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Repos\BEI101929\"/>
    </mc:Choice>
  </mc:AlternateContent>
  <bookViews>
    <workbookView xWindow="0" yWindow="0" windowWidth="20430" windowHeight="7350" tabRatio="939" activeTab="1"/>
  </bookViews>
  <sheets>
    <sheet name="Additional File 6" sheetId="7" r:id="rId1"/>
    <sheet name="Additional File 6 ctd" sheetId="8" r:id="rId2"/>
  </sheets>
  <definedNames>
    <definedName name="_xlnm.Print_Titles" localSheetId="0">'Additional File 6'!$1:$10</definedName>
    <definedName name="_xlnm.Print_Titles" localSheetId="1">'Additional File 6 ctd'!$1: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02" uniqueCount="250">
  <si>
    <t>Beta</t>
  </si>
  <si>
    <t>LCL</t>
  </si>
  <si>
    <t>UCL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Phospholipids to total lipds ratio in chylomicrons and extremely large VLDL (%)</t>
  </si>
  <si>
    <t>Total cholesterol to total lipids ratio in chylomicrons and extremely large VLDL (%)</t>
  </si>
  <si>
    <t>Cholesterol esters to total lipids ratio in chylomicrons and extremely large VLDL (%)</t>
  </si>
  <si>
    <t>Free cholesterol to total lipids ratio in chylomicrons and extremely large VLDL (%)</t>
  </si>
  <si>
    <t>Triglycerides to total lipids ratio in chylomicrons and extremely large VLDL (%)</t>
  </si>
  <si>
    <t>Phospholipids to total lipds ratio in very large VLDL (%)</t>
  </si>
  <si>
    <t>Total cholesterol to total lipids ratio in very large VLDL (%)</t>
  </si>
  <si>
    <t>Cholesterol esters to total lipids ratio in very large VLDL (%)</t>
  </si>
  <si>
    <t>Free cholesterol to total lipids ratio in very large VLDL (%)</t>
  </si>
  <si>
    <t>Triglycerides to total lipids ratio in very large VLDL (%)</t>
  </si>
  <si>
    <t>Phospholipids to total lipds ratio in large VLDL (%)</t>
  </si>
  <si>
    <t>Total cholesterol to total lipids ratio in large VLDL (%)</t>
  </si>
  <si>
    <t>Cholesterol esters to total lipids ratio in large VLDL (%)</t>
  </si>
  <si>
    <t>Free cholesterol to total lipids ratio in large VLDL (%)</t>
  </si>
  <si>
    <t>Triglycerides to total lipids ratio in large VLDL (%)</t>
  </si>
  <si>
    <t>Phospholipids to total lipds ratio in medium VLDL (%)</t>
  </si>
  <si>
    <t>Total cholesterol to total lipids ratio in medium VLDL (%)</t>
  </si>
  <si>
    <t>Cholesterol esters to total lipids ratio in medium VLDL (%)</t>
  </si>
  <si>
    <t>Free cholesterol to total lipids ratio in medium VLDL (%)</t>
  </si>
  <si>
    <t>Triglycerides to total lipids ratio in medium VLDL (%)</t>
  </si>
  <si>
    <t>Phospholipids to total lipds ratio in small VLDL (%)</t>
  </si>
  <si>
    <t>Total cholesterol to total lipids ratio in small VLDL (%)</t>
  </si>
  <si>
    <t>Cholesterol esters to total lipids ratio in small VLDL (%)</t>
  </si>
  <si>
    <t>Free cholesterol to total lipids ratio in small VLDL (%)</t>
  </si>
  <si>
    <t>Triglycerides to total lipids ratio in small VLDL (%)</t>
  </si>
  <si>
    <t>Phospholipids to total lipds ratio in very small VLDL (%)</t>
  </si>
  <si>
    <t>Total cholesterol to total lipids ratio in very small VLDL (%)</t>
  </si>
  <si>
    <t>Cholesterol esters to total lipids ratio in very small VLDL (%)</t>
  </si>
  <si>
    <t>Free cholesterol to total lipids ratio in very small VLDL (%)</t>
  </si>
  <si>
    <t>Triglycerides to total lipids ratio in very small VLDL (%)</t>
  </si>
  <si>
    <t>Phospholipids to total lipds ratio in IDL (%)</t>
  </si>
  <si>
    <t>Total cholesterol to total lipids ratio in IDL (%)</t>
  </si>
  <si>
    <t>Cholesterol esters to total lipids ratio in IDL (%)</t>
  </si>
  <si>
    <t>Free cholesterol to total lipids ratio in IDL (%)</t>
  </si>
  <si>
    <t>Triglycerides to total lipids ratio in IDL (%)</t>
  </si>
  <si>
    <t>Phospholipids to total lipds ratio in large LDL (%)</t>
  </si>
  <si>
    <t>Total cholesterol to total lipids ratio in large LDL (%)</t>
  </si>
  <si>
    <t>Cholesterol esters to total lipids ratio in large LDL (%)</t>
  </si>
  <si>
    <t>Free cholesterol to total lipids ratio in large LDL (%)</t>
  </si>
  <si>
    <t>Triglycerides to total lipids ratio in large LDL (%)</t>
  </si>
  <si>
    <t>Phospholipids to total lipds ratio in medium LDL (%)</t>
  </si>
  <si>
    <t>Total cholesterol to total lipids ratio in medium LDL (%)</t>
  </si>
  <si>
    <t>Cholesterol esters to total lipids ratio in medium LDL (%)</t>
  </si>
  <si>
    <t>Free cholesterol to total lipids ratio in medium LDL (%)</t>
  </si>
  <si>
    <t>Triglycerides to total lipids ratio in medium LDL (%)</t>
  </si>
  <si>
    <t>Phospholipids to total lipds ratio in small LDL (%)</t>
  </si>
  <si>
    <t>Total cholesterol to total lipids ratio in small LDL (%)</t>
  </si>
  <si>
    <t>Cholesterol esters to total lipids ratio in small LDL (%)</t>
  </si>
  <si>
    <t>Free cholesterol to total lipids ratio in small LDL (%)</t>
  </si>
  <si>
    <t>Triglycerides to total lipids ratio in small LDL (%)</t>
  </si>
  <si>
    <t>Phospholipids to total lipds ratio in very large HDL (%)</t>
  </si>
  <si>
    <t>Total cholesterol to total lipids ratio in very large HDL (%)</t>
  </si>
  <si>
    <t>Cholesterol esters to total lipids ratio in very large HDL (%)</t>
  </si>
  <si>
    <t>Free cholesterol to total lipids ratio in very large HDL (%)</t>
  </si>
  <si>
    <t>Triglycerides to total lipids ratio in very large HDL (%)</t>
  </si>
  <si>
    <t>Phospholipids to total lipds ratio in large HDL (%)</t>
  </si>
  <si>
    <t>Total cholesterol to total lipids ratio in large HDL (%)</t>
  </si>
  <si>
    <t>Cholesterol esters to total lipids ratio in large HDL (%)</t>
  </si>
  <si>
    <t>Free cholesterol to total lipids ratio in large HDL (%)</t>
  </si>
  <si>
    <t>Triglycerides to total lipids ratio in large HDL (%)</t>
  </si>
  <si>
    <t>Phospholipids to total lipds ratio in medium HDL (%)</t>
  </si>
  <si>
    <t>Total cholesterol to total lipids ratio in medium HDL (%)</t>
  </si>
  <si>
    <t>Cholesterol esters to total lipids ratio in medium HDL (%)</t>
  </si>
  <si>
    <t>Free cholesterol to total lipids ratio in medium HDL (%)</t>
  </si>
  <si>
    <t>Triglycerides to total lipids ratio in medium HDL (%)</t>
  </si>
  <si>
    <t>Phospholipids to total lipds ratio in small HDL (%)</t>
  </si>
  <si>
    <t>Total cholesterol to total lipids ratio in small HDL (%)</t>
  </si>
  <si>
    <t>Cholesterol esters to total lipids ratio in small HDL (%)</t>
  </si>
  <si>
    <t>Free cholesterol to total lipids ratio in small HDL (%)</t>
  </si>
  <si>
    <t>Triglycerides to total lipids ratio in small HDL (%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Ratio of diacylglycerol to triglycerides</t>
  </si>
  <si>
    <t>Total phosphoglycerides (mmol/l)</t>
  </si>
  <si>
    <t>Ratio of triglycerides to phosphoglycerides</t>
  </si>
  <si>
    <t>Phosphatidylcholine and other cholines (mmol/l)</t>
  </si>
  <si>
    <t>Total cholines (mmol/l)</t>
  </si>
  <si>
    <t>Apolipoprotein A-I (g/l)</t>
  </si>
  <si>
    <t>Apolipoprotein B (g/l)</t>
  </si>
  <si>
    <t>Ratio of apolipoprotein B to apolipoprotein A-I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Ratio of 22:6 docosahexaenoic acid to total fatty acids (%)</t>
  </si>
  <si>
    <t>Ratio of 18:2 linoleic acid to total fatty acids (%)</t>
  </si>
  <si>
    <t>Ratio of conjugated linoleic acid to total fatty acids (%)</t>
  </si>
  <si>
    <t>Ratio of omega-3 fatty acids to total fatty acids (%)</t>
  </si>
  <si>
    <t>Ratio of omega-6 fatty acids to total fatty acids (%)</t>
  </si>
  <si>
    <t>Ratio of polyunsaturated fatty acids to total fatty acids (%)</t>
  </si>
  <si>
    <t>Ratio of monounsaturated fatty acids to total fatty acids (%)</t>
  </si>
  <si>
    <t>Ratio of saturated fatty acids to total fatty acids (%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Adj. for age</t>
  </si>
  <si>
    <t>N</t>
  </si>
  <si>
    <t>Complete case sample</t>
  </si>
  <si>
    <t>SD</t>
  </si>
  <si>
    <t>Unstandardized outcome</t>
  </si>
  <si>
    <t>in middle adulthood (age 50y)</t>
  </si>
  <si>
    <t>Difference for males vs. females</t>
  </si>
  <si>
    <t>in childhood (age 8y)</t>
  </si>
  <si>
    <t>in young adulthood (age 25y)</t>
  </si>
  <si>
    <t>in adolescence (age 16y)</t>
  </si>
  <si>
    <t>in adolescence (age 18y)</t>
  </si>
  <si>
    <t>Unstandardized metabolite outcome</t>
  </si>
  <si>
    <t>Among parents (G0)</t>
  </si>
  <si>
    <t>Among offspring (G1)</t>
  </si>
  <si>
    <t>Adj. for centred age, sex*centred age</t>
  </si>
  <si>
    <r>
      <rPr>
        <b/>
        <sz val="12"/>
        <color theme="1"/>
        <rFont val="Arial"/>
        <family val="2"/>
      </rPr>
      <t xml:space="preserve">Supplementary Table 5 </t>
    </r>
    <r>
      <rPr>
        <sz val="12"/>
        <color theme="1"/>
        <rFont val="Arial"/>
        <family val="2"/>
      </rPr>
      <t>Sex differences in metabolites at different life stages among ALSPAC offspring and parents</t>
    </r>
  </si>
  <si>
    <r>
      <rPr>
        <b/>
        <sz val="12"/>
        <color theme="1"/>
        <rFont val="Arial"/>
        <family val="2"/>
      </rPr>
      <t xml:space="preserve">Supplementary Table 5 continued </t>
    </r>
    <r>
      <rPr>
        <sz val="12"/>
        <color theme="1"/>
        <rFont val="Arial"/>
        <family val="2"/>
      </rPr>
      <t>Sex differences in metabolites at different life stages among ALSPAC offspring and par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rgb="FFC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1" fillId="2" borderId="0" xfId="0" applyFont="1" applyFill="1"/>
    <xf numFmtId="0" fontId="11" fillId="3" borderId="0" xfId="0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13" fillId="3" borderId="0" xfId="0" applyNumberFormat="1" applyFont="1" applyFill="1" applyAlignment="1">
      <alignment horizontal="center"/>
    </xf>
    <xf numFmtId="2" fontId="11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14" fillId="0" borderId="0" xfId="0" applyFont="1"/>
    <xf numFmtId="0" fontId="10" fillId="0" borderId="0" xfId="0" applyFont="1"/>
    <xf numFmtId="0" fontId="15" fillId="0" borderId="0" xfId="0" applyFont="1"/>
    <xf numFmtId="0" fontId="13" fillId="6" borderId="0" xfId="0" applyFont="1" applyFill="1" applyAlignment="1">
      <alignment horizontal="center"/>
    </xf>
    <xf numFmtId="2" fontId="13" fillId="6" borderId="0" xfId="0" applyNumberFormat="1" applyFont="1" applyFill="1" applyAlignment="1">
      <alignment horizontal="center"/>
    </xf>
    <xf numFmtId="11" fontId="13" fillId="6" borderId="0" xfId="0" applyNumberFormat="1" applyFont="1" applyFill="1" applyAlignment="1">
      <alignment horizontal="center"/>
    </xf>
    <xf numFmtId="0" fontId="12" fillId="0" borderId="0" xfId="0" applyFont="1"/>
    <xf numFmtId="0" fontId="3" fillId="0" borderId="0" xfId="0" applyFont="1" applyAlignment="1">
      <alignment horizontal="center"/>
    </xf>
    <xf numFmtId="0" fontId="9" fillId="0" borderId="0" xfId="0" applyFont="1"/>
    <xf numFmtId="164" fontId="13" fillId="3" borderId="0" xfId="0" applyNumberFormat="1" applyFont="1" applyFill="1" applyAlignment="1">
      <alignment horizontal="center"/>
    </xf>
    <xf numFmtId="164" fontId="13" fillId="5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wrapText="1"/>
    </xf>
    <xf numFmtId="164" fontId="2" fillId="0" borderId="0" xfId="0" applyNumberFormat="1" applyFont="1"/>
    <xf numFmtId="164" fontId="3" fillId="0" borderId="0" xfId="0" applyNumberFormat="1" applyFont="1" applyAlignment="1">
      <alignment wrapText="1"/>
    </xf>
    <xf numFmtId="164" fontId="2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11" fillId="5" borderId="0" xfId="0" applyNumberFormat="1" applyFont="1" applyFill="1" applyAlignment="1">
      <alignment horizontal="center"/>
    </xf>
    <xf numFmtId="164" fontId="11" fillId="3" borderId="0" xfId="0" applyNumberFormat="1" applyFont="1" applyFill="1" applyAlignment="1">
      <alignment horizontal="center"/>
    </xf>
    <xf numFmtId="164" fontId="13" fillId="6" borderId="0" xfId="0" applyNumberFormat="1" applyFont="1" applyFill="1" applyAlignment="1">
      <alignment horizontal="center"/>
    </xf>
    <xf numFmtId="11" fontId="13" fillId="5" borderId="0" xfId="0" applyNumberFormat="1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1" fontId="13" fillId="3" borderId="0" xfId="0" applyNumberFormat="1" applyFont="1" applyFill="1" applyAlignment="1">
      <alignment horizontal="center"/>
    </xf>
    <xf numFmtId="0" fontId="16" fillId="0" borderId="0" xfId="0" applyFont="1"/>
  </cellXfs>
  <cellStyles count="1">
    <cellStyle name="Normal" xfId="0" builtinId="0"/>
  </cellStyles>
  <dxfs count="36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473"/>
  <sheetViews>
    <sheetView zoomScale="80" zoomScaleNormal="80" workbookViewId="0">
      <pane ySplit="10" topLeftCell="A11" activePane="bottomLeft" state="frozen"/>
      <selection pane="bottomLeft" activeCell="A2" sqref="A2"/>
    </sheetView>
  </sheetViews>
  <sheetFormatPr defaultRowHeight="15" x14ac:dyDescent="0.25"/>
  <cols>
    <col min="1" max="1" width="74" style="9" customWidth="1"/>
    <col min="2" max="2" width="7.42578125" style="9" customWidth="1"/>
    <col min="3" max="3" width="11.140625" style="3" customWidth="1"/>
    <col min="4" max="5" width="10.85546875" style="3" customWidth="1"/>
    <col min="6" max="6" width="13.7109375" style="3" customWidth="1"/>
    <col min="7" max="7" width="12.85546875" style="2" customWidth="1"/>
    <col min="8" max="8" width="2.140625" style="4" customWidth="1"/>
    <col min="9" max="9" width="7.42578125" style="9" customWidth="1"/>
    <col min="10" max="10" width="11.28515625" style="3" customWidth="1"/>
    <col min="11" max="11" width="10.5703125" style="3" customWidth="1"/>
    <col min="12" max="12" width="11.140625" style="3" customWidth="1"/>
    <col min="13" max="13" width="14.28515625" style="2" customWidth="1"/>
    <col min="14" max="14" width="10.7109375" style="2" customWidth="1"/>
    <col min="15" max="15" width="2" style="4" customWidth="1"/>
    <col min="16" max="16" width="7.42578125" style="9" customWidth="1"/>
    <col min="17" max="17" width="11" style="3" customWidth="1"/>
    <col min="18" max="18" width="10.7109375" style="3" customWidth="1"/>
    <col min="19" max="19" width="11.140625" style="3" customWidth="1"/>
    <col min="20" max="20" width="14.28515625" style="2" customWidth="1"/>
    <col min="21" max="21" width="10.5703125" style="2" customWidth="1"/>
    <col min="22" max="16384" width="9.140625" style="4"/>
  </cols>
  <sheetData>
    <row r="1" spans="1:21" ht="15.75" x14ac:dyDescent="0.25">
      <c r="A1" s="1" t="s">
        <v>248</v>
      </c>
      <c r="B1" s="1"/>
      <c r="I1" s="1"/>
      <c r="P1" s="1"/>
    </row>
    <row r="3" spans="1:21" ht="20.25" x14ac:dyDescent="0.3">
      <c r="B3" s="27" t="s">
        <v>246</v>
      </c>
    </row>
    <row r="4" spans="1:21" ht="18" customHeight="1" x14ac:dyDescent="0.25">
      <c r="A4" s="5"/>
      <c r="B4" s="3"/>
      <c r="D4" s="6"/>
      <c r="E4" s="6"/>
      <c r="F4" s="6"/>
      <c r="G4" s="6"/>
      <c r="I4" s="5"/>
      <c r="K4" s="6"/>
      <c r="L4" s="6"/>
      <c r="M4" s="6"/>
      <c r="N4" s="6"/>
      <c r="P4" s="5"/>
      <c r="R4" s="6"/>
      <c r="S4" s="6"/>
      <c r="T4" s="6"/>
      <c r="U4" s="6"/>
    </row>
    <row r="5" spans="1:21" s="1" customFormat="1" ht="18" customHeight="1" x14ac:dyDescent="0.25">
      <c r="B5" s="24" t="s">
        <v>239</v>
      </c>
      <c r="D5" s="23"/>
      <c r="E5" s="23"/>
      <c r="F5" s="23"/>
      <c r="G5" s="23"/>
      <c r="I5" s="24" t="s">
        <v>239</v>
      </c>
      <c r="K5" s="23"/>
      <c r="L5" s="23"/>
      <c r="M5" s="23"/>
      <c r="N5" s="23"/>
      <c r="P5" s="24" t="s">
        <v>239</v>
      </c>
      <c r="R5" s="23"/>
      <c r="S5" s="23"/>
      <c r="T5" s="23"/>
      <c r="U5" s="23"/>
    </row>
    <row r="6" spans="1:21" s="1" customFormat="1" ht="20.25" customHeight="1" x14ac:dyDescent="0.25">
      <c r="A6" s="25"/>
      <c r="B6" s="22" t="s">
        <v>240</v>
      </c>
      <c r="D6" s="8"/>
      <c r="E6" s="8"/>
      <c r="F6" s="8"/>
      <c r="G6" s="7"/>
      <c r="H6" s="32"/>
      <c r="I6" s="22" t="s">
        <v>242</v>
      </c>
      <c r="K6" s="8"/>
      <c r="L6" s="8"/>
      <c r="M6" s="7"/>
      <c r="N6" s="7"/>
      <c r="O6" s="32"/>
      <c r="P6" s="22" t="s">
        <v>243</v>
      </c>
      <c r="R6" s="8"/>
      <c r="S6" s="8"/>
      <c r="T6" s="7"/>
      <c r="U6" s="7"/>
    </row>
    <row r="7" spans="1:21" s="1" customFormat="1" ht="20.25" customHeight="1" x14ac:dyDescent="0.2">
      <c r="A7" s="26"/>
      <c r="B7" s="21"/>
      <c r="D7" s="8"/>
      <c r="E7" s="8"/>
      <c r="F7" s="8"/>
      <c r="G7" s="7"/>
      <c r="H7" s="7"/>
      <c r="I7" s="21"/>
      <c r="K7" s="8"/>
      <c r="L7" s="8"/>
      <c r="M7" s="7"/>
      <c r="N7" s="7"/>
      <c r="O7" s="7"/>
      <c r="P7" s="21"/>
      <c r="R7" s="8"/>
      <c r="S7" s="8"/>
      <c r="T7" s="7"/>
      <c r="U7" s="7"/>
    </row>
    <row r="8" spans="1:21" ht="18" customHeight="1" x14ac:dyDescent="0.25">
      <c r="B8" s="10" t="s">
        <v>233</v>
      </c>
      <c r="E8" s="11"/>
      <c r="F8" s="11"/>
      <c r="G8" s="12"/>
      <c r="H8" s="33"/>
      <c r="I8" s="10" t="s">
        <v>233</v>
      </c>
      <c r="L8" s="11"/>
      <c r="M8" s="12"/>
      <c r="N8" s="12"/>
      <c r="O8" s="33"/>
      <c r="P8" s="10" t="s">
        <v>233</v>
      </c>
      <c r="S8" s="11"/>
      <c r="T8" s="12"/>
      <c r="U8" s="12"/>
    </row>
    <row r="9" spans="1:21" ht="15.75" x14ac:dyDescent="0.25">
      <c r="A9" s="1"/>
      <c r="B9" s="1"/>
      <c r="C9" s="8"/>
      <c r="D9" s="13"/>
      <c r="E9" s="8"/>
      <c r="F9" s="8"/>
      <c r="G9" s="7"/>
      <c r="H9" s="5"/>
      <c r="I9" s="1"/>
      <c r="J9" s="8"/>
      <c r="K9" s="13"/>
      <c r="L9" s="8"/>
      <c r="M9" s="7"/>
      <c r="N9" s="7"/>
      <c r="O9" s="5"/>
      <c r="P9" s="1"/>
      <c r="Q9" s="8"/>
      <c r="R9" s="13"/>
      <c r="S9" s="8"/>
      <c r="T9" s="7"/>
      <c r="U9" s="7"/>
    </row>
    <row r="10" spans="1:21" ht="15.75" x14ac:dyDescent="0.25">
      <c r="A10" s="14" t="s">
        <v>244</v>
      </c>
      <c r="B10" s="16" t="s">
        <v>234</v>
      </c>
      <c r="C10" s="20" t="s">
        <v>0</v>
      </c>
      <c r="D10" s="16" t="s">
        <v>1</v>
      </c>
      <c r="E10" s="16" t="s">
        <v>2</v>
      </c>
      <c r="F10" s="15" t="s">
        <v>3</v>
      </c>
      <c r="G10" s="15" t="s">
        <v>236</v>
      </c>
      <c r="H10" s="31"/>
      <c r="I10" s="16" t="s">
        <v>234</v>
      </c>
      <c r="J10" s="20" t="s">
        <v>0</v>
      </c>
      <c r="K10" s="16" t="s">
        <v>1</v>
      </c>
      <c r="L10" s="16" t="s">
        <v>2</v>
      </c>
      <c r="M10" s="15" t="s">
        <v>3</v>
      </c>
      <c r="N10" s="15" t="s">
        <v>236</v>
      </c>
      <c r="O10" s="31"/>
      <c r="P10" s="16" t="s">
        <v>234</v>
      </c>
      <c r="Q10" s="20" t="s">
        <v>0</v>
      </c>
      <c r="R10" s="16" t="s">
        <v>1</v>
      </c>
      <c r="S10" s="16" t="s">
        <v>2</v>
      </c>
      <c r="T10" s="15" t="s">
        <v>3</v>
      </c>
      <c r="U10" s="15" t="s">
        <v>236</v>
      </c>
    </row>
    <row r="11" spans="1:21" x14ac:dyDescent="0.25">
      <c r="A11" s="18" t="s">
        <v>4</v>
      </c>
      <c r="B11" s="17">
        <v>5513</v>
      </c>
      <c r="C11" s="35">
        <v>-1.7399999999999999E-11</v>
      </c>
      <c r="D11" s="34">
        <v>-2.3000000000000001E-11</v>
      </c>
      <c r="E11" s="34">
        <v>-1.1800000000000001E-11</v>
      </c>
      <c r="F11" s="19">
        <v>1.55E-9</v>
      </c>
      <c r="G11" s="19">
        <v>1.0700000000000001E-10</v>
      </c>
      <c r="I11" s="17">
        <v>3358</v>
      </c>
      <c r="J11" s="35">
        <v>3.6600000000000002E-12</v>
      </c>
      <c r="K11" s="34">
        <v>-1.27E-12</v>
      </c>
      <c r="L11" s="34">
        <v>8.5799999999999994E-12</v>
      </c>
      <c r="M11" s="17">
        <v>0.14558889999999999</v>
      </c>
      <c r="N11" s="19">
        <v>7.1999999999999997E-11</v>
      </c>
      <c r="P11" s="17">
        <v>3174</v>
      </c>
      <c r="Q11" s="35">
        <v>1.4900000000000002E-11</v>
      </c>
      <c r="R11" s="34">
        <v>9.4899999999999993E-12</v>
      </c>
      <c r="S11" s="34">
        <v>2.03E-11</v>
      </c>
      <c r="T11" s="19">
        <v>7.0399999999999995E-8</v>
      </c>
      <c r="U11" s="19">
        <v>7.7099999999999997E-11</v>
      </c>
    </row>
    <row r="12" spans="1:21" x14ac:dyDescent="0.25">
      <c r="A12" s="18" t="s">
        <v>5</v>
      </c>
      <c r="B12" s="17">
        <v>5513</v>
      </c>
      <c r="C12" s="35">
        <v>-3.6495E-3</v>
      </c>
      <c r="D12" s="34">
        <v>-4.9100000000000003E-3</v>
      </c>
      <c r="E12" s="34">
        <v>-2.3890000000000001E-3</v>
      </c>
      <c r="F12" s="19">
        <v>1.4500000000000001E-8</v>
      </c>
      <c r="G12" s="17">
        <v>2.3847699999999999E-2</v>
      </c>
      <c r="I12" s="17">
        <v>3358</v>
      </c>
      <c r="J12" s="35">
        <v>7.3910000000000002E-4</v>
      </c>
      <c r="K12" s="34">
        <v>-3.7110000000000002E-4</v>
      </c>
      <c r="L12" s="34">
        <v>1.8492999999999999E-3</v>
      </c>
      <c r="M12" s="17">
        <v>0.19186049999999999</v>
      </c>
      <c r="N12" s="17">
        <v>1.6230600000000001E-2</v>
      </c>
      <c r="P12" s="17">
        <v>3174</v>
      </c>
      <c r="Q12" s="35">
        <v>3.3100999999999998E-3</v>
      </c>
      <c r="R12" s="34">
        <v>2.0999E-3</v>
      </c>
      <c r="S12" s="34">
        <v>4.5202999999999997E-3</v>
      </c>
      <c r="T12" s="19">
        <v>8.7699999999999998E-8</v>
      </c>
      <c r="U12" s="17">
        <v>1.7274399999999999E-2</v>
      </c>
    </row>
    <row r="13" spans="1:21" x14ac:dyDescent="0.25">
      <c r="A13" s="18" t="s">
        <v>6</v>
      </c>
      <c r="B13" s="17">
        <v>5513</v>
      </c>
      <c r="C13" s="35">
        <v>-4.4569999999999999E-4</v>
      </c>
      <c r="D13" s="34">
        <v>-5.9920000000000004E-4</v>
      </c>
      <c r="E13" s="34">
        <v>-2.922E-4</v>
      </c>
      <c r="F13" s="19">
        <v>1.31E-8</v>
      </c>
      <c r="G13" s="17">
        <v>2.9041000000000002E-3</v>
      </c>
      <c r="I13" s="17">
        <v>3358</v>
      </c>
      <c r="J13" s="35">
        <v>6.4800000000000003E-5</v>
      </c>
      <c r="K13" s="34">
        <v>-6.9499999999999995E-5</v>
      </c>
      <c r="L13" s="34">
        <v>1.9919999999999999E-4</v>
      </c>
      <c r="M13" s="17">
        <v>0.34420200000000001</v>
      </c>
      <c r="N13" s="17">
        <v>1.9654999999999998E-3</v>
      </c>
      <c r="P13" s="17">
        <v>3174</v>
      </c>
      <c r="Q13" s="35">
        <v>3.4719999999999998E-4</v>
      </c>
      <c r="R13" s="34">
        <v>2.0340000000000001E-4</v>
      </c>
      <c r="S13" s="34">
        <v>4.9089999999999995E-4</v>
      </c>
      <c r="T13" s="19">
        <v>2.2800000000000002E-6</v>
      </c>
      <c r="U13" s="17">
        <v>2.0498000000000001E-3</v>
      </c>
    </row>
    <row r="14" spans="1:21" x14ac:dyDescent="0.25">
      <c r="A14" s="18" t="s">
        <v>7</v>
      </c>
      <c r="B14" s="17">
        <v>5513</v>
      </c>
      <c r="C14" s="35">
        <v>-6.0179999999999999E-4</v>
      </c>
      <c r="D14" s="34">
        <v>-7.9659999999999996E-4</v>
      </c>
      <c r="E14" s="34">
        <v>-4.0700000000000003E-4</v>
      </c>
      <c r="F14" s="19">
        <v>1.4800000000000001E-9</v>
      </c>
      <c r="G14" s="17">
        <v>3.6863E-3</v>
      </c>
      <c r="I14" s="17">
        <v>3358</v>
      </c>
      <c r="J14" s="35">
        <v>-2.16E-5</v>
      </c>
      <c r="K14" s="34">
        <v>-2.0450000000000001E-4</v>
      </c>
      <c r="L14" s="34">
        <v>1.6129999999999999E-4</v>
      </c>
      <c r="M14" s="17">
        <v>0.81694149999999999</v>
      </c>
      <c r="N14" s="17">
        <v>2.6776999999999999E-3</v>
      </c>
      <c r="P14" s="17">
        <v>3174</v>
      </c>
      <c r="Q14" s="35">
        <v>3.3839999999999999E-4</v>
      </c>
      <c r="R14" s="34">
        <v>1.26E-4</v>
      </c>
      <c r="S14" s="34">
        <v>5.5080000000000005E-4</v>
      </c>
      <c r="T14" s="17">
        <v>1.8027E-3</v>
      </c>
      <c r="U14" s="17">
        <v>3.0295000000000001E-3</v>
      </c>
    </row>
    <row r="15" spans="1:21" x14ac:dyDescent="0.25">
      <c r="A15" s="18" t="s">
        <v>8</v>
      </c>
      <c r="B15" s="17">
        <v>5513</v>
      </c>
      <c r="C15" s="35">
        <v>-3.0410000000000002E-4</v>
      </c>
      <c r="D15" s="34">
        <v>-4.0170000000000001E-4</v>
      </c>
      <c r="E15" s="34">
        <v>-2.065E-4</v>
      </c>
      <c r="F15" s="19">
        <v>1.09E-9</v>
      </c>
      <c r="G15" s="17">
        <v>1.8483E-3</v>
      </c>
      <c r="I15" s="17">
        <v>3358</v>
      </c>
      <c r="J15" s="35">
        <v>-5.6100000000000002E-5</v>
      </c>
      <c r="K15" s="34">
        <v>-1.529E-4</v>
      </c>
      <c r="L15" s="34">
        <v>4.0800000000000002E-5</v>
      </c>
      <c r="M15" s="17">
        <v>0.25653090000000001</v>
      </c>
      <c r="N15" s="17">
        <v>1.4207E-3</v>
      </c>
      <c r="P15" s="17">
        <v>3174</v>
      </c>
      <c r="Q15" s="35">
        <v>1.205E-4</v>
      </c>
      <c r="R15" s="34">
        <v>2.5000000000000002E-6</v>
      </c>
      <c r="S15" s="34">
        <v>2.386E-4</v>
      </c>
      <c r="T15" s="17">
        <v>4.5337799999999998E-2</v>
      </c>
      <c r="U15" s="17">
        <v>1.6853E-3</v>
      </c>
    </row>
    <row r="16" spans="1:21" x14ac:dyDescent="0.25">
      <c r="A16" s="18" t="s">
        <v>9</v>
      </c>
      <c r="B16" s="17">
        <v>5513</v>
      </c>
      <c r="C16" s="35">
        <v>-2.9789999999999998E-4</v>
      </c>
      <c r="D16" s="34">
        <v>-4.0000000000000002E-4</v>
      </c>
      <c r="E16" s="34">
        <v>-1.9570000000000001E-4</v>
      </c>
      <c r="F16" s="19">
        <v>1.14E-8</v>
      </c>
      <c r="G16" s="17">
        <v>1.9323999999999999E-3</v>
      </c>
      <c r="I16" s="17">
        <v>3358</v>
      </c>
      <c r="J16" s="35">
        <v>3.5200000000000002E-5</v>
      </c>
      <c r="K16" s="34">
        <v>-5.5500000000000001E-5</v>
      </c>
      <c r="L16" s="34">
        <v>1.259E-4</v>
      </c>
      <c r="M16" s="17">
        <v>0.44688109999999998</v>
      </c>
      <c r="N16" s="17">
        <v>1.3262E-3</v>
      </c>
      <c r="P16" s="17">
        <v>3174</v>
      </c>
      <c r="Q16" s="35">
        <v>2.1780000000000001E-4</v>
      </c>
      <c r="R16" s="34">
        <v>1.203E-4</v>
      </c>
      <c r="S16" s="34">
        <v>3.1530000000000002E-4</v>
      </c>
      <c r="T16" s="17">
        <v>1.2300000000000001E-5</v>
      </c>
      <c r="U16" s="17">
        <v>1.3902000000000001E-3</v>
      </c>
    </row>
    <row r="17" spans="1:21" x14ac:dyDescent="0.25">
      <c r="A17" s="18" t="s">
        <v>10</v>
      </c>
      <c r="B17" s="17">
        <v>5513</v>
      </c>
      <c r="C17" s="35">
        <v>-2.6021E-3</v>
      </c>
      <c r="D17" s="34">
        <v>-3.5187E-3</v>
      </c>
      <c r="E17" s="34">
        <v>-1.6854999999999999E-3</v>
      </c>
      <c r="F17" s="19">
        <v>2.7400000000000001E-8</v>
      </c>
      <c r="G17" s="17">
        <v>1.7341200000000001E-2</v>
      </c>
      <c r="I17" s="17">
        <v>3358</v>
      </c>
      <c r="J17" s="35">
        <v>6.9740000000000004E-4</v>
      </c>
      <c r="K17" s="34">
        <v>-9.9900000000000002E-5</v>
      </c>
      <c r="L17" s="34">
        <v>1.4947999999999999E-3</v>
      </c>
      <c r="M17" s="17">
        <v>8.6441799999999999E-2</v>
      </c>
      <c r="N17" s="17">
        <v>1.16566E-2</v>
      </c>
      <c r="P17" s="17">
        <v>3174</v>
      </c>
      <c r="Q17" s="35">
        <v>2.6254999999999998E-3</v>
      </c>
      <c r="R17" s="34">
        <v>1.7677000000000001E-3</v>
      </c>
      <c r="S17" s="34">
        <v>3.4832999999999999E-3</v>
      </c>
      <c r="T17" s="19">
        <v>2.1799999999999999E-9</v>
      </c>
      <c r="U17" s="17">
        <v>1.22525E-2</v>
      </c>
    </row>
    <row r="18" spans="1:21" x14ac:dyDescent="0.25">
      <c r="A18" s="18" t="s">
        <v>11</v>
      </c>
      <c r="B18" s="17">
        <v>5513</v>
      </c>
      <c r="C18" s="35">
        <v>-8.3100000000000003E-11</v>
      </c>
      <c r="D18" s="34">
        <v>-1.1399999999999999E-10</v>
      </c>
      <c r="E18" s="34">
        <v>-5.1900000000000003E-11</v>
      </c>
      <c r="F18" s="19">
        <v>1.8699999999999999E-7</v>
      </c>
      <c r="G18" s="19">
        <v>5.9100000000000003E-10</v>
      </c>
      <c r="I18" s="17">
        <v>3358</v>
      </c>
      <c r="J18" s="35">
        <v>3.8900000000000003E-11</v>
      </c>
      <c r="K18" s="34">
        <v>1.1100000000000001E-11</v>
      </c>
      <c r="L18" s="34">
        <v>6.6800000000000005E-11</v>
      </c>
      <c r="M18" s="17">
        <v>6.2090000000000001E-3</v>
      </c>
      <c r="N18" s="19">
        <v>4.0799999999999999E-10</v>
      </c>
      <c r="P18" s="17">
        <v>3174</v>
      </c>
      <c r="Q18" s="35">
        <v>1.01E-10</v>
      </c>
      <c r="R18" s="34">
        <v>7.0899999999999996E-11</v>
      </c>
      <c r="S18" s="34">
        <v>1.3100000000000001E-10</v>
      </c>
      <c r="T18" s="19">
        <v>4.6800000000000003E-11</v>
      </c>
      <c r="U18" s="19">
        <v>4.2800000000000002E-10</v>
      </c>
    </row>
    <row r="19" spans="1:21" x14ac:dyDescent="0.25">
      <c r="A19" s="18" t="s">
        <v>12</v>
      </c>
      <c r="B19" s="17">
        <v>5513</v>
      </c>
      <c r="C19" s="35">
        <v>-7.9828E-3</v>
      </c>
      <c r="D19" s="34">
        <v>-1.09966E-2</v>
      </c>
      <c r="E19" s="34">
        <v>-4.9690000000000003E-3</v>
      </c>
      <c r="F19" s="19">
        <v>2.1500000000000001E-7</v>
      </c>
      <c r="G19" s="17">
        <v>5.6977699999999999E-2</v>
      </c>
      <c r="I19" s="17">
        <v>3358</v>
      </c>
      <c r="J19" s="35">
        <v>3.3701E-3</v>
      </c>
      <c r="K19" s="34">
        <v>6.4280000000000001E-4</v>
      </c>
      <c r="L19" s="34">
        <v>6.0972999999999999E-3</v>
      </c>
      <c r="M19" s="17">
        <v>1.5455099999999999E-2</v>
      </c>
      <c r="N19" s="17">
        <v>3.9931000000000001E-2</v>
      </c>
      <c r="P19" s="17">
        <v>3174</v>
      </c>
      <c r="Q19" s="35">
        <v>9.2458999999999996E-3</v>
      </c>
      <c r="R19" s="34">
        <v>6.3162000000000001E-3</v>
      </c>
      <c r="S19" s="34">
        <v>1.21756E-2</v>
      </c>
      <c r="T19" s="19">
        <v>6.88E-10</v>
      </c>
      <c r="U19" s="17">
        <v>4.1844300000000001E-2</v>
      </c>
    </row>
    <row r="20" spans="1:21" x14ac:dyDescent="0.25">
      <c r="A20" s="18" t="s">
        <v>13</v>
      </c>
      <c r="B20" s="17">
        <v>5513</v>
      </c>
      <c r="C20" s="35">
        <v>-1.4201000000000001E-3</v>
      </c>
      <c r="D20" s="34">
        <v>-1.9247999999999999E-3</v>
      </c>
      <c r="E20" s="34">
        <v>-9.1540000000000002E-4</v>
      </c>
      <c r="F20" s="19">
        <v>3.6300000000000001E-8</v>
      </c>
      <c r="G20" s="17">
        <v>9.5431000000000005E-3</v>
      </c>
      <c r="I20" s="17">
        <v>3358</v>
      </c>
      <c r="J20" s="35">
        <v>2.7409999999999999E-4</v>
      </c>
      <c r="K20" s="34">
        <v>-1.739E-4</v>
      </c>
      <c r="L20" s="34">
        <v>7.2210000000000004E-4</v>
      </c>
      <c r="M20" s="17">
        <v>0.2303713</v>
      </c>
      <c r="N20" s="17">
        <v>6.5580999999999999E-3</v>
      </c>
      <c r="P20" s="17">
        <v>3174</v>
      </c>
      <c r="Q20" s="35">
        <v>1.1002E-3</v>
      </c>
      <c r="R20" s="34">
        <v>6.179E-4</v>
      </c>
      <c r="S20" s="34">
        <v>1.5824999999999999E-3</v>
      </c>
      <c r="T20" s="19">
        <v>7.9999999999999996E-6</v>
      </c>
      <c r="U20" s="17">
        <v>6.8732999999999997E-3</v>
      </c>
    </row>
    <row r="21" spans="1:21" x14ac:dyDescent="0.25">
      <c r="A21" s="18" t="s">
        <v>14</v>
      </c>
      <c r="B21" s="17">
        <v>5513</v>
      </c>
      <c r="C21" s="35">
        <v>-1.8454000000000001E-3</v>
      </c>
      <c r="D21" s="34">
        <v>-2.4253E-3</v>
      </c>
      <c r="E21" s="34">
        <v>-1.2654000000000001E-3</v>
      </c>
      <c r="F21" s="19">
        <v>4.7600000000000001E-10</v>
      </c>
      <c r="G21" s="17">
        <v>1.0975800000000001E-2</v>
      </c>
      <c r="I21" s="17">
        <v>3358</v>
      </c>
      <c r="J21" s="35">
        <v>2.8949999999999999E-4</v>
      </c>
      <c r="K21" s="34">
        <v>-2.521E-4</v>
      </c>
      <c r="L21" s="34">
        <v>8.3109999999999998E-4</v>
      </c>
      <c r="M21" s="17">
        <v>0.29472749999999998</v>
      </c>
      <c r="N21" s="17">
        <v>7.9269000000000006E-3</v>
      </c>
      <c r="P21" s="17">
        <v>3174</v>
      </c>
      <c r="Q21" s="35">
        <v>1.4905000000000001E-3</v>
      </c>
      <c r="R21" s="34">
        <v>8.8489999999999999E-4</v>
      </c>
      <c r="S21" s="34">
        <v>2.0961E-3</v>
      </c>
      <c r="T21" s="19">
        <v>1.46E-6</v>
      </c>
      <c r="U21" s="17">
        <v>8.6450999999999993E-3</v>
      </c>
    </row>
    <row r="22" spans="1:21" x14ac:dyDescent="0.25">
      <c r="A22" s="18" t="s">
        <v>15</v>
      </c>
      <c r="B22" s="17">
        <v>5513</v>
      </c>
      <c r="C22" s="35">
        <v>-9.4439999999999997E-4</v>
      </c>
      <c r="D22" s="34">
        <v>-1.2392E-3</v>
      </c>
      <c r="E22" s="34">
        <v>-6.4970000000000002E-4</v>
      </c>
      <c r="F22" s="19">
        <v>3.6199999999999999E-10</v>
      </c>
      <c r="G22" s="17">
        <v>5.5801000000000002E-3</v>
      </c>
      <c r="I22" s="17">
        <v>3358</v>
      </c>
      <c r="J22" s="35">
        <v>2.5090000000000003E-4</v>
      </c>
      <c r="K22" s="34">
        <v>-3.2700000000000002E-5</v>
      </c>
      <c r="L22" s="34">
        <v>5.3459999999999998E-4</v>
      </c>
      <c r="M22" s="17">
        <v>8.2912100000000002E-2</v>
      </c>
      <c r="N22" s="17">
        <v>4.1527999999999999E-3</v>
      </c>
      <c r="P22" s="17">
        <v>3174</v>
      </c>
      <c r="Q22" s="35">
        <v>9.4799999999999995E-4</v>
      </c>
      <c r="R22" s="34">
        <v>6.2810000000000003E-4</v>
      </c>
      <c r="S22" s="34">
        <v>1.268E-3</v>
      </c>
      <c r="T22" s="19">
        <v>6.8699999999999996E-9</v>
      </c>
      <c r="U22" s="17">
        <v>4.5754000000000003E-3</v>
      </c>
    </row>
    <row r="23" spans="1:21" x14ac:dyDescent="0.25">
      <c r="A23" s="18" t="s">
        <v>16</v>
      </c>
      <c r="B23" s="17">
        <v>5513</v>
      </c>
      <c r="C23" s="35">
        <v>-9.0039999999999999E-4</v>
      </c>
      <c r="D23" s="34">
        <v>-1.1884E-3</v>
      </c>
      <c r="E23" s="34">
        <v>-6.1229999999999998E-4</v>
      </c>
      <c r="F23" s="19">
        <v>9.5099999999999992E-10</v>
      </c>
      <c r="G23" s="17">
        <v>5.4502999999999999E-3</v>
      </c>
      <c r="I23" s="17">
        <v>3358</v>
      </c>
      <c r="J23" s="35">
        <v>3.8000000000000002E-5</v>
      </c>
      <c r="K23" s="34">
        <v>-2.2269999999999999E-4</v>
      </c>
      <c r="L23" s="34">
        <v>2.988E-4</v>
      </c>
      <c r="M23" s="17">
        <v>0.77484209999999998</v>
      </c>
      <c r="N23" s="17">
        <v>3.8154E-3</v>
      </c>
      <c r="P23" s="17">
        <v>3174</v>
      </c>
      <c r="Q23" s="35">
        <v>5.4169999999999999E-4</v>
      </c>
      <c r="R23" s="34">
        <v>2.543E-4</v>
      </c>
      <c r="S23" s="34">
        <v>8.2899999999999998E-4</v>
      </c>
      <c r="T23" s="17">
        <v>2.2269999999999999E-4</v>
      </c>
      <c r="U23" s="17">
        <v>4.0958000000000001E-3</v>
      </c>
    </row>
    <row r="24" spans="1:21" x14ac:dyDescent="0.25">
      <c r="A24" s="18" t="s">
        <v>17</v>
      </c>
      <c r="B24" s="17">
        <v>5513</v>
      </c>
      <c r="C24" s="35">
        <v>-4.7178999999999997E-3</v>
      </c>
      <c r="D24" s="34">
        <v>-6.6534000000000003E-3</v>
      </c>
      <c r="E24" s="34">
        <v>-2.7824E-3</v>
      </c>
      <c r="F24" s="19">
        <v>1.81E-6</v>
      </c>
      <c r="G24" s="17">
        <v>3.6581099999999998E-2</v>
      </c>
      <c r="I24" s="17">
        <v>3358</v>
      </c>
      <c r="J24" s="35">
        <v>2.8032999999999999E-3</v>
      </c>
      <c r="K24" s="34">
        <v>1.057E-3</v>
      </c>
      <c r="L24" s="34">
        <v>4.5496E-3</v>
      </c>
      <c r="M24" s="17">
        <v>1.6613999999999999E-3</v>
      </c>
      <c r="N24" s="17">
        <v>2.5581E-2</v>
      </c>
      <c r="P24" s="17">
        <v>3174</v>
      </c>
      <c r="Q24" s="35">
        <v>6.6549000000000001E-3</v>
      </c>
      <c r="R24" s="34">
        <v>4.8003999999999998E-3</v>
      </c>
      <c r="S24" s="34">
        <v>8.5092999999999992E-3</v>
      </c>
      <c r="T24" s="19">
        <v>2.41E-12</v>
      </c>
      <c r="U24" s="17">
        <v>2.6517300000000001E-2</v>
      </c>
    </row>
    <row r="25" spans="1:21" x14ac:dyDescent="0.25">
      <c r="A25" s="18" t="s">
        <v>18</v>
      </c>
      <c r="B25" s="17">
        <v>5513</v>
      </c>
      <c r="C25" s="35">
        <v>-3.7799999999999999E-10</v>
      </c>
      <c r="D25" s="34">
        <v>-5.2099999999999996E-10</v>
      </c>
      <c r="E25" s="34">
        <v>-2.3500000000000002E-10</v>
      </c>
      <c r="F25" s="19">
        <v>2.2499999999999999E-7</v>
      </c>
      <c r="G25" s="19">
        <v>2.7000000000000002E-9</v>
      </c>
      <c r="I25" s="17">
        <v>3358</v>
      </c>
      <c r="J25" s="35">
        <v>2.0000000000000001E-10</v>
      </c>
      <c r="K25" s="34">
        <v>6.0300000000000001E-11</v>
      </c>
      <c r="L25" s="34">
        <v>3.4000000000000001E-10</v>
      </c>
      <c r="M25" s="17">
        <v>5.0270000000000002E-3</v>
      </c>
      <c r="N25" s="19">
        <v>2.0500000000000002E-9</v>
      </c>
      <c r="P25" s="17">
        <v>3174</v>
      </c>
      <c r="Q25" s="35">
        <v>4.8099999999999999E-10</v>
      </c>
      <c r="R25" s="34">
        <v>3.3199999999999999E-10</v>
      </c>
      <c r="S25" s="34">
        <v>6.3E-10</v>
      </c>
      <c r="T25" s="19">
        <v>3.1699999999999999E-10</v>
      </c>
      <c r="U25" s="19">
        <v>2.1400000000000001E-9</v>
      </c>
    </row>
    <row r="26" spans="1:21" x14ac:dyDescent="0.25">
      <c r="A26" s="18" t="s">
        <v>19</v>
      </c>
      <c r="B26" s="17">
        <v>5513</v>
      </c>
      <c r="C26" s="35">
        <v>-2.3476400000000001E-2</v>
      </c>
      <c r="D26" s="34">
        <v>-3.2051499999999997E-2</v>
      </c>
      <c r="E26" s="34">
        <v>-1.4901299999999999E-2</v>
      </c>
      <c r="F26" s="19">
        <v>8.3299999999999998E-8</v>
      </c>
      <c r="G26" s="17">
        <v>0.16220090000000001</v>
      </c>
      <c r="I26" s="17">
        <v>3358</v>
      </c>
      <c r="J26" s="35">
        <v>1.0293200000000001E-2</v>
      </c>
      <c r="K26" s="34">
        <v>1.8541E-3</v>
      </c>
      <c r="L26" s="34">
        <v>1.8732200000000001E-2</v>
      </c>
      <c r="M26" s="17">
        <v>1.6837499999999998E-2</v>
      </c>
      <c r="N26" s="17">
        <v>0.1237221</v>
      </c>
      <c r="P26" s="17">
        <v>3174</v>
      </c>
      <c r="Q26" s="35">
        <v>2.75485E-2</v>
      </c>
      <c r="R26" s="34">
        <v>1.84817E-2</v>
      </c>
      <c r="S26" s="34">
        <v>3.6615399999999999E-2</v>
      </c>
      <c r="T26" s="19">
        <v>2.8400000000000001E-9</v>
      </c>
      <c r="U26" s="17">
        <v>0.1296523</v>
      </c>
    </row>
    <row r="27" spans="1:21" x14ac:dyDescent="0.25">
      <c r="A27" s="18" t="s">
        <v>20</v>
      </c>
      <c r="B27" s="17">
        <v>5513</v>
      </c>
      <c r="C27" s="35">
        <v>-4.4327999999999998E-3</v>
      </c>
      <c r="D27" s="34">
        <v>-5.9662999999999999E-3</v>
      </c>
      <c r="E27" s="34">
        <v>-2.8993999999999999E-3</v>
      </c>
      <c r="F27" s="19">
        <v>1.5300000000000001E-8</v>
      </c>
      <c r="G27" s="17">
        <v>2.9011100000000001E-2</v>
      </c>
      <c r="I27" s="17">
        <v>3358</v>
      </c>
      <c r="J27" s="35">
        <v>1.2275999999999999E-3</v>
      </c>
      <c r="K27" s="34">
        <v>-2.7720000000000002E-4</v>
      </c>
      <c r="L27" s="34">
        <v>2.7323999999999998E-3</v>
      </c>
      <c r="M27" s="17">
        <v>0.1098156</v>
      </c>
      <c r="N27" s="17">
        <v>2.2057199999999999E-2</v>
      </c>
      <c r="P27" s="17">
        <v>3174</v>
      </c>
      <c r="Q27" s="35">
        <v>4.0670000000000003E-3</v>
      </c>
      <c r="R27" s="34">
        <v>2.4394E-3</v>
      </c>
      <c r="S27" s="34">
        <v>5.6944999999999999E-3</v>
      </c>
      <c r="T27" s="19">
        <v>1.0100000000000001E-6</v>
      </c>
      <c r="U27" s="17">
        <v>2.3234500000000002E-2</v>
      </c>
    </row>
    <row r="28" spans="1:21" x14ac:dyDescent="0.25">
      <c r="A28" s="18" t="s">
        <v>21</v>
      </c>
      <c r="B28" s="17">
        <v>5513</v>
      </c>
      <c r="C28" s="35">
        <v>-6.1339999999999997E-3</v>
      </c>
      <c r="D28" s="34">
        <v>-8.0636000000000006E-3</v>
      </c>
      <c r="E28" s="34">
        <v>-4.2044999999999999E-3</v>
      </c>
      <c r="F28" s="19">
        <v>4.9399999999999995E-10</v>
      </c>
      <c r="G28" s="17">
        <v>3.6533400000000001E-2</v>
      </c>
      <c r="I28" s="17">
        <v>3358</v>
      </c>
      <c r="J28" s="35">
        <v>6.7179999999999996E-4</v>
      </c>
      <c r="K28" s="34">
        <v>-1.2551000000000001E-3</v>
      </c>
      <c r="L28" s="34">
        <v>2.5986999999999998E-3</v>
      </c>
      <c r="M28" s="17">
        <v>0.49429030000000002</v>
      </c>
      <c r="N28" s="17">
        <v>2.82507E-2</v>
      </c>
      <c r="P28" s="17">
        <v>3174</v>
      </c>
      <c r="Q28" s="35">
        <v>4.2310000000000004E-3</v>
      </c>
      <c r="R28" s="34">
        <v>2.1142999999999999E-3</v>
      </c>
      <c r="S28" s="34">
        <v>6.3477999999999998E-3</v>
      </c>
      <c r="T28" s="17">
        <v>9.0699999999999996E-5</v>
      </c>
      <c r="U28" s="17">
        <v>3.02136E-2</v>
      </c>
    </row>
    <row r="29" spans="1:21" x14ac:dyDescent="0.25">
      <c r="A29" s="18" t="s">
        <v>22</v>
      </c>
      <c r="B29" s="17">
        <v>5513</v>
      </c>
      <c r="C29" s="35">
        <v>-3.1481999999999999E-3</v>
      </c>
      <c r="D29" s="34">
        <v>-4.0471999999999999E-3</v>
      </c>
      <c r="E29" s="34">
        <v>-2.2493000000000001E-3</v>
      </c>
      <c r="F29" s="19">
        <v>7.3400000000000006E-12</v>
      </c>
      <c r="G29" s="17">
        <v>1.7043200000000001E-2</v>
      </c>
      <c r="I29" s="17">
        <v>3358</v>
      </c>
      <c r="J29" s="35">
        <v>-4.7599999999999998E-5</v>
      </c>
      <c r="K29" s="34">
        <v>-9.9200000000000004E-4</v>
      </c>
      <c r="L29" s="34">
        <v>8.9669999999999995E-4</v>
      </c>
      <c r="M29" s="17">
        <v>0.92121569999999997</v>
      </c>
      <c r="N29" s="17">
        <v>1.38589E-2</v>
      </c>
      <c r="P29" s="17">
        <v>3174</v>
      </c>
      <c r="Q29" s="35">
        <v>1.7302999999999999E-3</v>
      </c>
      <c r="R29" s="34">
        <v>6.7929999999999998E-4</v>
      </c>
      <c r="S29" s="34">
        <v>2.7812000000000002E-3</v>
      </c>
      <c r="T29" s="17">
        <v>1.2589000000000001E-3</v>
      </c>
      <c r="U29" s="17">
        <v>1.50092E-2</v>
      </c>
    </row>
    <row r="30" spans="1:21" x14ac:dyDescent="0.25">
      <c r="A30" s="18" t="s">
        <v>23</v>
      </c>
      <c r="B30" s="17">
        <v>5513</v>
      </c>
      <c r="C30" s="35">
        <v>-2.9865999999999998E-3</v>
      </c>
      <c r="D30" s="34">
        <v>-4.0322999999999999E-3</v>
      </c>
      <c r="E30" s="34">
        <v>-1.9409E-3</v>
      </c>
      <c r="F30" s="19">
        <v>2.2600000000000001E-8</v>
      </c>
      <c r="G30" s="17">
        <v>1.9779100000000001E-2</v>
      </c>
      <c r="I30" s="17">
        <v>3358</v>
      </c>
      <c r="J30" s="35">
        <v>7.2059999999999995E-4</v>
      </c>
      <c r="K30" s="34">
        <v>-2.7490000000000001E-4</v>
      </c>
      <c r="L30" s="34">
        <v>1.7160000000000001E-3</v>
      </c>
      <c r="M30" s="17">
        <v>0.15593560000000001</v>
      </c>
      <c r="N30" s="17">
        <v>1.45874E-2</v>
      </c>
      <c r="P30" s="17">
        <v>3174</v>
      </c>
      <c r="Q30" s="35">
        <v>2.5000000000000001E-3</v>
      </c>
      <c r="R30" s="34">
        <v>1.4237E-3</v>
      </c>
      <c r="S30" s="34">
        <v>3.5763000000000001E-3</v>
      </c>
      <c r="T30" s="19">
        <v>5.4500000000000003E-6</v>
      </c>
      <c r="U30" s="17">
        <v>1.5356099999999999E-2</v>
      </c>
    </row>
    <row r="31" spans="1:21" x14ac:dyDescent="0.25">
      <c r="A31" s="18" t="s">
        <v>24</v>
      </c>
      <c r="B31" s="17">
        <v>5513</v>
      </c>
      <c r="C31" s="35">
        <v>-1.29076E-2</v>
      </c>
      <c r="D31" s="34">
        <v>-1.8034499999999998E-2</v>
      </c>
      <c r="E31" s="34">
        <v>-7.7808E-3</v>
      </c>
      <c r="F31" s="19">
        <v>8.2200000000000003E-7</v>
      </c>
      <c r="G31" s="17">
        <v>9.6938099999999999E-2</v>
      </c>
      <c r="I31" s="17">
        <v>3358</v>
      </c>
      <c r="J31" s="35">
        <v>8.4104999999999996E-3</v>
      </c>
      <c r="K31" s="34">
        <v>3.3825999999999999E-3</v>
      </c>
      <c r="L31" s="34">
        <v>1.34383E-2</v>
      </c>
      <c r="M31" s="17">
        <v>1.0497E-3</v>
      </c>
      <c r="N31" s="17">
        <v>7.37458E-2</v>
      </c>
      <c r="P31" s="17">
        <v>3174</v>
      </c>
      <c r="Q31" s="35">
        <v>1.92534E-2</v>
      </c>
      <c r="R31" s="34">
        <v>1.38981E-2</v>
      </c>
      <c r="S31" s="34">
        <v>2.4608700000000001E-2</v>
      </c>
      <c r="T31" s="19">
        <v>2.1999999999999999E-12</v>
      </c>
      <c r="U31" s="17">
        <v>7.6704800000000004E-2</v>
      </c>
    </row>
    <row r="32" spans="1:21" x14ac:dyDescent="0.25">
      <c r="A32" s="18" t="s">
        <v>25</v>
      </c>
      <c r="B32" s="17">
        <v>5513</v>
      </c>
      <c r="C32" s="35">
        <v>-1.07E-9</v>
      </c>
      <c r="D32" s="34">
        <v>-1.38E-9</v>
      </c>
      <c r="E32" s="34">
        <v>-7.5999999999999996E-10</v>
      </c>
      <c r="F32" s="19">
        <v>1.8599999999999999E-11</v>
      </c>
      <c r="G32" s="19">
        <v>5.9200000000000002E-9</v>
      </c>
      <c r="I32" s="17">
        <v>3358</v>
      </c>
      <c r="J32" s="35">
        <v>4.0799999999999999E-10</v>
      </c>
      <c r="K32" s="34">
        <v>7.4899999999999995E-11</v>
      </c>
      <c r="L32" s="34">
        <v>7.4000000000000003E-10</v>
      </c>
      <c r="M32" s="17">
        <v>1.6373200000000001E-2</v>
      </c>
      <c r="N32" s="19">
        <v>4.8900000000000003E-9</v>
      </c>
      <c r="P32" s="17">
        <v>3174</v>
      </c>
      <c r="Q32" s="35">
        <v>1.1200000000000001E-9</v>
      </c>
      <c r="R32" s="34">
        <v>7.5599999999999997E-10</v>
      </c>
      <c r="S32" s="34">
        <v>1.4800000000000001E-9</v>
      </c>
      <c r="T32" s="19">
        <v>1.4200000000000001E-9</v>
      </c>
      <c r="U32" s="19">
        <v>5.1700000000000001E-9</v>
      </c>
    </row>
    <row r="33" spans="1:21" x14ac:dyDescent="0.25">
      <c r="A33" s="18" t="s">
        <v>26</v>
      </c>
      <c r="B33" s="17">
        <v>5513</v>
      </c>
      <c r="C33" s="35">
        <v>-3.8060200000000002E-2</v>
      </c>
      <c r="D33" s="34">
        <v>-4.8627700000000003E-2</v>
      </c>
      <c r="E33" s="34">
        <v>-2.7492699999999998E-2</v>
      </c>
      <c r="F33" s="19">
        <v>1.8600000000000002E-12</v>
      </c>
      <c r="G33" s="17">
        <v>0.20038700000000001</v>
      </c>
      <c r="I33" s="17">
        <v>3358</v>
      </c>
      <c r="J33" s="35">
        <v>9.3173000000000006E-3</v>
      </c>
      <c r="K33" s="34">
        <v>-2.1189E-3</v>
      </c>
      <c r="L33" s="34">
        <v>2.0753600000000001E-2</v>
      </c>
      <c r="M33" s="17">
        <v>0.1102712</v>
      </c>
      <c r="N33" s="17">
        <v>0.1679631</v>
      </c>
      <c r="P33" s="17">
        <v>3174</v>
      </c>
      <c r="Q33" s="35">
        <v>3.3291800000000003E-2</v>
      </c>
      <c r="R33" s="34">
        <v>2.08431E-2</v>
      </c>
      <c r="S33" s="34">
        <v>4.5740599999999999E-2</v>
      </c>
      <c r="T33" s="19">
        <v>1.68E-7</v>
      </c>
      <c r="U33" s="17">
        <v>0.17828830000000001</v>
      </c>
    </row>
    <row r="34" spans="1:21" x14ac:dyDescent="0.25">
      <c r="A34" s="18" t="s">
        <v>27</v>
      </c>
      <c r="B34" s="17">
        <v>5513</v>
      </c>
      <c r="C34" s="35">
        <v>-7.8442000000000008E-3</v>
      </c>
      <c r="D34" s="34">
        <v>-9.8683999999999994E-3</v>
      </c>
      <c r="E34" s="34">
        <v>-5.8199000000000002E-3</v>
      </c>
      <c r="F34" s="19">
        <v>3.5399999999999999E-14</v>
      </c>
      <c r="G34" s="17">
        <v>3.8409899999999997E-2</v>
      </c>
      <c r="I34" s="17">
        <v>3358</v>
      </c>
      <c r="J34" s="35">
        <v>2.7460000000000001E-4</v>
      </c>
      <c r="K34" s="34">
        <v>-1.9139999999999999E-3</v>
      </c>
      <c r="L34" s="34">
        <v>2.4632E-3</v>
      </c>
      <c r="M34" s="17">
        <v>0.80567569999999999</v>
      </c>
      <c r="N34" s="17">
        <v>3.2150400000000003E-2</v>
      </c>
      <c r="P34" s="17">
        <v>3174</v>
      </c>
      <c r="Q34" s="35">
        <v>4.1584999999999999E-3</v>
      </c>
      <c r="R34" s="34">
        <v>1.7566999999999999E-3</v>
      </c>
      <c r="S34" s="34">
        <v>6.5602999999999998E-3</v>
      </c>
      <c r="T34" s="17">
        <v>6.9519999999999998E-4</v>
      </c>
      <c r="U34" s="17">
        <v>3.4346599999999998E-2</v>
      </c>
    </row>
    <row r="35" spans="1:21" x14ac:dyDescent="0.25">
      <c r="A35" s="18" t="s">
        <v>28</v>
      </c>
      <c r="B35" s="17">
        <v>5513</v>
      </c>
      <c r="C35" s="35">
        <v>-1.2326699999999999E-2</v>
      </c>
      <c r="D35" s="34">
        <v>-1.5036900000000001E-2</v>
      </c>
      <c r="E35" s="34">
        <v>-9.6164000000000006E-3</v>
      </c>
      <c r="F35" s="19">
        <v>6.4500000000000003E-19</v>
      </c>
      <c r="G35" s="17">
        <v>5.1578199999999998E-2</v>
      </c>
      <c r="I35" s="17">
        <v>3358</v>
      </c>
      <c r="J35" s="35">
        <v>-4.9121E-3</v>
      </c>
      <c r="K35" s="34">
        <v>-7.9649000000000005E-3</v>
      </c>
      <c r="L35" s="34">
        <v>-1.8592999999999999E-3</v>
      </c>
      <c r="M35" s="17">
        <v>1.6203999999999999E-3</v>
      </c>
      <c r="N35" s="17">
        <v>4.4991900000000001E-2</v>
      </c>
      <c r="P35" s="17">
        <v>3174</v>
      </c>
      <c r="Q35" s="35">
        <v>-4.061E-4</v>
      </c>
      <c r="R35" s="34">
        <v>-3.8319000000000001E-3</v>
      </c>
      <c r="S35" s="34">
        <v>3.0198E-3</v>
      </c>
      <c r="T35" s="17">
        <v>0.81623270000000003</v>
      </c>
      <c r="U35" s="17">
        <v>4.9007700000000001E-2</v>
      </c>
    </row>
    <row r="36" spans="1:21" x14ac:dyDescent="0.25">
      <c r="A36" s="18" t="s">
        <v>29</v>
      </c>
      <c r="B36" s="17">
        <v>5513</v>
      </c>
      <c r="C36" s="35">
        <v>-7.2157000000000002E-3</v>
      </c>
      <c r="D36" s="34">
        <v>-8.6861999999999998E-3</v>
      </c>
      <c r="E36" s="34">
        <v>-5.7451999999999998E-3</v>
      </c>
      <c r="F36" s="19">
        <v>9.7800000000000002E-22</v>
      </c>
      <c r="G36" s="17">
        <v>2.8055500000000001E-2</v>
      </c>
      <c r="I36" s="17">
        <v>3358</v>
      </c>
      <c r="J36" s="35">
        <v>-4.7213999999999997E-3</v>
      </c>
      <c r="K36" s="34">
        <v>-6.4215000000000001E-3</v>
      </c>
      <c r="L36" s="34">
        <v>-3.0213000000000002E-3</v>
      </c>
      <c r="M36" s="19">
        <v>5.5500000000000001E-8</v>
      </c>
      <c r="N36" s="17">
        <v>2.51842E-2</v>
      </c>
      <c r="P36" s="17">
        <v>3174</v>
      </c>
      <c r="Q36" s="35">
        <v>-2.4383E-3</v>
      </c>
      <c r="R36" s="34">
        <v>-4.3588000000000003E-3</v>
      </c>
      <c r="S36" s="34">
        <v>-5.1789999999999996E-4</v>
      </c>
      <c r="T36" s="17">
        <v>1.2844E-2</v>
      </c>
      <c r="U36" s="17">
        <v>2.7549299999999999E-2</v>
      </c>
    </row>
    <row r="37" spans="1:21" x14ac:dyDescent="0.25">
      <c r="A37" s="18" t="s">
        <v>30</v>
      </c>
      <c r="B37" s="17">
        <v>5513</v>
      </c>
      <c r="C37" s="35">
        <v>-5.1193999999999996E-3</v>
      </c>
      <c r="D37" s="34">
        <v>-6.4647000000000003E-3</v>
      </c>
      <c r="E37" s="34">
        <v>-3.7740999999999999E-3</v>
      </c>
      <c r="F37" s="19">
        <v>9.9899999999999996E-14</v>
      </c>
      <c r="G37" s="17">
        <v>2.5521200000000001E-2</v>
      </c>
      <c r="I37" s="17">
        <v>3358</v>
      </c>
      <c r="J37" s="35">
        <v>-1.7009999999999999E-4</v>
      </c>
      <c r="K37" s="34">
        <v>-1.6100999999999999E-3</v>
      </c>
      <c r="L37" s="34">
        <v>1.2699E-3</v>
      </c>
      <c r="M37" s="17">
        <v>0.81684710000000005</v>
      </c>
      <c r="N37" s="17">
        <v>2.1153600000000002E-2</v>
      </c>
      <c r="P37" s="17">
        <v>3174</v>
      </c>
      <c r="Q37" s="35">
        <v>2.0260999999999999E-3</v>
      </c>
      <c r="R37" s="34">
        <v>4.4319999999999999E-4</v>
      </c>
      <c r="S37" s="34">
        <v>3.6089999999999998E-3</v>
      </c>
      <c r="T37" s="17">
        <v>1.2134300000000001E-2</v>
      </c>
      <c r="U37" s="17">
        <v>2.2618800000000001E-2</v>
      </c>
    </row>
    <row r="38" spans="1:21" x14ac:dyDescent="0.25">
      <c r="A38" s="18" t="s">
        <v>31</v>
      </c>
      <c r="B38" s="17">
        <v>5513</v>
      </c>
      <c r="C38" s="35">
        <v>-1.7904799999999998E-2</v>
      </c>
      <c r="D38" s="34">
        <v>-2.3884599999999999E-2</v>
      </c>
      <c r="E38" s="34">
        <v>-1.1925E-2</v>
      </c>
      <c r="F38" s="19">
        <v>4.6200000000000002E-9</v>
      </c>
      <c r="G38" s="17">
        <v>0.113204</v>
      </c>
      <c r="I38" s="17">
        <v>3358</v>
      </c>
      <c r="J38" s="35">
        <v>1.3967500000000001E-2</v>
      </c>
      <c r="K38" s="34">
        <v>7.6014000000000003E-3</v>
      </c>
      <c r="L38" s="34">
        <v>2.03336E-2</v>
      </c>
      <c r="M38" s="17">
        <v>1.7399999999999999E-5</v>
      </c>
      <c r="N38" s="17">
        <v>9.3656600000000007E-2</v>
      </c>
      <c r="P38" s="17">
        <v>3174</v>
      </c>
      <c r="Q38" s="35">
        <v>2.95214E-2</v>
      </c>
      <c r="R38" s="34">
        <v>2.27231E-2</v>
      </c>
      <c r="S38" s="34">
        <v>3.6319700000000003E-2</v>
      </c>
      <c r="T38" s="19">
        <v>2.5500000000000001E-17</v>
      </c>
      <c r="U38" s="17">
        <v>9.7902400000000001E-2</v>
      </c>
    </row>
    <row r="39" spans="1:21" x14ac:dyDescent="0.25">
      <c r="A39" s="18" t="s">
        <v>32</v>
      </c>
      <c r="B39" s="17">
        <v>5513</v>
      </c>
      <c r="C39" s="35">
        <v>-1.5E-9</v>
      </c>
      <c r="D39" s="34">
        <v>-1.8E-9</v>
      </c>
      <c r="E39" s="34">
        <v>-1.19E-9</v>
      </c>
      <c r="F39" s="19">
        <v>1.9400000000000002E-21</v>
      </c>
      <c r="G39" s="19">
        <v>5.8500000000000003E-9</v>
      </c>
      <c r="I39" s="17">
        <v>3358</v>
      </c>
      <c r="J39" s="35">
        <v>-2.8899999999999998E-10</v>
      </c>
      <c r="K39" s="34">
        <v>-6.3599999999999998E-10</v>
      </c>
      <c r="L39" s="34">
        <v>5.76E-11</v>
      </c>
      <c r="M39" s="17">
        <v>0.1021986</v>
      </c>
      <c r="N39" s="19">
        <v>5.1099999999999999E-9</v>
      </c>
      <c r="P39" s="17">
        <v>3174</v>
      </c>
      <c r="Q39" s="35">
        <v>-1.7000000000000001E-10</v>
      </c>
      <c r="R39" s="34">
        <v>-5.6600000000000001E-10</v>
      </c>
      <c r="S39" s="34">
        <v>2.26E-10</v>
      </c>
      <c r="T39" s="17">
        <v>0.40112130000000001</v>
      </c>
      <c r="U39" s="19">
        <v>5.69E-9</v>
      </c>
    </row>
    <row r="40" spans="1:21" x14ac:dyDescent="0.25">
      <c r="A40" s="18" t="s">
        <v>33</v>
      </c>
      <c r="B40" s="17">
        <v>5513</v>
      </c>
      <c r="C40" s="35">
        <v>-3.4553300000000002E-2</v>
      </c>
      <c r="D40" s="34">
        <v>-4.0686199999999999E-2</v>
      </c>
      <c r="E40" s="34">
        <v>-2.8420399999999998E-2</v>
      </c>
      <c r="F40" s="19">
        <v>4.5599999999999999E-28</v>
      </c>
      <c r="G40" s="17">
        <v>0.11712599999999999</v>
      </c>
      <c r="I40" s="17">
        <v>3358</v>
      </c>
      <c r="J40" s="35">
        <v>-1.11789E-2</v>
      </c>
      <c r="K40" s="34">
        <v>-1.8385800000000001E-2</v>
      </c>
      <c r="L40" s="34">
        <v>-3.9719999999999998E-3</v>
      </c>
      <c r="M40" s="17">
        <v>2.3739999999999998E-3</v>
      </c>
      <c r="N40" s="17">
        <v>0.1065774</v>
      </c>
      <c r="P40" s="17">
        <v>3174</v>
      </c>
      <c r="Q40" s="35">
        <v>-9.2583000000000006E-3</v>
      </c>
      <c r="R40" s="34">
        <v>-1.7578699999999999E-2</v>
      </c>
      <c r="S40" s="34">
        <v>-9.3800000000000003E-4</v>
      </c>
      <c r="T40" s="17">
        <v>2.92E-2</v>
      </c>
      <c r="U40" s="17">
        <v>0.1197477</v>
      </c>
    </row>
    <row r="41" spans="1:21" x14ac:dyDescent="0.25">
      <c r="A41" s="18" t="s">
        <v>34</v>
      </c>
      <c r="B41" s="17">
        <v>5513</v>
      </c>
      <c r="C41" s="35">
        <v>-6.3712999999999999E-3</v>
      </c>
      <c r="D41" s="34">
        <v>-7.5890000000000003E-3</v>
      </c>
      <c r="E41" s="34">
        <v>-5.1535000000000001E-3</v>
      </c>
      <c r="F41" s="19">
        <v>1.82E-24</v>
      </c>
      <c r="G41" s="17">
        <v>2.32283E-2</v>
      </c>
      <c r="I41" s="17">
        <v>3358</v>
      </c>
      <c r="J41" s="35">
        <v>-3.0942000000000001E-3</v>
      </c>
      <c r="K41" s="34">
        <v>-4.5399000000000004E-3</v>
      </c>
      <c r="L41" s="34">
        <v>-1.6485E-3</v>
      </c>
      <c r="M41" s="17">
        <v>2.7800000000000001E-5</v>
      </c>
      <c r="N41" s="17">
        <v>2.1473300000000001E-2</v>
      </c>
      <c r="P41" s="17">
        <v>3174</v>
      </c>
      <c r="Q41" s="35">
        <v>-4.5427000000000002E-3</v>
      </c>
      <c r="R41" s="34">
        <v>-6.2414999999999997E-3</v>
      </c>
      <c r="S41" s="34">
        <v>-2.8438999999999999E-3</v>
      </c>
      <c r="T41" s="19">
        <v>1.68E-7</v>
      </c>
      <c r="U41" s="17">
        <v>2.4635799999999999E-2</v>
      </c>
    </row>
    <row r="42" spans="1:21" x14ac:dyDescent="0.25">
      <c r="A42" s="18" t="s">
        <v>35</v>
      </c>
      <c r="B42" s="17">
        <v>5513</v>
      </c>
      <c r="C42" s="35">
        <v>-1.56922E-2</v>
      </c>
      <c r="D42" s="34">
        <v>-1.79215E-2</v>
      </c>
      <c r="E42" s="34">
        <v>-1.3462999999999999E-2</v>
      </c>
      <c r="F42" s="17">
        <v>0</v>
      </c>
      <c r="G42" s="17">
        <v>4.2853000000000002E-2</v>
      </c>
      <c r="I42" s="17">
        <v>3358</v>
      </c>
      <c r="J42" s="35">
        <v>-9.2905000000000001E-3</v>
      </c>
      <c r="K42" s="34">
        <v>-1.21084E-2</v>
      </c>
      <c r="L42" s="34">
        <v>-6.4726000000000002E-3</v>
      </c>
      <c r="M42" s="19">
        <v>1.1700000000000001E-10</v>
      </c>
      <c r="N42" s="17">
        <v>4.1973200000000002E-2</v>
      </c>
      <c r="P42" s="17">
        <v>3174</v>
      </c>
      <c r="Q42" s="35">
        <v>-8.4498999999999998E-3</v>
      </c>
      <c r="R42" s="34">
        <v>-1.17944E-2</v>
      </c>
      <c r="S42" s="34">
        <v>-5.1053000000000001E-3</v>
      </c>
      <c r="T42" s="19">
        <v>7.6599999999999995E-7</v>
      </c>
      <c r="U42" s="17">
        <v>4.8359800000000001E-2</v>
      </c>
    </row>
    <row r="43" spans="1:21" x14ac:dyDescent="0.25">
      <c r="A43" s="18" t="s">
        <v>36</v>
      </c>
      <c r="B43" s="17">
        <v>5513</v>
      </c>
      <c r="C43" s="35">
        <v>-1.0864800000000001E-2</v>
      </c>
      <c r="D43" s="34">
        <v>-1.23756E-2</v>
      </c>
      <c r="E43" s="34">
        <v>-9.3541000000000006E-3</v>
      </c>
      <c r="F43" s="17">
        <v>0</v>
      </c>
      <c r="G43" s="17">
        <v>2.9065199999999999E-2</v>
      </c>
      <c r="I43" s="17">
        <v>3358</v>
      </c>
      <c r="J43" s="35">
        <v>-6.4679000000000004E-3</v>
      </c>
      <c r="K43" s="34">
        <v>-8.3884000000000007E-3</v>
      </c>
      <c r="L43" s="34">
        <v>-4.5475000000000003E-3</v>
      </c>
      <c r="M43" s="19">
        <v>4.6599999999999999E-11</v>
      </c>
      <c r="N43" s="17">
        <v>2.8607199999999999E-2</v>
      </c>
      <c r="P43" s="17">
        <v>3174</v>
      </c>
      <c r="Q43" s="35">
        <v>-4.8462999999999996E-3</v>
      </c>
      <c r="R43" s="34">
        <v>-7.1511999999999999E-3</v>
      </c>
      <c r="S43" s="34">
        <v>-2.5412999999999998E-3</v>
      </c>
      <c r="T43" s="17">
        <v>3.8399999999999998E-5</v>
      </c>
      <c r="U43" s="17">
        <v>3.3273400000000002E-2</v>
      </c>
    </row>
    <row r="44" spans="1:21" x14ac:dyDescent="0.25">
      <c r="A44" s="18" t="s">
        <v>37</v>
      </c>
      <c r="B44" s="17">
        <v>5513</v>
      </c>
      <c r="C44" s="35">
        <v>-4.8247999999999997E-3</v>
      </c>
      <c r="D44" s="34">
        <v>-5.6483999999999996E-3</v>
      </c>
      <c r="E44" s="34">
        <v>-4.0011999999999999E-3</v>
      </c>
      <c r="F44" s="19">
        <v>3.5000000000000003E-30</v>
      </c>
      <c r="G44" s="17">
        <v>1.5747199999999999E-2</v>
      </c>
      <c r="I44" s="17">
        <v>3358</v>
      </c>
      <c r="J44" s="35">
        <v>-2.7937000000000001E-3</v>
      </c>
      <c r="K44" s="34">
        <v>-3.7870999999999998E-3</v>
      </c>
      <c r="L44" s="34">
        <v>-1.8004E-3</v>
      </c>
      <c r="M44" s="19">
        <v>3.77E-8</v>
      </c>
      <c r="N44" s="17">
        <v>1.478E-2</v>
      </c>
      <c r="P44" s="17">
        <v>3174</v>
      </c>
      <c r="Q44" s="35">
        <v>-3.5917000000000002E-3</v>
      </c>
      <c r="R44" s="34">
        <v>-4.7587000000000003E-3</v>
      </c>
      <c r="S44" s="34">
        <v>-2.4247000000000001E-3</v>
      </c>
      <c r="T44" s="19">
        <v>1.7800000000000001E-9</v>
      </c>
      <c r="U44" s="17">
        <v>1.6935599999999999E-2</v>
      </c>
    </row>
    <row r="45" spans="1:21" x14ac:dyDescent="0.25">
      <c r="A45" s="18" t="s">
        <v>38</v>
      </c>
      <c r="B45" s="17">
        <v>5513</v>
      </c>
      <c r="C45" s="35">
        <v>-1.2511100000000001E-2</v>
      </c>
      <c r="D45" s="34">
        <v>-1.5639699999999999E-2</v>
      </c>
      <c r="E45" s="34">
        <v>-9.3825999999999996E-3</v>
      </c>
      <c r="F45" s="19">
        <v>5.3799999999999999E-15</v>
      </c>
      <c r="G45" s="17">
        <v>5.9403499999999998E-2</v>
      </c>
      <c r="I45" s="17">
        <v>3358</v>
      </c>
      <c r="J45" s="35">
        <v>1.1999000000000001E-3</v>
      </c>
      <c r="K45" s="34">
        <v>-2.1810000000000002E-3</v>
      </c>
      <c r="L45" s="34">
        <v>4.5808999999999997E-3</v>
      </c>
      <c r="M45" s="17">
        <v>0.48655969999999998</v>
      </c>
      <c r="N45" s="17">
        <v>4.9800299999999999E-2</v>
      </c>
      <c r="P45" s="17">
        <v>3174</v>
      </c>
      <c r="Q45" s="35">
        <v>3.7265000000000002E-3</v>
      </c>
      <c r="R45" s="34">
        <v>-5.2500000000000002E-5</v>
      </c>
      <c r="S45" s="34">
        <v>7.5056000000000003E-3</v>
      </c>
      <c r="T45" s="17">
        <v>5.3265800000000002E-2</v>
      </c>
      <c r="U45" s="17">
        <v>5.41716E-2</v>
      </c>
    </row>
    <row r="46" spans="1:21" x14ac:dyDescent="0.25">
      <c r="A46" s="18" t="s">
        <v>39</v>
      </c>
      <c r="B46" s="17">
        <v>5513</v>
      </c>
      <c r="C46" s="35">
        <v>-1.8400000000000001E-9</v>
      </c>
      <c r="D46" s="34">
        <v>-2.0700000000000001E-9</v>
      </c>
      <c r="E46" s="34">
        <v>-1.6000000000000001E-9</v>
      </c>
      <c r="F46" s="17">
        <v>0</v>
      </c>
      <c r="G46" s="19">
        <v>4.6200000000000002E-9</v>
      </c>
      <c r="I46" s="17">
        <v>3358</v>
      </c>
      <c r="J46" s="35">
        <v>-2.21E-9</v>
      </c>
      <c r="K46" s="34">
        <v>-2.5300000000000002E-9</v>
      </c>
      <c r="L46" s="34">
        <v>-1.9000000000000001E-9</v>
      </c>
      <c r="M46" s="17">
        <v>0</v>
      </c>
      <c r="N46" s="19">
        <v>4.8200000000000003E-9</v>
      </c>
      <c r="P46" s="17">
        <v>3174</v>
      </c>
      <c r="Q46" s="35">
        <v>-2.8900000000000002E-9</v>
      </c>
      <c r="R46" s="34">
        <v>-3.2599999999999999E-9</v>
      </c>
      <c r="S46" s="34">
        <v>-2.52E-9</v>
      </c>
      <c r="T46" s="17">
        <v>0</v>
      </c>
      <c r="U46" s="19">
        <v>5.5500000000000001E-9</v>
      </c>
    </row>
    <row r="47" spans="1:21" x14ac:dyDescent="0.25">
      <c r="A47" s="18" t="s">
        <v>40</v>
      </c>
      <c r="B47" s="17">
        <v>5513</v>
      </c>
      <c r="C47" s="35">
        <v>-2.84856E-2</v>
      </c>
      <c r="D47" s="34">
        <v>-3.2261499999999999E-2</v>
      </c>
      <c r="E47" s="34">
        <v>-2.4709700000000001E-2</v>
      </c>
      <c r="F47" s="17">
        <v>0</v>
      </c>
      <c r="G47" s="17">
        <v>7.2787199999999996E-2</v>
      </c>
      <c r="I47" s="17">
        <v>3358</v>
      </c>
      <c r="J47" s="35">
        <v>-2.6349500000000001E-2</v>
      </c>
      <c r="K47" s="34">
        <v>-3.1220899999999999E-2</v>
      </c>
      <c r="L47" s="34">
        <v>-2.14781E-2</v>
      </c>
      <c r="M47" s="19">
        <v>7.2000000000000003E-26</v>
      </c>
      <c r="N47" s="17">
        <v>7.3528200000000002E-2</v>
      </c>
      <c r="P47" s="17">
        <v>3174</v>
      </c>
      <c r="Q47" s="35">
        <v>-3.06337E-2</v>
      </c>
      <c r="R47" s="34">
        <v>-3.6397199999999998E-2</v>
      </c>
      <c r="S47" s="34">
        <v>-2.4870300000000001E-2</v>
      </c>
      <c r="T47" s="19">
        <v>4.9999999999999996E-25</v>
      </c>
      <c r="U47" s="17">
        <v>8.4618899999999997E-2</v>
      </c>
    </row>
    <row r="48" spans="1:21" x14ac:dyDescent="0.25">
      <c r="A48" s="18" t="s">
        <v>41</v>
      </c>
      <c r="B48" s="17">
        <v>5513</v>
      </c>
      <c r="C48" s="35">
        <v>-9.0033999999999999E-3</v>
      </c>
      <c r="D48" s="34">
        <v>-1.0261599999999999E-2</v>
      </c>
      <c r="E48" s="34">
        <v>-7.7451999999999998E-3</v>
      </c>
      <c r="F48" s="17">
        <v>0</v>
      </c>
      <c r="G48" s="17">
        <v>2.4212899999999999E-2</v>
      </c>
      <c r="I48" s="17">
        <v>3358</v>
      </c>
      <c r="J48" s="35">
        <v>-1.3286600000000001E-2</v>
      </c>
      <c r="K48" s="34">
        <v>-1.4924400000000001E-2</v>
      </c>
      <c r="L48" s="34">
        <v>-1.1648800000000001E-2</v>
      </c>
      <c r="M48" s="17">
        <v>0</v>
      </c>
      <c r="N48" s="17">
        <v>2.5224E-2</v>
      </c>
      <c r="P48" s="17">
        <v>3174</v>
      </c>
      <c r="Q48" s="35">
        <v>-1.6518700000000001E-2</v>
      </c>
      <c r="R48" s="34">
        <v>-1.8365699999999999E-2</v>
      </c>
      <c r="S48" s="34">
        <v>-1.46716E-2</v>
      </c>
      <c r="T48" s="17">
        <v>0</v>
      </c>
      <c r="U48" s="17">
        <v>2.79457E-2</v>
      </c>
    </row>
    <row r="49" spans="1:21" x14ac:dyDescent="0.25">
      <c r="A49" s="18" t="s">
        <v>42</v>
      </c>
      <c r="B49" s="17">
        <v>5513</v>
      </c>
      <c r="C49" s="35">
        <v>-1.3458899999999999E-2</v>
      </c>
      <c r="D49" s="34">
        <v>-1.5798599999999999E-2</v>
      </c>
      <c r="E49" s="34">
        <v>-1.11193E-2</v>
      </c>
      <c r="F49" s="19">
        <v>3.5399999999999997E-29</v>
      </c>
      <c r="G49" s="17">
        <v>4.4751699999999998E-2</v>
      </c>
      <c r="I49" s="17">
        <v>3358</v>
      </c>
      <c r="J49" s="35">
        <v>-7.8133999999999999E-3</v>
      </c>
      <c r="K49" s="34">
        <v>-1.05468E-2</v>
      </c>
      <c r="L49" s="34">
        <v>-5.0800999999999997E-3</v>
      </c>
      <c r="M49" s="19">
        <v>2.25E-8</v>
      </c>
      <c r="N49" s="17">
        <v>4.0738299999999998E-2</v>
      </c>
      <c r="P49" s="17">
        <v>3174</v>
      </c>
      <c r="Q49" s="35">
        <v>-5.8208000000000001E-3</v>
      </c>
      <c r="R49" s="34">
        <v>-9.0711999999999997E-3</v>
      </c>
      <c r="S49" s="34">
        <v>-2.5704E-3</v>
      </c>
      <c r="T49" s="17">
        <v>4.5219999999999999E-4</v>
      </c>
      <c r="U49" s="17">
        <v>4.6918599999999998E-2</v>
      </c>
    </row>
    <row r="50" spans="1:21" x14ac:dyDescent="0.25">
      <c r="A50" s="18" t="s">
        <v>43</v>
      </c>
      <c r="B50" s="17">
        <v>5513</v>
      </c>
      <c r="C50" s="35">
        <v>-9.8385E-3</v>
      </c>
      <c r="D50" s="34">
        <v>-1.1442600000000001E-2</v>
      </c>
      <c r="E50" s="34">
        <v>-8.2345000000000005E-3</v>
      </c>
      <c r="F50" s="19">
        <v>6.8099999999999994E-33</v>
      </c>
      <c r="G50" s="17">
        <v>3.07183E-2</v>
      </c>
      <c r="I50" s="17">
        <v>3358</v>
      </c>
      <c r="J50" s="35">
        <v>-3.209E-3</v>
      </c>
      <c r="K50" s="34">
        <v>-5.1378999999999999E-3</v>
      </c>
      <c r="L50" s="34">
        <v>-1.2800000000000001E-3</v>
      </c>
      <c r="M50" s="17">
        <v>1.1183E-3</v>
      </c>
      <c r="N50" s="17">
        <v>2.86456E-2</v>
      </c>
      <c r="P50" s="17">
        <v>3174</v>
      </c>
      <c r="Q50" s="35">
        <v>-3.5599999999999998E-5</v>
      </c>
      <c r="R50" s="34">
        <v>-2.4017999999999999E-3</v>
      </c>
      <c r="S50" s="34">
        <v>2.3305999999999999E-3</v>
      </c>
      <c r="T50" s="17">
        <v>0.97644969999999998</v>
      </c>
      <c r="U50" s="17">
        <v>3.4107499999999999E-2</v>
      </c>
    </row>
    <row r="51" spans="1:21" x14ac:dyDescent="0.25">
      <c r="A51" s="18" t="s">
        <v>44</v>
      </c>
      <c r="B51" s="17">
        <v>5513</v>
      </c>
      <c r="C51" s="35">
        <v>-3.6227E-3</v>
      </c>
      <c r="D51" s="34">
        <v>-4.4505999999999999E-3</v>
      </c>
      <c r="E51" s="34">
        <v>-2.7946999999999998E-3</v>
      </c>
      <c r="F51" s="19">
        <v>1.24E-17</v>
      </c>
      <c r="G51" s="17">
        <v>1.5771299999999999E-2</v>
      </c>
      <c r="I51" s="17">
        <v>3358</v>
      </c>
      <c r="J51" s="35">
        <v>-4.6254E-3</v>
      </c>
      <c r="K51" s="34">
        <v>-5.5230000000000001E-3</v>
      </c>
      <c r="L51" s="34">
        <v>-3.7279000000000001E-3</v>
      </c>
      <c r="M51" s="19">
        <v>1.1500000000000001E-23</v>
      </c>
      <c r="N51" s="17">
        <v>1.3541600000000001E-2</v>
      </c>
      <c r="P51" s="17">
        <v>3174</v>
      </c>
      <c r="Q51" s="35">
        <v>-5.8104000000000003E-3</v>
      </c>
      <c r="R51" s="34">
        <v>-6.7857999999999998E-3</v>
      </c>
      <c r="S51" s="34">
        <v>-4.8349999999999999E-3</v>
      </c>
      <c r="T51" s="19">
        <v>6.9099999999999998E-31</v>
      </c>
      <c r="U51" s="17">
        <v>1.4365299999999999E-2</v>
      </c>
    </row>
    <row r="52" spans="1:21" x14ac:dyDescent="0.25">
      <c r="A52" s="18" t="s">
        <v>45</v>
      </c>
      <c r="B52" s="17">
        <v>5513</v>
      </c>
      <c r="C52" s="35">
        <v>-6.0362999999999997E-3</v>
      </c>
      <c r="D52" s="34">
        <v>-7.0657000000000003E-3</v>
      </c>
      <c r="E52" s="34">
        <v>-5.0067999999999996E-3</v>
      </c>
      <c r="F52" s="19">
        <v>3.08E-30</v>
      </c>
      <c r="G52" s="17">
        <v>1.9691799999999999E-2</v>
      </c>
      <c r="I52" s="17">
        <v>3358</v>
      </c>
      <c r="J52" s="35">
        <v>-5.2068000000000001E-3</v>
      </c>
      <c r="K52" s="34">
        <v>-6.3810000000000004E-3</v>
      </c>
      <c r="L52" s="34">
        <v>-4.0325999999999999E-3</v>
      </c>
      <c r="M52" s="19">
        <v>5.3699999999999999E-18</v>
      </c>
      <c r="N52" s="17">
        <v>1.7644199999999999E-2</v>
      </c>
      <c r="P52" s="17">
        <v>3174</v>
      </c>
      <c r="Q52" s="35">
        <v>-8.2681000000000004E-3</v>
      </c>
      <c r="R52" s="34">
        <v>-9.6793999999999995E-3</v>
      </c>
      <c r="S52" s="34">
        <v>-6.8567999999999997E-3</v>
      </c>
      <c r="T52" s="19">
        <v>5.9600000000000001E-30</v>
      </c>
      <c r="U52" s="17">
        <v>2.08705E-2</v>
      </c>
    </row>
    <row r="53" spans="1:21" x14ac:dyDescent="0.25">
      <c r="A53" s="18" t="s">
        <v>46</v>
      </c>
      <c r="B53" s="17">
        <v>5513</v>
      </c>
      <c r="C53" s="35">
        <v>-4.4999999999999998E-9</v>
      </c>
      <c r="D53" s="34">
        <v>-5.21E-9</v>
      </c>
      <c r="E53" s="34">
        <v>-3.7799999999999998E-9</v>
      </c>
      <c r="F53" s="19">
        <v>2.4699999999999999E-34</v>
      </c>
      <c r="G53" s="19">
        <v>1.37E-8</v>
      </c>
      <c r="I53" s="17">
        <v>3358</v>
      </c>
      <c r="J53" s="35">
        <v>-7.2200000000000003E-9</v>
      </c>
      <c r="K53" s="34">
        <v>-8.1300000000000007E-9</v>
      </c>
      <c r="L53" s="34">
        <v>-6.3199999999999997E-9</v>
      </c>
      <c r="M53" s="17">
        <v>0</v>
      </c>
      <c r="N53" s="19">
        <v>1.39E-8</v>
      </c>
      <c r="P53" s="17">
        <v>3174</v>
      </c>
      <c r="Q53" s="35">
        <v>-9.1499999999999992E-9</v>
      </c>
      <c r="R53" s="34">
        <v>-1.0099999999999999E-8</v>
      </c>
      <c r="S53" s="34">
        <v>-8.1699999999999997E-9</v>
      </c>
      <c r="T53" s="17">
        <v>0</v>
      </c>
      <c r="U53" s="19">
        <v>1.4999999999999999E-8</v>
      </c>
    </row>
    <row r="54" spans="1:21" x14ac:dyDescent="0.25">
      <c r="A54" s="18" t="s">
        <v>47</v>
      </c>
      <c r="B54" s="17">
        <v>5513</v>
      </c>
      <c r="C54" s="35">
        <v>-5.8982300000000001E-2</v>
      </c>
      <c r="D54" s="34">
        <v>-6.8184599999999998E-2</v>
      </c>
      <c r="E54" s="34">
        <v>-4.9779900000000002E-2</v>
      </c>
      <c r="F54" s="19">
        <v>1.01E-35</v>
      </c>
      <c r="G54" s="17">
        <v>0.1764984</v>
      </c>
      <c r="I54" s="17">
        <v>3358</v>
      </c>
      <c r="J54" s="35">
        <v>-9.5675499999999997E-2</v>
      </c>
      <c r="K54" s="34">
        <v>-0.1075532</v>
      </c>
      <c r="L54" s="34">
        <v>-8.3797700000000003E-2</v>
      </c>
      <c r="M54" s="17">
        <v>0</v>
      </c>
      <c r="N54" s="17">
        <v>0.18269930000000001</v>
      </c>
      <c r="P54" s="17">
        <v>3174</v>
      </c>
      <c r="Q54" s="35">
        <v>-0.1157227</v>
      </c>
      <c r="R54" s="34">
        <v>-0.12876779999999999</v>
      </c>
      <c r="S54" s="34">
        <v>-0.1026777</v>
      </c>
      <c r="T54" s="17">
        <v>0</v>
      </c>
      <c r="U54" s="17">
        <v>0.19699230000000001</v>
      </c>
    </row>
    <row r="55" spans="1:21" x14ac:dyDescent="0.25">
      <c r="A55" s="18" t="s">
        <v>48</v>
      </c>
      <c r="B55" s="17">
        <v>5513</v>
      </c>
      <c r="C55" s="35">
        <v>-1.3932399999999999E-2</v>
      </c>
      <c r="D55" s="34">
        <v>-1.6413299999999999E-2</v>
      </c>
      <c r="E55" s="34">
        <v>-1.1451599999999999E-2</v>
      </c>
      <c r="F55" s="19">
        <v>6.6899999999999996E-28</v>
      </c>
      <c r="G55" s="17">
        <v>4.7453099999999998E-2</v>
      </c>
      <c r="I55" s="17">
        <v>3358</v>
      </c>
      <c r="J55" s="35">
        <v>-2.5591900000000001E-2</v>
      </c>
      <c r="K55" s="34">
        <v>-2.8648400000000001E-2</v>
      </c>
      <c r="L55" s="34">
        <v>-2.2535300000000001E-2</v>
      </c>
      <c r="M55" s="17">
        <v>0</v>
      </c>
      <c r="N55" s="17">
        <v>4.7127799999999997E-2</v>
      </c>
      <c r="P55" s="17">
        <v>3174</v>
      </c>
      <c r="Q55" s="35">
        <v>-3.2685699999999998E-2</v>
      </c>
      <c r="R55" s="34">
        <v>-3.5941099999999997E-2</v>
      </c>
      <c r="S55" s="34">
        <v>-2.9430399999999999E-2</v>
      </c>
      <c r="T55" s="17">
        <v>0</v>
      </c>
      <c r="U55" s="17">
        <v>4.97545E-2</v>
      </c>
    </row>
    <row r="56" spans="1:21" x14ac:dyDescent="0.25">
      <c r="A56" s="18" t="s">
        <v>49</v>
      </c>
      <c r="B56" s="17">
        <v>5513</v>
      </c>
      <c r="C56" s="35">
        <v>-3.8694600000000003E-2</v>
      </c>
      <c r="D56" s="34">
        <v>-4.49501E-2</v>
      </c>
      <c r="E56" s="34">
        <v>-3.2439099999999998E-2</v>
      </c>
      <c r="F56" s="19">
        <v>2.0300000000000001E-33</v>
      </c>
      <c r="G56" s="17">
        <v>0.11982</v>
      </c>
      <c r="I56" s="17">
        <v>3358</v>
      </c>
      <c r="J56" s="35">
        <v>-5.8120900000000003E-2</v>
      </c>
      <c r="K56" s="34">
        <v>-6.6185999999999995E-2</v>
      </c>
      <c r="L56" s="34">
        <v>-5.00559E-2</v>
      </c>
      <c r="M56" s="17">
        <v>0</v>
      </c>
      <c r="N56" s="17">
        <v>0.123115</v>
      </c>
      <c r="P56" s="17">
        <v>3174</v>
      </c>
      <c r="Q56" s="35">
        <v>-6.3796099999999994E-2</v>
      </c>
      <c r="R56" s="34">
        <v>-7.2670600000000002E-2</v>
      </c>
      <c r="S56" s="34">
        <v>-5.4921699999999997E-2</v>
      </c>
      <c r="T56" s="17">
        <v>0</v>
      </c>
      <c r="U56" s="17">
        <v>0.13182559999999999</v>
      </c>
    </row>
    <row r="57" spans="1:21" x14ac:dyDescent="0.25">
      <c r="A57" s="18" t="s">
        <v>50</v>
      </c>
      <c r="B57" s="17">
        <v>5513</v>
      </c>
      <c r="C57" s="35">
        <v>-2.8322900000000002E-2</v>
      </c>
      <c r="D57" s="34">
        <v>-3.2767299999999999E-2</v>
      </c>
      <c r="E57" s="34">
        <v>-2.38785E-2</v>
      </c>
      <c r="F57" s="19">
        <v>2.44E-35</v>
      </c>
      <c r="G57" s="17">
        <v>8.5188899999999998E-2</v>
      </c>
      <c r="I57" s="17">
        <v>3358</v>
      </c>
      <c r="J57" s="35">
        <v>-3.8631800000000001E-2</v>
      </c>
      <c r="K57" s="34">
        <v>-4.4385399999999998E-2</v>
      </c>
      <c r="L57" s="34">
        <v>-3.28781E-2</v>
      </c>
      <c r="M57" s="19">
        <v>1.2500000000000001E-38</v>
      </c>
      <c r="N57" s="17">
        <v>8.7482000000000004E-2</v>
      </c>
      <c r="P57" s="17">
        <v>3174</v>
      </c>
      <c r="Q57" s="35">
        <v>-3.9440900000000001E-2</v>
      </c>
      <c r="R57" s="34">
        <v>-4.5827899999999998E-2</v>
      </c>
      <c r="S57" s="34">
        <v>-3.3053800000000001E-2</v>
      </c>
      <c r="T57" s="19">
        <v>5.0900000000000001E-33</v>
      </c>
      <c r="U57" s="17">
        <v>9.4116699999999998E-2</v>
      </c>
    </row>
    <row r="58" spans="1:21" x14ac:dyDescent="0.25">
      <c r="A58" s="18" t="s">
        <v>51</v>
      </c>
      <c r="B58" s="17">
        <v>5513</v>
      </c>
      <c r="C58" s="35">
        <v>-1.0370900000000001E-2</v>
      </c>
      <c r="D58" s="34">
        <v>-1.23117E-2</v>
      </c>
      <c r="E58" s="34">
        <v>-8.4300999999999994E-3</v>
      </c>
      <c r="F58" s="19">
        <v>1.93E-25</v>
      </c>
      <c r="G58" s="17">
        <v>3.7074099999999999E-2</v>
      </c>
      <c r="I58" s="17">
        <v>3358</v>
      </c>
      <c r="J58" s="35">
        <v>-1.9483799999999999E-2</v>
      </c>
      <c r="K58" s="34">
        <v>-2.18958E-2</v>
      </c>
      <c r="L58" s="34">
        <v>-1.7071900000000001E-2</v>
      </c>
      <c r="M58" s="17">
        <v>0</v>
      </c>
      <c r="N58" s="17">
        <v>3.7089700000000003E-2</v>
      </c>
      <c r="P58" s="17">
        <v>3174</v>
      </c>
      <c r="Q58" s="35">
        <v>-2.4362200000000001E-2</v>
      </c>
      <c r="R58" s="34">
        <v>-2.69339E-2</v>
      </c>
      <c r="S58" s="34">
        <v>-2.1790500000000001E-2</v>
      </c>
      <c r="T58" s="17">
        <v>0</v>
      </c>
      <c r="U58" s="17">
        <v>3.9031400000000001E-2</v>
      </c>
    </row>
    <row r="59" spans="1:21" x14ac:dyDescent="0.25">
      <c r="A59" s="18" t="s">
        <v>52</v>
      </c>
      <c r="B59" s="17">
        <v>5513</v>
      </c>
      <c r="C59" s="35">
        <v>-6.3705000000000003E-3</v>
      </c>
      <c r="D59" s="34">
        <v>-7.4571999999999998E-3</v>
      </c>
      <c r="E59" s="34">
        <v>-5.2839000000000002E-3</v>
      </c>
      <c r="F59" s="19">
        <v>3.1700000000000001E-30</v>
      </c>
      <c r="G59" s="17">
        <v>2.0828599999999999E-2</v>
      </c>
      <c r="I59" s="17">
        <v>3358</v>
      </c>
      <c r="J59" s="35">
        <v>-1.2022400000000001E-2</v>
      </c>
      <c r="K59" s="34">
        <v>-1.33302E-2</v>
      </c>
      <c r="L59" s="34">
        <v>-1.07145E-2</v>
      </c>
      <c r="M59" s="17">
        <v>0</v>
      </c>
      <c r="N59" s="17">
        <v>2.04639E-2</v>
      </c>
      <c r="P59" s="17">
        <v>3174</v>
      </c>
      <c r="Q59" s="35">
        <v>-1.9232200000000001E-2</v>
      </c>
      <c r="R59" s="34">
        <v>-2.0761700000000001E-2</v>
      </c>
      <c r="S59" s="34">
        <v>-1.7702800000000001E-2</v>
      </c>
      <c r="T59" s="17">
        <v>0</v>
      </c>
      <c r="U59" s="17">
        <v>2.4333299999999999E-2</v>
      </c>
    </row>
    <row r="60" spans="1:21" x14ac:dyDescent="0.25">
      <c r="A60" s="18" t="s">
        <v>53</v>
      </c>
      <c r="B60" s="17">
        <v>5513</v>
      </c>
      <c r="C60" s="35">
        <v>-7.4099999999999998E-9</v>
      </c>
      <c r="D60" s="34">
        <v>-8.7600000000000004E-9</v>
      </c>
      <c r="E60" s="34">
        <v>-6.0600000000000002E-9</v>
      </c>
      <c r="F60" s="19">
        <v>1.0900000000000001E-26</v>
      </c>
      <c r="G60" s="19">
        <v>2.5799999999999999E-8</v>
      </c>
      <c r="I60" s="17">
        <v>3358</v>
      </c>
      <c r="J60" s="35">
        <v>-1.39E-8</v>
      </c>
      <c r="K60" s="34">
        <v>-1.55E-8</v>
      </c>
      <c r="L60" s="34">
        <v>-1.22E-8</v>
      </c>
      <c r="M60" s="17">
        <v>0</v>
      </c>
      <c r="N60" s="19">
        <v>2.5200000000000001E-8</v>
      </c>
      <c r="P60" s="17">
        <v>3174</v>
      </c>
      <c r="Q60" s="35">
        <v>-1.8399999999999999E-8</v>
      </c>
      <c r="R60" s="34">
        <v>-2.0199999999999999E-8</v>
      </c>
      <c r="S60" s="34">
        <v>-1.6700000000000001E-8</v>
      </c>
      <c r="T60" s="17">
        <v>0</v>
      </c>
      <c r="U60" s="19">
        <v>2.6799999999999998E-8</v>
      </c>
    </row>
    <row r="61" spans="1:21" x14ac:dyDescent="0.25">
      <c r="A61" s="18" t="s">
        <v>54</v>
      </c>
      <c r="B61" s="17">
        <v>5513</v>
      </c>
      <c r="C61" s="35">
        <v>-6.9681000000000007E-2</v>
      </c>
      <c r="D61" s="34">
        <v>-8.1423099999999998E-2</v>
      </c>
      <c r="E61" s="34">
        <v>-5.7938900000000002E-2</v>
      </c>
      <c r="F61" s="19">
        <v>6.3799999999999998E-31</v>
      </c>
      <c r="G61" s="17">
        <v>0.22486200000000001</v>
      </c>
      <c r="I61" s="17">
        <v>3358</v>
      </c>
      <c r="J61" s="35">
        <v>-0.12882669999999999</v>
      </c>
      <c r="K61" s="34">
        <v>-0.1437001</v>
      </c>
      <c r="L61" s="34">
        <v>-0.1139534</v>
      </c>
      <c r="M61" s="17">
        <v>0</v>
      </c>
      <c r="N61" s="17">
        <v>0.2299968</v>
      </c>
      <c r="P61" s="17">
        <v>3174</v>
      </c>
      <c r="Q61" s="35">
        <v>-0.1651379</v>
      </c>
      <c r="R61" s="34">
        <v>-0.18118860000000001</v>
      </c>
      <c r="S61" s="34">
        <v>-0.1490871</v>
      </c>
      <c r="T61" s="17">
        <v>0</v>
      </c>
      <c r="U61" s="17">
        <v>0.24612890000000001</v>
      </c>
    </row>
    <row r="62" spans="1:21" x14ac:dyDescent="0.25">
      <c r="A62" s="18" t="s">
        <v>55</v>
      </c>
      <c r="B62" s="17">
        <v>5513</v>
      </c>
      <c r="C62" s="35">
        <v>-1.42527E-2</v>
      </c>
      <c r="D62" s="34">
        <v>-1.66444E-2</v>
      </c>
      <c r="E62" s="34">
        <v>-1.1861E-2</v>
      </c>
      <c r="F62" s="19">
        <v>3.6399999999999998E-31</v>
      </c>
      <c r="G62" s="17">
        <v>4.57908E-2</v>
      </c>
      <c r="I62" s="17">
        <v>3358</v>
      </c>
      <c r="J62" s="35">
        <v>-2.6100100000000001E-2</v>
      </c>
      <c r="K62" s="34">
        <v>-2.9123599999999999E-2</v>
      </c>
      <c r="L62" s="34">
        <v>-2.3076599999999999E-2</v>
      </c>
      <c r="M62" s="17">
        <v>0</v>
      </c>
      <c r="N62" s="17">
        <v>4.6732000000000003E-2</v>
      </c>
      <c r="P62" s="17">
        <v>3174</v>
      </c>
      <c r="Q62" s="35">
        <v>-3.2657800000000001E-2</v>
      </c>
      <c r="R62" s="34">
        <v>-3.59277E-2</v>
      </c>
      <c r="S62" s="34">
        <v>-2.9387900000000002E-2</v>
      </c>
      <c r="T62" s="17">
        <v>0</v>
      </c>
      <c r="U62" s="17">
        <v>4.9958099999999998E-2</v>
      </c>
    </row>
    <row r="63" spans="1:21" x14ac:dyDescent="0.25">
      <c r="A63" s="18" t="s">
        <v>56</v>
      </c>
      <c r="B63" s="17">
        <v>5513</v>
      </c>
      <c r="C63" s="35">
        <v>-4.9862700000000003E-2</v>
      </c>
      <c r="D63" s="34">
        <v>-5.8427399999999997E-2</v>
      </c>
      <c r="E63" s="34">
        <v>-4.1298000000000001E-2</v>
      </c>
      <c r="F63" s="19">
        <v>7.7599999999999995E-30</v>
      </c>
      <c r="G63" s="17">
        <v>0.16389899999999999</v>
      </c>
      <c r="I63" s="17">
        <v>3358</v>
      </c>
      <c r="J63" s="35">
        <v>-8.9584499999999997E-2</v>
      </c>
      <c r="K63" s="34">
        <v>-0.10045949999999999</v>
      </c>
      <c r="L63" s="34">
        <v>-7.8709500000000002E-2</v>
      </c>
      <c r="M63" s="17">
        <v>0</v>
      </c>
      <c r="N63" s="17">
        <v>0.1674476</v>
      </c>
      <c r="P63" s="17">
        <v>3174</v>
      </c>
      <c r="Q63" s="35">
        <v>-0.1110331</v>
      </c>
      <c r="R63" s="34">
        <v>-0.1227384</v>
      </c>
      <c r="S63" s="34">
        <v>-9.9327700000000005E-2</v>
      </c>
      <c r="T63" s="17">
        <v>0</v>
      </c>
      <c r="U63" s="17">
        <v>0.17779159999999999</v>
      </c>
    </row>
    <row r="64" spans="1:21" x14ac:dyDescent="0.25">
      <c r="A64" s="18" t="s">
        <v>57</v>
      </c>
      <c r="B64" s="17">
        <v>5513</v>
      </c>
      <c r="C64" s="35">
        <v>-3.82831E-2</v>
      </c>
      <c r="D64" s="34">
        <v>-4.4718800000000003E-2</v>
      </c>
      <c r="E64" s="34">
        <v>-3.1847500000000001E-2</v>
      </c>
      <c r="F64" s="19">
        <v>4.6299999999999997E-31</v>
      </c>
      <c r="G64" s="17">
        <v>0.1232115</v>
      </c>
      <c r="I64" s="17">
        <v>3358</v>
      </c>
      <c r="J64" s="35">
        <v>-6.7037799999999995E-2</v>
      </c>
      <c r="K64" s="34">
        <v>-7.5251600000000002E-2</v>
      </c>
      <c r="L64" s="34">
        <v>-5.8824000000000001E-2</v>
      </c>
      <c r="M64" s="17">
        <v>0</v>
      </c>
      <c r="N64" s="17">
        <v>0.12637380000000001</v>
      </c>
      <c r="P64" s="17">
        <v>3174</v>
      </c>
      <c r="Q64" s="35">
        <v>-8.2459500000000005E-2</v>
      </c>
      <c r="R64" s="34">
        <v>-9.1330599999999998E-2</v>
      </c>
      <c r="S64" s="34">
        <v>-7.3588299999999995E-2</v>
      </c>
      <c r="T64" s="17">
        <v>0</v>
      </c>
      <c r="U64" s="17">
        <v>0.1344824</v>
      </c>
    </row>
    <row r="65" spans="1:21" x14ac:dyDescent="0.25">
      <c r="A65" s="18" t="s">
        <v>58</v>
      </c>
      <c r="B65" s="17">
        <v>5513</v>
      </c>
      <c r="C65" s="35">
        <v>-1.1582E-2</v>
      </c>
      <c r="D65" s="34">
        <v>-1.3743399999999999E-2</v>
      </c>
      <c r="E65" s="34">
        <v>-9.4205999999999995E-3</v>
      </c>
      <c r="F65" s="19">
        <v>1.4300000000000001E-25</v>
      </c>
      <c r="G65" s="17">
        <v>4.1293900000000001E-2</v>
      </c>
      <c r="I65" s="17">
        <v>3358</v>
      </c>
      <c r="J65" s="35">
        <v>-2.2523899999999999E-2</v>
      </c>
      <c r="K65" s="34">
        <v>-2.52141E-2</v>
      </c>
      <c r="L65" s="34">
        <v>-1.9833699999999999E-2</v>
      </c>
      <c r="M65" s="17">
        <v>0</v>
      </c>
      <c r="N65" s="17">
        <v>4.1479700000000001E-2</v>
      </c>
      <c r="P65" s="17">
        <v>3174</v>
      </c>
      <c r="Q65" s="35">
        <v>-2.8565E-2</v>
      </c>
      <c r="R65" s="34">
        <v>-3.1430199999999998E-2</v>
      </c>
      <c r="S65" s="34">
        <v>-2.5699799999999998E-2</v>
      </c>
      <c r="T65" s="17">
        <v>0</v>
      </c>
      <c r="U65" s="17">
        <v>4.37303E-2</v>
      </c>
    </row>
    <row r="66" spans="1:21" x14ac:dyDescent="0.25">
      <c r="A66" s="18" t="s">
        <v>59</v>
      </c>
      <c r="B66" s="17">
        <v>5513</v>
      </c>
      <c r="C66" s="35">
        <v>-5.5351000000000003E-3</v>
      </c>
      <c r="D66" s="34">
        <v>-6.7492000000000003E-3</v>
      </c>
      <c r="E66" s="34">
        <v>-4.3210000000000002E-3</v>
      </c>
      <c r="F66" s="19">
        <v>5.3400000000000001E-19</v>
      </c>
      <c r="G66" s="17">
        <v>2.31817E-2</v>
      </c>
      <c r="I66" s="17">
        <v>3358</v>
      </c>
      <c r="J66" s="35">
        <v>-1.31343E-2</v>
      </c>
      <c r="K66" s="34">
        <v>-1.4537899999999999E-2</v>
      </c>
      <c r="L66" s="34">
        <v>-1.17307E-2</v>
      </c>
      <c r="M66" s="17">
        <v>0</v>
      </c>
      <c r="N66" s="17">
        <v>2.1976800000000001E-2</v>
      </c>
      <c r="P66" s="17">
        <v>3174</v>
      </c>
      <c r="Q66" s="35">
        <v>-2.1436500000000001E-2</v>
      </c>
      <c r="R66" s="34">
        <v>-2.29981E-2</v>
      </c>
      <c r="S66" s="34">
        <v>-1.9874800000000001E-2</v>
      </c>
      <c r="T66" s="17">
        <v>0</v>
      </c>
      <c r="U66" s="17">
        <v>2.52175E-2</v>
      </c>
    </row>
    <row r="67" spans="1:21" x14ac:dyDescent="0.25">
      <c r="A67" s="18" t="s">
        <v>60</v>
      </c>
      <c r="B67" s="17">
        <v>5513</v>
      </c>
      <c r="C67" s="35">
        <v>-6.2700000000000001E-9</v>
      </c>
      <c r="D67" s="34">
        <v>-7.4600000000000003E-9</v>
      </c>
      <c r="E67" s="34">
        <v>-5.0700000000000001E-9</v>
      </c>
      <c r="F67" s="19">
        <v>1.36E-24</v>
      </c>
      <c r="G67" s="19">
        <v>2.2799999999999999E-8</v>
      </c>
      <c r="I67" s="17">
        <v>3358</v>
      </c>
      <c r="J67" s="35">
        <v>-1.13E-8</v>
      </c>
      <c r="K67" s="34">
        <v>-1.27E-8</v>
      </c>
      <c r="L67" s="34">
        <v>-9.9100000000000007E-9</v>
      </c>
      <c r="M67" s="17">
        <v>0</v>
      </c>
      <c r="N67" s="19">
        <v>2.1600000000000002E-8</v>
      </c>
      <c r="P67" s="17">
        <v>3174</v>
      </c>
      <c r="Q67" s="35">
        <v>-1.5399999999999999E-8</v>
      </c>
      <c r="R67" s="34">
        <v>-1.6800000000000002E-8</v>
      </c>
      <c r="S67" s="34">
        <v>-1.39E-8</v>
      </c>
      <c r="T67" s="17">
        <v>0</v>
      </c>
      <c r="U67" s="19">
        <v>2.2799999999999999E-8</v>
      </c>
    </row>
    <row r="68" spans="1:21" x14ac:dyDescent="0.25">
      <c r="A68" s="18" t="s">
        <v>61</v>
      </c>
      <c r="B68" s="17">
        <v>5513</v>
      </c>
      <c r="C68" s="35">
        <v>-4.1860599999999998E-2</v>
      </c>
      <c r="D68" s="34">
        <v>-4.91539E-2</v>
      </c>
      <c r="E68" s="34">
        <v>-3.4567300000000002E-2</v>
      </c>
      <c r="F68" s="19">
        <v>4.6900000000000001E-29</v>
      </c>
      <c r="G68" s="17">
        <v>0.13957220000000001</v>
      </c>
      <c r="I68" s="17">
        <v>3358</v>
      </c>
      <c r="J68" s="35">
        <v>-7.5403399999999995E-2</v>
      </c>
      <c r="K68" s="34">
        <v>-8.4482600000000005E-2</v>
      </c>
      <c r="L68" s="34">
        <v>-6.6324099999999997E-2</v>
      </c>
      <c r="M68" s="17">
        <v>0</v>
      </c>
      <c r="N68" s="17">
        <v>0.13997109999999999</v>
      </c>
      <c r="P68" s="17">
        <v>3174</v>
      </c>
      <c r="Q68" s="35">
        <v>-9.9437999999999999E-2</v>
      </c>
      <c r="R68" s="34">
        <v>-0.1092255</v>
      </c>
      <c r="S68" s="34">
        <v>-8.9650499999999994E-2</v>
      </c>
      <c r="T68" s="17">
        <v>0</v>
      </c>
      <c r="U68" s="17">
        <v>0.1499653</v>
      </c>
    </row>
    <row r="69" spans="1:21" x14ac:dyDescent="0.25">
      <c r="A69" s="18" t="s">
        <v>62</v>
      </c>
      <c r="B69" s="17">
        <v>5513</v>
      </c>
      <c r="C69" s="35">
        <v>-8.6624000000000007E-3</v>
      </c>
      <c r="D69" s="34">
        <v>-1.0038699999999999E-2</v>
      </c>
      <c r="E69" s="34">
        <v>-7.2861999999999996E-3</v>
      </c>
      <c r="F69" s="19">
        <v>1.58E-34</v>
      </c>
      <c r="G69" s="17">
        <v>2.6376500000000001E-2</v>
      </c>
      <c r="I69" s="17">
        <v>3358</v>
      </c>
      <c r="J69" s="35">
        <v>-1.5810999999999999E-2</v>
      </c>
      <c r="K69" s="34">
        <v>-1.7621999999999999E-2</v>
      </c>
      <c r="L69" s="34">
        <v>-1.3999899999999999E-2</v>
      </c>
      <c r="M69" s="17">
        <v>0</v>
      </c>
      <c r="N69" s="17">
        <v>2.80118E-2</v>
      </c>
      <c r="P69" s="17">
        <v>3174</v>
      </c>
      <c r="Q69" s="35">
        <v>-1.97348E-2</v>
      </c>
      <c r="R69" s="34">
        <v>-2.1726499999999999E-2</v>
      </c>
      <c r="S69" s="34">
        <v>-1.7743100000000001E-2</v>
      </c>
      <c r="T69" s="17">
        <v>0</v>
      </c>
      <c r="U69" s="17">
        <v>3.04222E-2</v>
      </c>
    </row>
    <row r="70" spans="1:21" x14ac:dyDescent="0.25">
      <c r="A70" s="18" t="s">
        <v>63</v>
      </c>
      <c r="B70" s="17">
        <v>5513</v>
      </c>
      <c r="C70" s="35">
        <v>-3.0467899999999999E-2</v>
      </c>
      <c r="D70" s="34">
        <v>-3.5913100000000003E-2</v>
      </c>
      <c r="E70" s="34">
        <v>-2.5022699999999998E-2</v>
      </c>
      <c r="F70" s="19">
        <v>1.04E-27</v>
      </c>
      <c r="G70" s="17">
        <v>0.10412879999999999</v>
      </c>
      <c r="I70" s="17">
        <v>3358</v>
      </c>
      <c r="J70" s="35">
        <v>-5.1864800000000003E-2</v>
      </c>
      <c r="K70" s="34">
        <v>-5.8588500000000002E-2</v>
      </c>
      <c r="L70" s="34">
        <v>-4.5141100000000003E-2</v>
      </c>
      <c r="M70" s="17">
        <v>0</v>
      </c>
      <c r="N70" s="17">
        <v>0.10310030000000001</v>
      </c>
      <c r="P70" s="17">
        <v>3174</v>
      </c>
      <c r="Q70" s="35">
        <v>-6.6830899999999999E-2</v>
      </c>
      <c r="R70" s="34">
        <v>-7.4054300000000003E-2</v>
      </c>
      <c r="S70" s="34">
        <v>-5.9607399999999998E-2</v>
      </c>
      <c r="T70" s="17">
        <v>0</v>
      </c>
      <c r="U70" s="17">
        <v>0.1095228</v>
      </c>
    </row>
    <row r="71" spans="1:21" x14ac:dyDescent="0.25">
      <c r="A71" s="18" t="s">
        <v>64</v>
      </c>
      <c r="B71" s="17">
        <v>5513</v>
      </c>
      <c r="C71" s="35">
        <v>-2.4876200000000001E-2</v>
      </c>
      <c r="D71" s="34">
        <v>-2.9362800000000001E-2</v>
      </c>
      <c r="E71" s="34">
        <v>-2.0389600000000001E-2</v>
      </c>
      <c r="F71" s="19">
        <v>3.0400000000000001E-27</v>
      </c>
      <c r="G71" s="17">
        <v>8.5787799999999997E-2</v>
      </c>
      <c r="I71" s="17">
        <v>3358</v>
      </c>
      <c r="J71" s="35">
        <v>-4.1601800000000001E-2</v>
      </c>
      <c r="K71" s="34">
        <v>-4.7062399999999997E-2</v>
      </c>
      <c r="L71" s="34">
        <v>-3.6141300000000001E-2</v>
      </c>
      <c r="M71" s="17">
        <v>0</v>
      </c>
      <c r="N71" s="17">
        <v>8.3663000000000001E-2</v>
      </c>
      <c r="P71" s="17">
        <v>3174</v>
      </c>
      <c r="Q71" s="35">
        <v>-5.3970200000000003E-2</v>
      </c>
      <c r="R71" s="34">
        <v>-5.98167E-2</v>
      </c>
      <c r="S71" s="34">
        <v>-4.8123699999999998E-2</v>
      </c>
      <c r="T71" s="17">
        <v>0</v>
      </c>
      <c r="U71" s="17">
        <v>8.8633699999999996E-2</v>
      </c>
    </row>
    <row r="72" spans="1:21" x14ac:dyDescent="0.25">
      <c r="A72" s="18" t="s">
        <v>65</v>
      </c>
      <c r="B72" s="17">
        <v>5513</v>
      </c>
      <c r="C72" s="35">
        <v>-5.5767999999999998E-3</v>
      </c>
      <c r="D72" s="34">
        <v>-6.5856999999999999E-3</v>
      </c>
      <c r="E72" s="34">
        <v>-4.5678999999999997E-3</v>
      </c>
      <c r="F72" s="19">
        <v>4.3499999999999999E-27</v>
      </c>
      <c r="G72" s="17">
        <v>1.9283499999999999E-2</v>
      </c>
      <c r="I72" s="17">
        <v>3358</v>
      </c>
      <c r="J72" s="35">
        <v>-1.02419E-2</v>
      </c>
      <c r="K72" s="34">
        <v>-1.15382E-2</v>
      </c>
      <c r="L72" s="34">
        <v>-8.9456999999999991E-3</v>
      </c>
      <c r="M72" s="17">
        <v>0</v>
      </c>
      <c r="N72" s="17">
        <v>1.9906900000000002E-2</v>
      </c>
      <c r="P72" s="17">
        <v>3174</v>
      </c>
      <c r="Q72" s="35">
        <v>-1.28722E-2</v>
      </c>
      <c r="R72" s="34">
        <v>-1.42738E-2</v>
      </c>
      <c r="S72" s="34">
        <v>-1.14705E-2</v>
      </c>
      <c r="T72" s="17">
        <v>0</v>
      </c>
      <c r="U72" s="17">
        <v>2.1221899999999998E-2</v>
      </c>
    </row>
    <row r="73" spans="1:21" x14ac:dyDescent="0.25">
      <c r="A73" s="18" t="s">
        <v>66</v>
      </c>
      <c r="B73" s="17">
        <v>5513</v>
      </c>
      <c r="C73" s="35">
        <v>-2.7428000000000001E-3</v>
      </c>
      <c r="D73" s="34">
        <v>-3.5527000000000002E-3</v>
      </c>
      <c r="E73" s="34">
        <v>-1.933E-3</v>
      </c>
      <c r="F73" s="19">
        <v>3.4499999999999997E-11</v>
      </c>
      <c r="G73" s="17">
        <v>1.5418100000000001E-2</v>
      </c>
      <c r="I73" s="17">
        <v>3358</v>
      </c>
      <c r="J73" s="35">
        <v>-7.7012000000000001E-3</v>
      </c>
      <c r="K73" s="34">
        <v>-8.5540000000000008E-3</v>
      </c>
      <c r="L73" s="34">
        <v>-6.8484000000000001E-3</v>
      </c>
      <c r="M73" s="17">
        <v>0</v>
      </c>
      <c r="N73" s="17">
        <v>1.3280800000000001E-2</v>
      </c>
      <c r="P73" s="17">
        <v>3174</v>
      </c>
      <c r="Q73" s="35">
        <v>-1.28565E-2</v>
      </c>
      <c r="R73" s="34">
        <v>-1.37503E-2</v>
      </c>
      <c r="S73" s="34">
        <v>-1.19626E-2</v>
      </c>
      <c r="T73" s="17">
        <v>0</v>
      </c>
      <c r="U73" s="17">
        <v>1.4545499999999999E-2</v>
      </c>
    </row>
    <row r="74" spans="1:21" x14ac:dyDescent="0.25">
      <c r="A74" s="18" t="s">
        <v>67</v>
      </c>
      <c r="B74" s="17">
        <v>5513</v>
      </c>
      <c r="C74" s="35">
        <v>-6.2099999999999999E-9</v>
      </c>
      <c r="D74" s="34">
        <v>-7.5100000000000007E-9</v>
      </c>
      <c r="E74" s="34">
        <v>-4.9E-9</v>
      </c>
      <c r="F74" s="19">
        <v>1.46E-20</v>
      </c>
      <c r="G74" s="19">
        <v>2.4900000000000001E-8</v>
      </c>
      <c r="I74" s="17">
        <v>3358</v>
      </c>
      <c r="J74" s="35">
        <v>-1.15E-8</v>
      </c>
      <c r="K74" s="34">
        <v>-1.3000000000000001E-8</v>
      </c>
      <c r="L74" s="34">
        <v>-9.9599999999999995E-9</v>
      </c>
      <c r="M74" s="17">
        <v>0</v>
      </c>
      <c r="N74" s="19">
        <v>2.36E-8</v>
      </c>
      <c r="P74" s="17">
        <v>3174</v>
      </c>
      <c r="Q74" s="35">
        <v>-1.6000000000000001E-8</v>
      </c>
      <c r="R74" s="34">
        <v>-1.77E-8</v>
      </c>
      <c r="S74" s="34">
        <v>-1.44E-8</v>
      </c>
      <c r="T74" s="17">
        <v>0</v>
      </c>
      <c r="U74" s="19">
        <v>2.48E-8</v>
      </c>
    </row>
    <row r="75" spans="1:21" x14ac:dyDescent="0.25">
      <c r="A75" s="18" t="s">
        <v>68</v>
      </c>
      <c r="B75" s="17">
        <v>5513</v>
      </c>
      <c r="C75" s="35">
        <v>-2.5018800000000001E-2</v>
      </c>
      <c r="D75" s="34">
        <v>-2.9662500000000001E-2</v>
      </c>
      <c r="E75" s="34">
        <v>-2.03751E-2</v>
      </c>
      <c r="F75" s="19">
        <v>7.8799999999999995E-26</v>
      </c>
      <c r="G75" s="17">
        <v>8.8747999999999994E-2</v>
      </c>
      <c r="I75" s="17">
        <v>3358</v>
      </c>
      <c r="J75" s="35">
        <v>-4.4575099999999999E-2</v>
      </c>
      <c r="K75" s="34">
        <v>-5.0308800000000001E-2</v>
      </c>
      <c r="L75" s="34">
        <v>-3.8841399999999998E-2</v>
      </c>
      <c r="M75" s="17">
        <v>0</v>
      </c>
      <c r="N75" s="17">
        <v>8.7965399999999999E-2</v>
      </c>
      <c r="P75" s="17">
        <v>3174</v>
      </c>
      <c r="Q75" s="35">
        <v>-5.9173200000000002E-2</v>
      </c>
      <c r="R75" s="34">
        <v>-6.5305500000000002E-2</v>
      </c>
      <c r="S75" s="34">
        <v>-5.3040799999999999E-2</v>
      </c>
      <c r="T75" s="17">
        <v>0</v>
      </c>
      <c r="U75" s="17">
        <v>9.3438099999999996E-2</v>
      </c>
    </row>
    <row r="76" spans="1:21" x14ac:dyDescent="0.25">
      <c r="A76" s="18" t="s">
        <v>69</v>
      </c>
      <c r="B76" s="17">
        <v>5513</v>
      </c>
      <c r="C76" s="35">
        <v>-4.9807999999999996E-3</v>
      </c>
      <c r="D76" s="34">
        <v>-5.9427000000000004E-3</v>
      </c>
      <c r="E76" s="34">
        <v>-4.0188000000000003E-3</v>
      </c>
      <c r="F76" s="19">
        <v>5.3699999999999999E-24</v>
      </c>
      <c r="G76" s="17">
        <v>1.83596E-2</v>
      </c>
      <c r="I76" s="17">
        <v>3358</v>
      </c>
      <c r="J76" s="35">
        <v>-9.8475000000000004E-3</v>
      </c>
      <c r="K76" s="34">
        <v>-1.1080899999999999E-2</v>
      </c>
      <c r="L76" s="34">
        <v>-8.6140999999999995E-3</v>
      </c>
      <c r="M76" s="17">
        <v>0</v>
      </c>
      <c r="N76" s="17">
        <v>1.89433E-2</v>
      </c>
      <c r="P76" s="17">
        <v>3174</v>
      </c>
      <c r="Q76" s="35">
        <v>-1.25795E-2</v>
      </c>
      <c r="R76" s="34">
        <v>-1.3909700000000001E-2</v>
      </c>
      <c r="S76" s="34">
        <v>-1.12493E-2</v>
      </c>
      <c r="T76" s="17">
        <v>0</v>
      </c>
      <c r="U76" s="17">
        <v>2.0230499999999998E-2</v>
      </c>
    </row>
    <row r="77" spans="1:21" x14ac:dyDescent="0.25">
      <c r="A77" s="18" t="s">
        <v>70</v>
      </c>
      <c r="B77" s="17">
        <v>5513</v>
      </c>
      <c r="C77" s="35">
        <v>-1.8082299999999999E-2</v>
      </c>
      <c r="D77" s="34">
        <v>-2.15079E-2</v>
      </c>
      <c r="E77" s="34">
        <v>-1.4656600000000001E-2</v>
      </c>
      <c r="F77" s="19">
        <v>7.2099999999999998E-25</v>
      </c>
      <c r="G77" s="17">
        <v>6.5434800000000001E-2</v>
      </c>
      <c r="I77" s="17">
        <v>3358</v>
      </c>
      <c r="J77" s="35">
        <v>-3.0889799999999999E-2</v>
      </c>
      <c r="K77" s="34">
        <v>-3.5071999999999999E-2</v>
      </c>
      <c r="L77" s="34">
        <v>-2.6707600000000001E-2</v>
      </c>
      <c r="M77" s="17">
        <v>0</v>
      </c>
      <c r="N77" s="17">
        <v>6.3946699999999995E-2</v>
      </c>
      <c r="P77" s="17">
        <v>3174</v>
      </c>
      <c r="Q77" s="35">
        <v>-4.0405499999999997E-2</v>
      </c>
      <c r="R77" s="34">
        <v>-4.4866799999999998E-2</v>
      </c>
      <c r="S77" s="34">
        <v>-3.5944200000000003E-2</v>
      </c>
      <c r="T77" s="17">
        <v>0</v>
      </c>
      <c r="U77" s="17">
        <v>6.7500000000000004E-2</v>
      </c>
    </row>
    <row r="78" spans="1:21" x14ac:dyDescent="0.25">
      <c r="A78" s="18" t="s">
        <v>71</v>
      </c>
      <c r="B78" s="17">
        <v>5513</v>
      </c>
      <c r="C78" s="35">
        <v>-1.51606E-2</v>
      </c>
      <c r="D78" s="34">
        <v>-1.8082399999999998E-2</v>
      </c>
      <c r="E78" s="34">
        <v>-1.22389E-2</v>
      </c>
      <c r="F78" s="19">
        <v>4.3000000000000003E-24</v>
      </c>
      <c r="G78" s="17">
        <v>5.5804699999999999E-2</v>
      </c>
      <c r="I78" s="17">
        <v>3358</v>
      </c>
      <c r="J78" s="35">
        <v>-2.5579899999999999E-2</v>
      </c>
      <c r="K78" s="34">
        <v>-2.9037E-2</v>
      </c>
      <c r="L78" s="34">
        <v>-2.2122800000000001E-2</v>
      </c>
      <c r="M78" s="17">
        <v>0</v>
      </c>
      <c r="N78" s="17">
        <v>5.2854499999999999E-2</v>
      </c>
      <c r="P78" s="17">
        <v>3174</v>
      </c>
      <c r="Q78" s="35">
        <v>-3.3651199999999999E-2</v>
      </c>
      <c r="R78" s="34">
        <v>-3.72935E-2</v>
      </c>
      <c r="S78" s="34">
        <v>-3.0008900000000002E-2</v>
      </c>
      <c r="T78" s="17">
        <v>0</v>
      </c>
      <c r="U78" s="17">
        <v>5.5208699999999999E-2</v>
      </c>
    </row>
    <row r="79" spans="1:21" x14ac:dyDescent="0.25">
      <c r="A79" s="18" t="s">
        <v>72</v>
      </c>
      <c r="B79" s="17">
        <v>5513</v>
      </c>
      <c r="C79" s="35">
        <v>-2.9193999999999999E-3</v>
      </c>
      <c r="D79" s="34">
        <v>-3.5474999999999999E-3</v>
      </c>
      <c r="E79" s="34">
        <v>-2.2913E-3</v>
      </c>
      <c r="F79" s="19">
        <v>1.11E-19</v>
      </c>
      <c r="G79" s="17">
        <v>1.19632E-2</v>
      </c>
      <c r="I79" s="17">
        <v>3358</v>
      </c>
      <c r="J79" s="35">
        <v>-5.3118999999999996E-3</v>
      </c>
      <c r="K79" s="34">
        <v>-6.1043E-3</v>
      </c>
      <c r="L79" s="34">
        <v>-4.5193999999999998E-3</v>
      </c>
      <c r="M79" s="19">
        <v>1.6500000000000001E-38</v>
      </c>
      <c r="N79" s="17">
        <v>1.2058899999999999E-2</v>
      </c>
      <c r="P79" s="17">
        <v>3174</v>
      </c>
      <c r="Q79" s="35">
        <v>-6.7659E-3</v>
      </c>
      <c r="R79" s="34">
        <v>-7.6308000000000001E-3</v>
      </c>
      <c r="S79" s="34">
        <v>-5.901E-3</v>
      </c>
      <c r="T79" s="17">
        <v>0</v>
      </c>
      <c r="U79" s="17">
        <v>1.29234E-2</v>
      </c>
    </row>
    <row r="80" spans="1:21" x14ac:dyDescent="0.25">
      <c r="A80" s="18" t="s">
        <v>73</v>
      </c>
      <c r="B80" s="17">
        <v>5513</v>
      </c>
      <c r="C80" s="35">
        <v>-1.9570999999999998E-3</v>
      </c>
      <c r="D80" s="34">
        <v>-2.4501000000000002E-3</v>
      </c>
      <c r="E80" s="34">
        <v>-1.4641000000000001E-3</v>
      </c>
      <c r="F80" s="19">
        <v>8.4499999999999997E-15</v>
      </c>
      <c r="G80" s="17">
        <v>9.3871000000000007E-3</v>
      </c>
      <c r="I80" s="17">
        <v>3358</v>
      </c>
      <c r="J80" s="35">
        <v>-3.7984999999999998E-3</v>
      </c>
      <c r="K80" s="34">
        <v>-4.3057E-3</v>
      </c>
      <c r="L80" s="34">
        <v>-3.2913E-3</v>
      </c>
      <c r="M80" s="17">
        <v>0</v>
      </c>
      <c r="N80" s="17">
        <v>7.7796999999999996E-3</v>
      </c>
      <c r="P80" s="17">
        <v>3174</v>
      </c>
      <c r="Q80" s="35">
        <v>-6.1768999999999999E-3</v>
      </c>
      <c r="R80" s="34">
        <v>-6.7288000000000001E-3</v>
      </c>
      <c r="S80" s="34">
        <v>-5.6251000000000001E-3</v>
      </c>
      <c r="T80" s="17">
        <v>0</v>
      </c>
      <c r="U80" s="17">
        <v>8.6017999999999997E-3</v>
      </c>
    </row>
    <row r="81" spans="1:21" x14ac:dyDescent="0.25">
      <c r="A81" s="18" t="s">
        <v>74</v>
      </c>
      <c r="B81" s="17">
        <v>5513</v>
      </c>
      <c r="C81" s="35">
        <v>6.3099999999999999E-9</v>
      </c>
      <c r="D81" s="34">
        <v>2.4599999999999998E-10</v>
      </c>
      <c r="E81" s="34">
        <v>1.24E-8</v>
      </c>
      <c r="F81" s="17">
        <v>4.14063E-2</v>
      </c>
      <c r="G81" s="19">
        <v>1.15E-7</v>
      </c>
      <c r="I81" s="17">
        <v>3358</v>
      </c>
      <c r="J81" s="35">
        <v>-5.7200000000000003E-8</v>
      </c>
      <c r="K81" s="34">
        <v>-6.4799999999999998E-8</v>
      </c>
      <c r="L81" s="34">
        <v>-4.9600000000000001E-8</v>
      </c>
      <c r="M81" s="17">
        <v>0</v>
      </c>
      <c r="N81" s="19">
        <v>1.17E-7</v>
      </c>
      <c r="P81" s="17">
        <v>3174</v>
      </c>
      <c r="Q81" s="35">
        <v>-7.9000000000000006E-8</v>
      </c>
      <c r="R81" s="34">
        <v>-8.65E-8</v>
      </c>
      <c r="S81" s="34">
        <v>-7.1600000000000006E-8</v>
      </c>
      <c r="T81" s="17">
        <v>0</v>
      </c>
      <c r="U81" s="19">
        <v>1.15E-7</v>
      </c>
    </row>
    <row r="82" spans="1:21" x14ac:dyDescent="0.25">
      <c r="A82" s="18" t="s">
        <v>75</v>
      </c>
      <c r="B82" s="17">
        <v>5513</v>
      </c>
      <c r="C82" s="35">
        <v>9.9419E-3</v>
      </c>
      <c r="D82" s="34">
        <v>2.6481999999999999E-3</v>
      </c>
      <c r="E82" s="34">
        <v>1.72357E-2</v>
      </c>
      <c r="F82" s="17">
        <v>7.5582999999999996E-3</v>
      </c>
      <c r="G82" s="17">
        <v>0.13848759999999999</v>
      </c>
      <c r="I82" s="17">
        <v>3358</v>
      </c>
      <c r="J82" s="35">
        <v>-5.9789399999999999E-2</v>
      </c>
      <c r="K82" s="34">
        <v>-6.8959400000000004E-2</v>
      </c>
      <c r="L82" s="34">
        <v>-5.0619400000000002E-2</v>
      </c>
      <c r="M82" s="19">
        <v>1.42E-36</v>
      </c>
      <c r="N82" s="17">
        <v>0.1391626</v>
      </c>
      <c r="P82" s="17">
        <v>3174</v>
      </c>
      <c r="Q82" s="35">
        <v>-8.3231799999999995E-2</v>
      </c>
      <c r="R82" s="34">
        <v>-9.2324699999999996E-2</v>
      </c>
      <c r="S82" s="34">
        <v>-7.4138999999999997E-2</v>
      </c>
      <c r="T82" s="17">
        <v>0</v>
      </c>
      <c r="U82" s="17">
        <v>0.13767879999999999</v>
      </c>
    </row>
    <row r="83" spans="1:21" x14ac:dyDescent="0.25">
      <c r="A83" s="18" t="s">
        <v>76</v>
      </c>
      <c r="B83" s="17">
        <v>5513</v>
      </c>
      <c r="C83" s="35">
        <v>4.6328000000000003E-3</v>
      </c>
      <c r="D83" s="34">
        <v>6.8769999999999996E-4</v>
      </c>
      <c r="E83" s="34">
        <v>8.5778999999999994E-3</v>
      </c>
      <c r="F83" s="17">
        <v>2.1366099999999999E-2</v>
      </c>
      <c r="G83" s="17">
        <v>7.4869699999999997E-2</v>
      </c>
      <c r="I83" s="17">
        <v>3358</v>
      </c>
      <c r="J83" s="35">
        <v>-3.9666100000000003E-2</v>
      </c>
      <c r="K83" s="34">
        <v>-4.4589700000000003E-2</v>
      </c>
      <c r="L83" s="34">
        <v>-3.47424E-2</v>
      </c>
      <c r="M83" s="17">
        <v>0</v>
      </c>
      <c r="N83" s="17">
        <v>7.5623999999999997E-2</v>
      </c>
      <c r="P83" s="17">
        <v>3174</v>
      </c>
      <c r="Q83" s="35">
        <v>-5.47927E-2</v>
      </c>
      <c r="R83" s="34">
        <v>-5.9558100000000003E-2</v>
      </c>
      <c r="S83" s="34">
        <v>-5.00274E-2</v>
      </c>
      <c r="T83" s="17">
        <v>0</v>
      </c>
      <c r="U83" s="17">
        <v>7.4054599999999998E-2</v>
      </c>
    </row>
    <row r="84" spans="1:21" x14ac:dyDescent="0.25">
      <c r="A84" s="18" t="s">
        <v>77</v>
      </c>
      <c r="B84" s="17">
        <v>5513</v>
      </c>
      <c r="C84" s="35">
        <v>6.0245000000000003E-3</v>
      </c>
      <c r="D84" s="34">
        <v>2.5731999999999999E-3</v>
      </c>
      <c r="E84" s="34">
        <v>9.4759000000000006E-3</v>
      </c>
      <c r="F84" s="17">
        <v>6.2620000000000004E-4</v>
      </c>
      <c r="G84" s="17">
        <v>6.5560900000000005E-2</v>
      </c>
      <c r="I84" s="17">
        <v>3358</v>
      </c>
      <c r="J84" s="35">
        <v>-1.81703E-2</v>
      </c>
      <c r="K84" s="34">
        <v>-2.2485000000000002E-2</v>
      </c>
      <c r="L84" s="34">
        <v>-1.3855599999999999E-2</v>
      </c>
      <c r="M84" s="19">
        <v>2.1199999999999999E-16</v>
      </c>
      <c r="N84" s="17">
        <v>6.4550700000000003E-2</v>
      </c>
      <c r="P84" s="17">
        <v>3174</v>
      </c>
      <c r="Q84" s="35">
        <v>-2.6173999999999999E-2</v>
      </c>
      <c r="R84" s="34">
        <v>-3.0749800000000001E-2</v>
      </c>
      <c r="S84" s="34">
        <v>-2.1598099999999999E-2</v>
      </c>
      <c r="T84" s="19">
        <v>1.18E-28</v>
      </c>
      <c r="U84" s="17">
        <v>6.7255899999999993E-2</v>
      </c>
    </row>
    <row r="85" spans="1:21" x14ac:dyDescent="0.25">
      <c r="A85" s="18" t="s">
        <v>78</v>
      </c>
      <c r="B85" s="17">
        <v>5513</v>
      </c>
      <c r="C85" s="35">
        <v>4.7875000000000001E-3</v>
      </c>
      <c r="D85" s="34">
        <v>2.2945000000000001E-3</v>
      </c>
      <c r="E85" s="34">
        <v>7.2805999999999999E-3</v>
      </c>
      <c r="F85" s="17">
        <v>1.685E-4</v>
      </c>
      <c r="G85" s="17">
        <v>4.73622E-2</v>
      </c>
      <c r="I85" s="17">
        <v>3358</v>
      </c>
      <c r="J85" s="35">
        <v>-1.0622100000000001E-2</v>
      </c>
      <c r="K85" s="34">
        <v>-1.37661E-2</v>
      </c>
      <c r="L85" s="34">
        <v>-7.4780999999999997E-3</v>
      </c>
      <c r="M85" s="19">
        <v>4.0500000000000002E-11</v>
      </c>
      <c r="N85" s="17">
        <v>4.6849300000000003E-2</v>
      </c>
      <c r="P85" s="17">
        <v>3174</v>
      </c>
      <c r="Q85" s="35">
        <v>-1.6109499999999999E-2</v>
      </c>
      <c r="R85" s="34">
        <v>-1.9588999999999999E-2</v>
      </c>
      <c r="S85" s="34">
        <v>-1.26301E-2</v>
      </c>
      <c r="T85" s="19">
        <v>1.9E-19</v>
      </c>
      <c r="U85" s="17">
        <v>5.0780199999999998E-2</v>
      </c>
    </row>
    <row r="86" spans="1:21" x14ac:dyDescent="0.25">
      <c r="A86" s="18" t="s">
        <v>79</v>
      </c>
      <c r="B86" s="17">
        <v>5513</v>
      </c>
      <c r="C86" s="35">
        <v>1.2482000000000001E-3</v>
      </c>
      <c r="D86" s="34">
        <v>2.4939999999999999E-4</v>
      </c>
      <c r="E86" s="34">
        <v>2.2469E-3</v>
      </c>
      <c r="F86" s="17">
        <v>1.4317399999999999E-2</v>
      </c>
      <c r="G86" s="17">
        <v>1.8964399999999999E-2</v>
      </c>
      <c r="I86" s="17">
        <v>3358</v>
      </c>
      <c r="J86" s="35">
        <v>-7.5658000000000001E-3</v>
      </c>
      <c r="K86" s="34">
        <v>-8.7910000000000002E-3</v>
      </c>
      <c r="L86" s="34">
        <v>-6.3404999999999998E-3</v>
      </c>
      <c r="M86" s="19">
        <v>4.7000000000000002E-33</v>
      </c>
      <c r="N86" s="17">
        <v>1.8556E-2</v>
      </c>
      <c r="P86" s="17">
        <v>3174</v>
      </c>
      <c r="Q86" s="35">
        <v>-1.00784E-2</v>
      </c>
      <c r="R86" s="34">
        <v>-1.12721E-2</v>
      </c>
      <c r="S86" s="34">
        <v>-8.8847000000000006E-3</v>
      </c>
      <c r="T86" s="17">
        <v>0</v>
      </c>
      <c r="U86" s="17">
        <v>1.7954600000000001E-2</v>
      </c>
    </row>
    <row r="87" spans="1:21" x14ac:dyDescent="0.25">
      <c r="A87" s="18" t="s">
        <v>80</v>
      </c>
      <c r="B87" s="17">
        <v>5513</v>
      </c>
      <c r="C87" s="35">
        <v>-7.2150000000000003E-4</v>
      </c>
      <c r="D87" s="34">
        <v>-9.9590000000000008E-4</v>
      </c>
      <c r="E87" s="34">
        <v>-4.4710000000000003E-4</v>
      </c>
      <c r="F87" s="19">
        <v>2.6399999999999998E-7</v>
      </c>
      <c r="G87" s="17">
        <v>5.202E-3</v>
      </c>
      <c r="I87" s="17">
        <v>3358</v>
      </c>
      <c r="J87" s="35">
        <v>-1.9124000000000001E-3</v>
      </c>
      <c r="K87" s="34">
        <v>-2.2141999999999999E-3</v>
      </c>
      <c r="L87" s="34">
        <v>-1.6107000000000001E-3</v>
      </c>
      <c r="M87" s="19">
        <v>1.0700000000000001E-34</v>
      </c>
      <c r="N87" s="17">
        <v>4.5576999999999996E-3</v>
      </c>
      <c r="P87" s="17">
        <v>3174</v>
      </c>
      <c r="Q87" s="35">
        <v>-2.2571000000000002E-3</v>
      </c>
      <c r="R87" s="34">
        <v>-2.5923000000000001E-3</v>
      </c>
      <c r="S87" s="34">
        <v>-1.9219E-3</v>
      </c>
      <c r="T87" s="19">
        <v>8.9399999999999997E-39</v>
      </c>
      <c r="U87" s="17">
        <v>4.9619E-3</v>
      </c>
    </row>
    <row r="88" spans="1:21" x14ac:dyDescent="0.25">
      <c r="A88" s="18" t="s">
        <v>81</v>
      </c>
      <c r="B88" s="17">
        <v>5513</v>
      </c>
      <c r="C88" s="35">
        <v>2.96E-8</v>
      </c>
      <c r="D88" s="34">
        <v>1.7500000000000001E-8</v>
      </c>
      <c r="E88" s="34">
        <v>4.1700000000000003E-8</v>
      </c>
      <c r="F88" s="19">
        <v>1.6899999999999999E-6</v>
      </c>
      <c r="G88" s="19">
        <v>2.2999999999999999E-7</v>
      </c>
      <c r="I88" s="17">
        <v>3358</v>
      </c>
      <c r="J88" s="35">
        <v>-1.3899999999999999E-7</v>
      </c>
      <c r="K88" s="34">
        <v>-1.54E-7</v>
      </c>
      <c r="L88" s="34">
        <v>-1.24E-7</v>
      </c>
      <c r="M88" s="17">
        <v>0</v>
      </c>
      <c r="N88" s="19">
        <v>2.3799999999999999E-7</v>
      </c>
      <c r="P88" s="17">
        <v>3174</v>
      </c>
      <c r="Q88" s="35">
        <v>-2.0699999999999999E-7</v>
      </c>
      <c r="R88" s="34">
        <v>-2.22E-7</v>
      </c>
      <c r="S88" s="34">
        <v>-1.91E-7</v>
      </c>
      <c r="T88" s="17">
        <v>0</v>
      </c>
      <c r="U88" s="19">
        <v>2.48E-7</v>
      </c>
    </row>
    <row r="89" spans="1:21" x14ac:dyDescent="0.25">
      <c r="A89" s="18" t="s">
        <v>82</v>
      </c>
      <c r="B89" s="17">
        <v>5513</v>
      </c>
      <c r="C89" s="35">
        <v>2.1713900000000001E-2</v>
      </c>
      <c r="D89" s="34">
        <v>1.2540000000000001E-2</v>
      </c>
      <c r="E89" s="34">
        <v>3.08878E-2</v>
      </c>
      <c r="F89" s="19">
        <v>3.5599999999999998E-6</v>
      </c>
      <c r="G89" s="17">
        <v>0.1740968</v>
      </c>
      <c r="I89" s="17">
        <v>3358</v>
      </c>
      <c r="J89" s="35">
        <v>-0.1032623</v>
      </c>
      <c r="K89" s="34">
        <v>-0.1148758</v>
      </c>
      <c r="L89" s="34">
        <v>-9.1648900000000005E-2</v>
      </c>
      <c r="M89" s="17">
        <v>0</v>
      </c>
      <c r="N89" s="17">
        <v>0.1796248</v>
      </c>
      <c r="P89" s="17">
        <v>3174</v>
      </c>
      <c r="Q89" s="35">
        <v>-0.14871290000000001</v>
      </c>
      <c r="R89" s="34">
        <v>-0.16053229999999999</v>
      </c>
      <c r="S89" s="34">
        <v>-0.1368935</v>
      </c>
      <c r="T89" s="17">
        <v>0</v>
      </c>
      <c r="U89" s="17">
        <v>0.1864054</v>
      </c>
    </row>
    <row r="90" spans="1:21" x14ac:dyDescent="0.25">
      <c r="A90" s="18" t="s">
        <v>83</v>
      </c>
      <c r="B90" s="17">
        <v>5513</v>
      </c>
      <c r="C90" s="35">
        <v>8.3694000000000008E-3</v>
      </c>
      <c r="D90" s="34">
        <v>4.3213000000000001E-3</v>
      </c>
      <c r="E90" s="34">
        <v>1.2417600000000001E-2</v>
      </c>
      <c r="F90" s="17">
        <v>5.1199999999999998E-5</v>
      </c>
      <c r="G90" s="17">
        <v>7.6796400000000001E-2</v>
      </c>
      <c r="I90" s="17">
        <v>3358</v>
      </c>
      <c r="J90" s="35">
        <v>-5.0132900000000001E-2</v>
      </c>
      <c r="K90" s="34">
        <v>-5.5264000000000001E-2</v>
      </c>
      <c r="L90" s="34">
        <v>-4.5001800000000002E-2</v>
      </c>
      <c r="M90" s="17">
        <v>0</v>
      </c>
      <c r="N90" s="17">
        <v>8.0057600000000007E-2</v>
      </c>
      <c r="P90" s="17">
        <v>3174</v>
      </c>
      <c r="Q90" s="35">
        <v>-7.3195399999999994E-2</v>
      </c>
      <c r="R90" s="34">
        <v>-7.84773E-2</v>
      </c>
      <c r="S90" s="34">
        <v>-6.7913600000000005E-2</v>
      </c>
      <c r="T90" s="17">
        <v>0</v>
      </c>
      <c r="U90" s="17">
        <v>8.47908E-2</v>
      </c>
    </row>
    <row r="91" spans="1:21" x14ac:dyDescent="0.25">
      <c r="A91" s="18" t="s">
        <v>84</v>
      </c>
      <c r="B91" s="17">
        <v>5513</v>
      </c>
      <c r="C91" s="35">
        <v>1.3799799999999999E-2</v>
      </c>
      <c r="D91" s="34">
        <v>8.7068000000000006E-3</v>
      </c>
      <c r="E91" s="34">
        <v>1.8892900000000001E-2</v>
      </c>
      <c r="F91" s="19">
        <v>1.1300000000000001E-7</v>
      </c>
      <c r="G91" s="17">
        <v>9.6700999999999995E-2</v>
      </c>
      <c r="I91" s="17">
        <v>3358</v>
      </c>
      <c r="J91" s="35">
        <v>-5.0907800000000003E-2</v>
      </c>
      <c r="K91" s="34">
        <v>-5.7334799999999998E-2</v>
      </c>
      <c r="L91" s="34">
        <v>-4.4480699999999998E-2</v>
      </c>
      <c r="M91" s="17">
        <v>0</v>
      </c>
      <c r="N91" s="17">
        <v>9.8535899999999996E-2</v>
      </c>
      <c r="P91" s="17">
        <v>3174</v>
      </c>
      <c r="Q91" s="35">
        <v>-7.2677199999999997E-2</v>
      </c>
      <c r="R91" s="34">
        <v>-7.9177200000000003E-2</v>
      </c>
      <c r="S91" s="34">
        <v>-6.6177100000000003E-2</v>
      </c>
      <c r="T91" s="17">
        <v>0</v>
      </c>
      <c r="U91" s="17">
        <v>0.1006837</v>
      </c>
    </row>
    <row r="92" spans="1:21" x14ac:dyDescent="0.25">
      <c r="A92" s="18" t="s">
        <v>85</v>
      </c>
      <c r="B92" s="17">
        <v>5513</v>
      </c>
      <c r="C92" s="35">
        <v>1.1251199999999999E-2</v>
      </c>
      <c r="D92" s="34">
        <v>7.2519999999999998E-3</v>
      </c>
      <c r="E92" s="34">
        <v>1.52505E-2</v>
      </c>
      <c r="F92" s="19">
        <v>3.6400000000000002E-8</v>
      </c>
      <c r="G92" s="17">
        <v>7.5939999999999994E-2</v>
      </c>
      <c r="I92" s="17">
        <v>3358</v>
      </c>
      <c r="J92" s="35">
        <v>-3.9908699999999998E-2</v>
      </c>
      <c r="K92" s="34">
        <v>-4.4964999999999998E-2</v>
      </c>
      <c r="L92" s="34">
        <v>-3.4852500000000002E-2</v>
      </c>
      <c r="M92" s="17">
        <v>0</v>
      </c>
      <c r="N92" s="17">
        <v>7.7496200000000001E-2</v>
      </c>
      <c r="P92" s="17">
        <v>3174</v>
      </c>
      <c r="Q92" s="35">
        <v>-5.7320400000000001E-2</v>
      </c>
      <c r="R92" s="34">
        <v>-6.2452199999999999E-2</v>
      </c>
      <c r="S92" s="34">
        <v>-5.2188600000000002E-2</v>
      </c>
      <c r="T92" s="17">
        <v>0</v>
      </c>
      <c r="U92" s="17">
        <v>7.9491300000000001E-2</v>
      </c>
    </row>
    <row r="93" spans="1:21" x14ac:dyDescent="0.25">
      <c r="A93" s="18" t="s">
        <v>86</v>
      </c>
      <c r="B93" s="17">
        <v>5513</v>
      </c>
      <c r="C93" s="35">
        <v>2.5582000000000001E-3</v>
      </c>
      <c r="D93" s="34">
        <v>1.4574E-3</v>
      </c>
      <c r="E93" s="34">
        <v>3.6591000000000002E-3</v>
      </c>
      <c r="F93" s="19">
        <v>5.3399999999999997E-6</v>
      </c>
      <c r="G93" s="17">
        <v>2.0895199999999999E-2</v>
      </c>
      <c r="I93" s="17">
        <v>3358</v>
      </c>
      <c r="J93" s="35">
        <v>-1.10089E-2</v>
      </c>
      <c r="K93" s="34">
        <v>-1.23874E-2</v>
      </c>
      <c r="L93" s="34">
        <v>-9.6305000000000002E-3</v>
      </c>
      <c r="M93" s="17">
        <v>0</v>
      </c>
      <c r="N93" s="17">
        <v>2.1151099999999999E-2</v>
      </c>
      <c r="P93" s="17">
        <v>3174</v>
      </c>
      <c r="Q93" s="35">
        <v>-1.53743E-2</v>
      </c>
      <c r="R93" s="34">
        <v>-1.67501E-2</v>
      </c>
      <c r="S93" s="34">
        <v>-1.3998500000000001E-2</v>
      </c>
      <c r="T93" s="17">
        <v>0</v>
      </c>
      <c r="U93" s="17">
        <v>2.12981E-2</v>
      </c>
    </row>
    <row r="94" spans="1:21" x14ac:dyDescent="0.25">
      <c r="A94" s="18" t="s">
        <v>87</v>
      </c>
      <c r="B94" s="17">
        <v>5513</v>
      </c>
      <c r="C94" s="35">
        <v>-4.3070000000000001E-4</v>
      </c>
      <c r="D94" s="34">
        <v>-6.1450000000000003E-4</v>
      </c>
      <c r="E94" s="34">
        <v>-2.4689999999999998E-4</v>
      </c>
      <c r="F94" s="19">
        <v>4.4700000000000004E-6</v>
      </c>
      <c r="G94" s="17">
        <v>3.4851000000000001E-3</v>
      </c>
      <c r="I94" s="17">
        <v>3358</v>
      </c>
      <c r="J94" s="35">
        <v>-2.2147999999999998E-3</v>
      </c>
      <c r="K94" s="34">
        <v>-2.4488000000000001E-3</v>
      </c>
      <c r="L94" s="34">
        <v>-1.9808E-3</v>
      </c>
      <c r="M94" s="17">
        <v>0</v>
      </c>
      <c r="N94" s="17">
        <v>3.6470000000000001E-3</v>
      </c>
      <c r="P94" s="17">
        <v>3174</v>
      </c>
      <c r="Q94" s="35">
        <v>-2.8091000000000001E-3</v>
      </c>
      <c r="R94" s="34">
        <v>-3.0561E-3</v>
      </c>
      <c r="S94" s="34">
        <v>-2.5622000000000002E-3</v>
      </c>
      <c r="T94" s="17">
        <v>0</v>
      </c>
      <c r="U94" s="17">
        <v>3.8425E-3</v>
      </c>
    </row>
    <row r="95" spans="1:21" x14ac:dyDescent="0.25">
      <c r="A95" s="18" t="s">
        <v>88</v>
      </c>
      <c r="B95" s="17">
        <v>5513</v>
      </c>
      <c r="C95" s="35">
        <v>1.7199999999999999E-8</v>
      </c>
      <c r="D95" s="34">
        <v>8.3500000000000003E-9</v>
      </c>
      <c r="E95" s="34">
        <v>2.6099999999999999E-8</v>
      </c>
      <c r="F95" s="17">
        <v>1.4359999999999999E-4</v>
      </c>
      <c r="G95" s="19">
        <v>1.68E-7</v>
      </c>
      <c r="I95" s="17">
        <v>3358</v>
      </c>
      <c r="J95" s="35">
        <v>-1.2499999999999999E-7</v>
      </c>
      <c r="K95" s="34">
        <v>-1.37E-7</v>
      </c>
      <c r="L95" s="34">
        <v>-1.1300000000000001E-7</v>
      </c>
      <c r="M95" s="17">
        <v>0</v>
      </c>
      <c r="N95" s="19">
        <v>1.85E-7</v>
      </c>
      <c r="P95" s="17">
        <v>3174</v>
      </c>
      <c r="Q95" s="35">
        <v>-1.9299999999999999E-7</v>
      </c>
      <c r="R95" s="34">
        <v>-2.0800000000000001E-7</v>
      </c>
      <c r="S95" s="34">
        <v>-1.79E-7</v>
      </c>
      <c r="T95" s="17">
        <v>0</v>
      </c>
      <c r="U95" s="19">
        <v>2.35E-7</v>
      </c>
    </row>
    <row r="96" spans="1:21" x14ac:dyDescent="0.25">
      <c r="A96" s="18" t="s">
        <v>89</v>
      </c>
      <c r="B96" s="17">
        <v>5513</v>
      </c>
      <c r="C96" s="35">
        <v>9.6334000000000003E-3</v>
      </c>
      <c r="D96" s="34">
        <v>5.1357E-3</v>
      </c>
      <c r="E96" s="34">
        <v>1.41312E-2</v>
      </c>
      <c r="F96" s="17">
        <v>2.73E-5</v>
      </c>
      <c r="G96" s="17">
        <v>8.5293800000000003E-2</v>
      </c>
      <c r="I96" s="17">
        <v>3358</v>
      </c>
      <c r="J96" s="35">
        <v>-6.3582200000000005E-2</v>
      </c>
      <c r="K96" s="34">
        <v>-6.9530099999999997E-2</v>
      </c>
      <c r="L96" s="34">
        <v>-5.7634199999999997E-2</v>
      </c>
      <c r="M96" s="17">
        <v>0</v>
      </c>
      <c r="N96" s="17">
        <v>9.3970999999999999E-2</v>
      </c>
      <c r="P96" s="17">
        <v>3174</v>
      </c>
      <c r="Q96" s="35">
        <v>-9.5608899999999997E-2</v>
      </c>
      <c r="R96" s="34">
        <v>-0.1031265</v>
      </c>
      <c r="S96" s="34">
        <v>-8.8091299999999997E-2</v>
      </c>
      <c r="T96" s="17">
        <v>0</v>
      </c>
      <c r="U96" s="17">
        <v>0.1200657</v>
      </c>
    </row>
    <row r="97" spans="1:21" x14ac:dyDescent="0.25">
      <c r="A97" s="18" t="s">
        <v>90</v>
      </c>
      <c r="B97" s="17">
        <v>5513</v>
      </c>
      <c r="C97" s="35">
        <v>5.1456000000000002E-3</v>
      </c>
      <c r="D97" s="34">
        <v>2.6825E-3</v>
      </c>
      <c r="E97" s="34">
        <v>7.6086000000000001E-3</v>
      </c>
      <c r="F97" s="17">
        <v>4.2799999999999997E-5</v>
      </c>
      <c r="G97" s="17">
        <v>4.6688300000000002E-2</v>
      </c>
      <c r="I97" s="17">
        <v>3358</v>
      </c>
      <c r="J97" s="35">
        <v>-3.4683499999999999E-2</v>
      </c>
      <c r="K97" s="34">
        <v>-3.7905399999999999E-2</v>
      </c>
      <c r="L97" s="34">
        <v>-3.1461599999999999E-2</v>
      </c>
      <c r="M97" s="17">
        <v>0</v>
      </c>
      <c r="N97" s="17">
        <v>5.101E-2</v>
      </c>
      <c r="P97" s="17">
        <v>3174</v>
      </c>
      <c r="Q97" s="35">
        <v>-5.5305E-2</v>
      </c>
      <c r="R97" s="34">
        <v>-5.9227399999999999E-2</v>
      </c>
      <c r="S97" s="34">
        <v>-5.1382700000000003E-2</v>
      </c>
      <c r="T97" s="17">
        <v>0</v>
      </c>
      <c r="U97" s="17">
        <v>6.3869899999999993E-2</v>
      </c>
    </row>
    <row r="98" spans="1:21" x14ac:dyDescent="0.25">
      <c r="A98" s="18" t="s">
        <v>91</v>
      </c>
      <c r="B98" s="17">
        <v>5513</v>
      </c>
      <c r="C98" s="35">
        <v>5.9411000000000004E-3</v>
      </c>
      <c r="D98" s="34">
        <v>3.8005000000000001E-3</v>
      </c>
      <c r="E98" s="34">
        <v>8.0817000000000007E-3</v>
      </c>
      <c r="F98" s="19">
        <v>5.5299999999999999E-8</v>
      </c>
      <c r="G98" s="17">
        <v>4.0635200000000003E-2</v>
      </c>
      <c r="I98" s="17">
        <v>3358</v>
      </c>
      <c r="J98" s="35">
        <v>-2.6346100000000001E-2</v>
      </c>
      <c r="K98" s="34">
        <v>-2.9133099999999999E-2</v>
      </c>
      <c r="L98" s="34">
        <v>-2.3559099999999999E-2</v>
      </c>
      <c r="M98" s="17">
        <v>0</v>
      </c>
      <c r="N98" s="17">
        <v>4.3379800000000003E-2</v>
      </c>
      <c r="P98" s="17">
        <v>3174</v>
      </c>
      <c r="Q98" s="35">
        <v>-3.6539200000000001E-2</v>
      </c>
      <c r="R98" s="34">
        <v>-4.0200899999999998E-2</v>
      </c>
      <c r="S98" s="34">
        <v>-3.2877499999999997E-2</v>
      </c>
      <c r="T98" s="17">
        <v>0</v>
      </c>
      <c r="U98" s="17">
        <v>5.6393499999999999E-2</v>
      </c>
    </row>
    <row r="99" spans="1:21" x14ac:dyDescent="0.25">
      <c r="A99" s="18" t="s">
        <v>92</v>
      </c>
      <c r="B99" s="17">
        <v>5513</v>
      </c>
      <c r="C99" s="35">
        <v>5.4954000000000001E-3</v>
      </c>
      <c r="D99" s="34">
        <v>3.7295000000000002E-3</v>
      </c>
      <c r="E99" s="34">
        <v>7.2613E-3</v>
      </c>
      <c r="F99" s="19">
        <v>1.13E-9</v>
      </c>
      <c r="G99" s="17">
        <v>3.3541399999999999E-2</v>
      </c>
      <c r="I99" s="17">
        <v>3358</v>
      </c>
      <c r="J99" s="35">
        <v>-2.0738300000000001E-2</v>
      </c>
      <c r="K99" s="34">
        <v>-2.30444E-2</v>
      </c>
      <c r="L99" s="34">
        <v>-1.84321E-2</v>
      </c>
      <c r="M99" s="17">
        <v>0</v>
      </c>
      <c r="N99" s="17">
        <v>3.5718899999999998E-2</v>
      </c>
      <c r="P99" s="17">
        <v>3174</v>
      </c>
      <c r="Q99" s="35">
        <v>-2.8817099999999998E-2</v>
      </c>
      <c r="R99" s="34">
        <v>-3.1855899999999999E-2</v>
      </c>
      <c r="S99" s="34">
        <v>-2.57784E-2</v>
      </c>
      <c r="T99" s="17">
        <v>0</v>
      </c>
      <c r="U99" s="17">
        <v>4.6537000000000002E-2</v>
      </c>
    </row>
    <row r="100" spans="1:21" x14ac:dyDescent="0.25">
      <c r="A100" s="18" t="s">
        <v>93</v>
      </c>
      <c r="B100" s="17">
        <v>5513</v>
      </c>
      <c r="C100" s="35">
        <v>4.5780000000000001E-4</v>
      </c>
      <c r="D100" s="34">
        <v>6.2899999999999997E-5</v>
      </c>
      <c r="E100" s="34">
        <v>8.5269999999999996E-4</v>
      </c>
      <c r="F100" s="17">
        <v>2.3100900000000001E-2</v>
      </c>
      <c r="G100" s="17">
        <v>7.4831999999999997E-3</v>
      </c>
      <c r="I100" s="17">
        <v>3358</v>
      </c>
      <c r="J100" s="35">
        <v>-5.5998999999999997E-3</v>
      </c>
      <c r="K100" s="34">
        <v>-6.1086999999999999E-3</v>
      </c>
      <c r="L100" s="34">
        <v>-5.0911000000000003E-3</v>
      </c>
      <c r="M100" s="17">
        <v>0</v>
      </c>
      <c r="N100" s="17">
        <v>8.0651000000000004E-3</v>
      </c>
      <c r="P100" s="17">
        <v>3174</v>
      </c>
      <c r="Q100" s="35">
        <v>-7.7618000000000001E-3</v>
      </c>
      <c r="R100" s="34">
        <v>-8.4171000000000003E-3</v>
      </c>
      <c r="S100" s="34">
        <v>-7.1063999999999997E-3</v>
      </c>
      <c r="T100" s="17">
        <v>0</v>
      </c>
      <c r="U100" s="17">
        <v>1.0313599999999999E-2</v>
      </c>
    </row>
    <row r="101" spans="1:21" x14ac:dyDescent="0.25">
      <c r="A101" s="18" t="s">
        <v>94</v>
      </c>
      <c r="B101" s="17">
        <v>5513</v>
      </c>
      <c r="C101" s="35">
        <v>-1.4871000000000001E-3</v>
      </c>
      <c r="D101" s="34">
        <v>-1.9047999999999999E-3</v>
      </c>
      <c r="E101" s="34">
        <v>-1.0693E-3</v>
      </c>
      <c r="F101" s="19">
        <v>3.3399999999999999E-12</v>
      </c>
      <c r="G101" s="17">
        <v>7.9438000000000009E-3</v>
      </c>
      <c r="I101" s="17">
        <v>3358</v>
      </c>
      <c r="J101" s="35">
        <v>-2.5349000000000001E-3</v>
      </c>
      <c r="K101" s="34">
        <v>-3.0444999999999999E-3</v>
      </c>
      <c r="L101" s="34">
        <v>-2.0254000000000001E-3</v>
      </c>
      <c r="M101" s="19">
        <v>3.4899999999999999E-22</v>
      </c>
      <c r="N101" s="17">
        <v>7.6734999999999998E-3</v>
      </c>
      <c r="P101" s="17">
        <v>3174</v>
      </c>
      <c r="Q101" s="35">
        <v>-3.7466000000000001E-3</v>
      </c>
      <c r="R101" s="34">
        <v>-4.3302000000000002E-3</v>
      </c>
      <c r="S101" s="34">
        <v>-3.163E-3</v>
      </c>
      <c r="T101" s="19">
        <v>1.7200000000000001E-35</v>
      </c>
      <c r="U101" s="17">
        <v>8.6624000000000007E-3</v>
      </c>
    </row>
    <row r="102" spans="1:21" x14ac:dyDescent="0.25">
      <c r="A102" s="18" t="s">
        <v>95</v>
      </c>
      <c r="B102" s="17">
        <v>5513</v>
      </c>
      <c r="C102" s="35">
        <v>1.7800000000000001E-8</v>
      </c>
      <c r="D102" s="34">
        <v>4.4100000000000003E-9</v>
      </c>
      <c r="E102" s="34">
        <v>3.1100000000000001E-8</v>
      </c>
      <c r="F102" s="17">
        <v>9.1114000000000004E-3</v>
      </c>
      <c r="G102" s="19">
        <v>2.53E-7</v>
      </c>
      <c r="I102" s="17">
        <v>3358</v>
      </c>
      <c r="J102" s="35">
        <v>-8.6000000000000002E-8</v>
      </c>
      <c r="K102" s="34">
        <v>-1.04E-7</v>
      </c>
      <c r="L102" s="34">
        <v>-6.7700000000000004E-8</v>
      </c>
      <c r="M102" s="19">
        <v>6.4700000000000005E-20</v>
      </c>
      <c r="N102" s="19">
        <v>2.7700000000000001E-7</v>
      </c>
      <c r="P102" s="17">
        <v>3174</v>
      </c>
      <c r="Q102" s="35">
        <v>-1.79E-7</v>
      </c>
      <c r="R102" s="34">
        <v>-2.0200000000000001E-7</v>
      </c>
      <c r="S102" s="34">
        <v>-1.5599999999999999E-7</v>
      </c>
      <c r="T102" s="17">
        <v>0</v>
      </c>
      <c r="U102" s="19">
        <v>3.4700000000000002E-7</v>
      </c>
    </row>
    <row r="103" spans="1:21" x14ac:dyDescent="0.25">
      <c r="A103" s="18" t="s">
        <v>96</v>
      </c>
      <c r="B103" s="17">
        <v>5513</v>
      </c>
      <c r="C103" s="35">
        <v>5.3661999999999998E-3</v>
      </c>
      <c r="D103" s="34">
        <v>1.6259E-3</v>
      </c>
      <c r="E103" s="34">
        <v>9.1065E-3</v>
      </c>
      <c r="F103" s="17">
        <v>4.9319000000000003E-3</v>
      </c>
      <c r="G103" s="17">
        <v>7.0866499999999999E-2</v>
      </c>
      <c r="I103" s="17">
        <v>3358</v>
      </c>
      <c r="J103" s="35">
        <v>-4.2407599999999997E-2</v>
      </c>
      <c r="K103" s="34">
        <v>-4.76602E-2</v>
      </c>
      <c r="L103" s="34">
        <v>-3.7155100000000003E-2</v>
      </c>
      <c r="M103" s="17">
        <v>0</v>
      </c>
      <c r="N103" s="17">
        <v>8.1218200000000004E-2</v>
      </c>
      <c r="P103" s="17">
        <v>3174</v>
      </c>
      <c r="Q103" s="35">
        <v>-7.7376799999999996E-2</v>
      </c>
      <c r="R103" s="34">
        <v>-8.40722E-2</v>
      </c>
      <c r="S103" s="34">
        <v>-7.0681499999999994E-2</v>
      </c>
      <c r="T103" s="17">
        <v>0</v>
      </c>
      <c r="U103" s="17">
        <v>0.1059691</v>
      </c>
    </row>
    <row r="104" spans="1:21" x14ac:dyDescent="0.25">
      <c r="A104" s="18" t="s">
        <v>97</v>
      </c>
      <c r="B104" s="17">
        <v>5513</v>
      </c>
      <c r="C104" s="35">
        <v>6.1405000000000001E-3</v>
      </c>
      <c r="D104" s="34">
        <v>3.7747000000000002E-3</v>
      </c>
      <c r="E104" s="34">
        <v>8.5062000000000002E-3</v>
      </c>
      <c r="F104" s="19">
        <v>3.7300000000000002E-7</v>
      </c>
      <c r="G104" s="17">
        <v>4.4916699999999997E-2</v>
      </c>
      <c r="I104" s="17">
        <v>3358</v>
      </c>
      <c r="J104" s="35">
        <v>-6.3869E-3</v>
      </c>
      <c r="K104" s="34">
        <v>-9.5823999999999996E-3</v>
      </c>
      <c r="L104" s="34">
        <v>-3.1914000000000001E-3</v>
      </c>
      <c r="M104" s="17">
        <v>9.0799999999999998E-5</v>
      </c>
      <c r="N104" s="17">
        <v>4.7641799999999998E-2</v>
      </c>
      <c r="P104" s="17">
        <v>3174</v>
      </c>
      <c r="Q104" s="35">
        <v>-1.9033899999999999E-2</v>
      </c>
      <c r="R104" s="34">
        <v>-2.30256E-2</v>
      </c>
      <c r="S104" s="34">
        <v>-1.50423E-2</v>
      </c>
      <c r="T104" s="19">
        <v>1.6099999999999999E-20</v>
      </c>
      <c r="U104" s="17">
        <v>5.9231300000000001E-2</v>
      </c>
    </row>
    <row r="105" spans="1:21" x14ac:dyDescent="0.25">
      <c r="A105" s="18" t="s">
        <v>98</v>
      </c>
      <c r="B105" s="17">
        <v>5513</v>
      </c>
      <c r="C105" s="35">
        <v>7.5060000000000003E-4</v>
      </c>
      <c r="D105" s="34">
        <v>-1.6054999999999999E-3</v>
      </c>
      <c r="E105" s="34">
        <v>3.1066000000000002E-3</v>
      </c>
      <c r="F105" s="17">
        <v>0.53232630000000003</v>
      </c>
      <c r="G105" s="17">
        <v>4.4562600000000001E-2</v>
      </c>
      <c r="I105" s="17">
        <v>3358</v>
      </c>
      <c r="J105" s="35">
        <v>-3.4715299999999998E-2</v>
      </c>
      <c r="K105" s="34">
        <v>-3.7611600000000002E-2</v>
      </c>
      <c r="L105" s="34">
        <v>-3.1819E-2</v>
      </c>
      <c r="M105" s="17">
        <v>0</v>
      </c>
      <c r="N105" s="17">
        <v>4.6438599999999997E-2</v>
      </c>
      <c r="P105" s="17">
        <v>3174</v>
      </c>
      <c r="Q105" s="35">
        <v>-5.5302700000000003E-2</v>
      </c>
      <c r="R105" s="34">
        <v>-5.8613600000000002E-2</v>
      </c>
      <c r="S105" s="34">
        <v>-5.1991799999999998E-2</v>
      </c>
      <c r="T105" s="17">
        <v>0</v>
      </c>
      <c r="U105" s="17">
        <v>5.5795299999999999E-2</v>
      </c>
    </row>
    <row r="106" spans="1:21" x14ac:dyDescent="0.25">
      <c r="A106" s="18" t="s">
        <v>99</v>
      </c>
      <c r="B106" s="17">
        <v>5513</v>
      </c>
      <c r="C106" s="35">
        <v>-1.2183999999999999E-3</v>
      </c>
      <c r="D106" s="34">
        <v>-3.3316000000000001E-3</v>
      </c>
      <c r="E106" s="34">
        <v>8.9490000000000001E-4</v>
      </c>
      <c r="F106" s="17">
        <v>0.25841940000000002</v>
      </c>
      <c r="G106" s="17">
        <v>3.9967599999999999E-2</v>
      </c>
      <c r="I106" s="17">
        <v>3358</v>
      </c>
      <c r="J106" s="35">
        <v>-3.1414499999999998E-2</v>
      </c>
      <c r="K106" s="34">
        <v>-3.3935899999999998E-2</v>
      </c>
      <c r="L106" s="34">
        <v>-2.8893200000000001E-2</v>
      </c>
      <c r="M106" s="17">
        <v>0</v>
      </c>
      <c r="N106" s="17">
        <v>4.0594900000000003E-2</v>
      </c>
      <c r="P106" s="17">
        <v>3174</v>
      </c>
      <c r="Q106" s="35">
        <v>-4.8199899999999997E-2</v>
      </c>
      <c r="R106" s="34">
        <v>-5.09504E-2</v>
      </c>
      <c r="S106" s="34">
        <v>-4.5449400000000001E-2</v>
      </c>
      <c r="T106" s="17">
        <v>0</v>
      </c>
      <c r="U106" s="17">
        <v>4.6753700000000002E-2</v>
      </c>
    </row>
    <row r="107" spans="1:21" x14ac:dyDescent="0.25">
      <c r="A107" s="18" t="s">
        <v>100</v>
      </c>
      <c r="B107" s="17">
        <v>5513</v>
      </c>
      <c r="C107" s="35">
        <v>1.9488000000000001E-3</v>
      </c>
      <c r="D107" s="34">
        <v>1.4464E-3</v>
      </c>
      <c r="E107" s="34">
        <v>2.4512000000000002E-3</v>
      </c>
      <c r="F107" s="19">
        <v>3.3599999999999997E-14</v>
      </c>
      <c r="G107" s="17">
        <v>9.5624000000000004E-3</v>
      </c>
      <c r="I107" s="17">
        <v>3358</v>
      </c>
      <c r="J107" s="35">
        <v>-3.2761999999999999E-3</v>
      </c>
      <c r="K107" s="34">
        <v>-3.9518000000000001E-3</v>
      </c>
      <c r="L107" s="34">
        <v>-2.6004999999999999E-3</v>
      </c>
      <c r="M107" s="19">
        <v>3.6199999999999997E-21</v>
      </c>
      <c r="N107" s="17">
        <v>1.0197400000000001E-2</v>
      </c>
      <c r="P107" s="17">
        <v>3174</v>
      </c>
      <c r="Q107" s="35">
        <v>-7.0999000000000001E-3</v>
      </c>
      <c r="R107" s="34">
        <v>-7.9801000000000004E-3</v>
      </c>
      <c r="S107" s="34">
        <v>-6.2195999999999996E-3</v>
      </c>
      <c r="T107" s="17">
        <v>0</v>
      </c>
      <c r="U107" s="17">
        <v>1.3391699999999999E-2</v>
      </c>
    </row>
    <row r="108" spans="1:21" x14ac:dyDescent="0.25">
      <c r="A108" s="18" t="s">
        <v>101</v>
      </c>
      <c r="B108" s="17">
        <v>5513</v>
      </c>
      <c r="C108" s="35">
        <v>-1.5516E-3</v>
      </c>
      <c r="D108" s="34">
        <v>-2.0084E-3</v>
      </c>
      <c r="E108" s="34">
        <v>-1.0947999999999999E-3</v>
      </c>
      <c r="F108" s="19">
        <v>3.0200000000000003E-11</v>
      </c>
      <c r="G108" s="17">
        <v>8.6701E-3</v>
      </c>
      <c r="I108" s="17">
        <v>3358</v>
      </c>
      <c r="J108" s="35">
        <v>-1.3368E-3</v>
      </c>
      <c r="K108" s="34">
        <v>-1.8534999999999999E-3</v>
      </c>
      <c r="L108" s="34">
        <v>-8.2010000000000004E-4</v>
      </c>
      <c r="M108" s="19">
        <v>4.1399999999999997E-7</v>
      </c>
      <c r="N108" s="17">
        <v>7.7156999999999998E-3</v>
      </c>
      <c r="P108" s="17">
        <v>3174</v>
      </c>
      <c r="Q108" s="35">
        <v>-3.0993000000000001E-3</v>
      </c>
      <c r="R108" s="34">
        <v>-3.7104999999999998E-3</v>
      </c>
      <c r="S108" s="34">
        <v>-2.4881E-3</v>
      </c>
      <c r="T108" s="19">
        <v>5.8799999999999995E-23</v>
      </c>
      <c r="U108" s="17">
        <v>8.9916000000000006E-3</v>
      </c>
    </row>
    <row r="109" spans="1:21" x14ac:dyDescent="0.25">
      <c r="A109" s="18" t="s">
        <v>102</v>
      </c>
      <c r="B109" s="17">
        <v>5513</v>
      </c>
      <c r="C109" s="35">
        <v>-9.8511999999999992E-3</v>
      </c>
      <c r="D109" s="34">
        <v>-6.2479300000000002E-2</v>
      </c>
      <c r="E109" s="34">
        <v>4.2777000000000003E-2</v>
      </c>
      <c r="F109" s="17">
        <v>0.7136671</v>
      </c>
      <c r="G109" s="17">
        <v>1.0053160000000001</v>
      </c>
      <c r="I109" s="17">
        <v>3358</v>
      </c>
      <c r="J109" s="35">
        <v>-0.2778698</v>
      </c>
      <c r="K109" s="34">
        <v>-0.3467421</v>
      </c>
      <c r="L109" s="34">
        <v>-0.2089975</v>
      </c>
      <c r="M109" s="19">
        <v>3.4500000000000001E-15</v>
      </c>
      <c r="N109" s="17">
        <v>1.019914</v>
      </c>
      <c r="P109" s="17">
        <v>3174</v>
      </c>
      <c r="Q109" s="35">
        <v>-0.40166190000000002</v>
      </c>
      <c r="R109" s="34">
        <v>-0.57458359999999997</v>
      </c>
      <c r="S109" s="34">
        <v>-0.22874030000000001</v>
      </c>
      <c r="T109" s="19">
        <v>5.4500000000000003E-6</v>
      </c>
      <c r="U109" s="17">
        <v>2.5490390000000001</v>
      </c>
    </row>
    <row r="110" spans="1:21" x14ac:dyDescent="0.25">
      <c r="A110" s="18" t="s">
        <v>103</v>
      </c>
      <c r="B110" s="17">
        <v>5513</v>
      </c>
      <c r="C110" s="35">
        <v>-0.48900929999999998</v>
      </c>
      <c r="D110" s="34">
        <v>-0.65843989999999997</v>
      </c>
      <c r="E110" s="34">
        <v>-0.3195788</v>
      </c>
      <c r="F110" s="19">
        <v>1.6099999999999999E-8</v>
      </c>
      <c r="G110" s="17">
        <v>3.218496</v>
      </c>
      <c r="I110" s="17">
        <v>3358</v>
      </c>
      <c r="J110" s="35">
        <v>-1.2341850000000001</v>
      </c>
      <c r="K110" s="34">
        <v>-1.476237</v>
      </c>
      <c r="L110" s="34">
        <v>-0.99213309999999999</v>
      </c>
      <c r="M110" s="19">
        <v>3.3000000000000002E-23</v>
      </c>
      <c r="N110" s="17">
        <v>3.6143619999999999</v>
      </c>
      <c r="P110" s="17">
        <v>3174</v>
      </c>
      <c r="Q110" s="35">
        <v>-1.884782</v>
      </c>
      <c r="R110" s="34">
        <v>-2.19754</v>
      </c>
      <c r="S110" s="34">
        <v>-1.572025</v>
      </c>
      <c r="T110" s="19">
        <v>1.4699999999999999E-31</v>
      </c>
      <c r="U110" s="17">
        <v>4.6030740000000003</v>
      </c>
    </row>
    <row r="111" spans="1:21" x14ac:dyDescent="0.25">
      <c r="A111" s="18" t="s">
        <v>104</v>
      </c>
      <c r="B111" s="17">
        <v>5513</v>
      </c>
      <c r="C111" s="35">
        <v>-0.32778249999999998</v>
      </c>
      <c r="D111" s="34">
        <v>-0.48104279999999999</v>
      </c>
      <c r="E111" s="34">
        <v>-0.17452219999999999</v>
      </c>
      <c r="F111" s="17">
        <v>2.8E-5</v>
      </c>
      <c r="G111" s="17">
        <v>2.9024230000000002</v>
      </c>
      <c r="I111" s="17">
        <v>3358</v>
      </c>
      <c r="J111" s="35">
        <v>-0.851217</v>
      </c>
      <c r="K111" s="34">
        <v>-1.0545059999999999</v>
      </c>
      <c r="L111" s="34">
        <v>-0.64792810000000001</v>
      </c>
      <c r="M111" s="19">
        <v>3.1300000000000001E-16</v>
      </c>
      <c r="N111" s="17">
        <v>3.0326330000000001</v>
      </c>
      <c r="P111" s="17">
        <v>3174</v>
      </c>
      <c r="Q111" s="35">
        <v>-1.4492849999999999</v>
      </c>
      <c r="R111" s="34">
        <v>-1.7498210000000001</v>
      </c>
      <c r="S111" s="34">
        <v>-1.148749</v>
      </c>
      <c r="T111" s="19">
        <v>6.0699999999999997E-21</v>
      </c>
      <c r="U111" s="17">
        <v>4.394698</v>
      </c>
    </row>
    <row r="112" spans="1:21" x14ac:dyDescent="0.25">
      <c r="A112" s="18" t="s">
        <v>105</v>
      </c>
      <c r="B112" s="17">
        <v>5513</v>
      </c>
      <c r="C112" s="35">
        <v>-0.17406749999999999</v>
      </c>
      <c r="D112" s="34">
        <v>-0.223548</v>
      </c>
      <c r="E112" s="34">
        <v>-0.12458710000000001</v>
      </c>
      <c r="F112" s="19">
        <v>5.93E-12</v>
      </c>
      <c r="G112" s="17">
        <v>0.94870239999999995</v>
      </c>
      <c r="I112" s="17">
        <v>3358</v>
      </c>
      <c r="J112" s="35">
        <v>-0.37061519999999998</v>
      </c>
      <c r="K112" s="34">
        <v>-0.44164880000000001</v>
      </c>
      <c r="L112" s="34">
        <v>-0.2995815</v>
      </c>
      <c r="M112" s="19">
        <v>3.2999999999999998E-24</v>
      </c>
      <c r="N112" s="17">
        <v>1.0516179999999999</v>
      </c>
      <c r="P112" s="17">
        <v>3174</v>
      </c>
      <c r="Q112" s="35">
        <v>-0.4213731</v>
      </c>
      <c r="R112" s="34">
        <v>-0.50214110000000001</v>
      </c>
      <c r="S112" s="34">
        <v>-0.34060509999999999</v>
      </c>
      <c r="T112" s="19">
        <v>3.4700000000000001E-24</v>
      </c>
      <c r="U112" s="17">
        <v>1.171621</v>
      </c>
    </row>
    <row r="113" spans="1:21" x14ac:dyDescent="0.25">
      <c r="A113" s="18" t="s">
        <v>106</v>
      </c>
      <c r="B113" s="17">
        <v>5513</v>
      </c>
      <c r="C113" s="35">
        <v>0.70545270000000004</v>
      </c>
      <c r="D113" s="34">
        <v>0.27158910000000003</v>
      </c>
      <c r="E113" s="34">
        <v>1.139316</v>
      </c>
      <c r="F113" s="17">
        <v>1.4427999999999999E-3</v>
      </c>
      <c r="G113" s="17">
        <v>8.4627269999999992</v>
      </c>
      <c r="I113" s="17">
        <v>3358</v>
      </c>
      <c r="J113" s="35">
        <v>1.7417290000000001</v>
      </c>
      <c r="K113" s="34">
        <v>1.369205</v>
      </c>
      <c r="L113" s="34">
        <v>2.1142530000000002</v>
      </c>
      <c r="M113" s="19">
        <v>8.2599999999999998E-20</v>
      </c>
      <c r="N113" s="17">
        <v>5.4684140000000001</v>
      </c>
      <c r="P113" s="17">
        <v>3174</v>
      </c>
      <c r="Q113" s="35">
        <v>2.3605779999999998</v>
      </c>
      <c r="R113" s="34">
        <v>1.975006</v>
      </c>
      <c r="S113" s="34">
        <v>2.7461500000000001</v>
      </c>
      <c r="T113" s="19">
        <v>1.6999999999999999E-32</v>
      </c>
      <c r="U113" s="17">
        <v>5.6557639999999996</v>
      </c>
    </row>
    <row r="114" spans="1:21" x14ac:dyDescent="0.25">
      <c r="A114" s="18" t="s">
        <v>107</v>
      </c>
      <c r="B114" s="17">
        <v>5513</v>
      </c>
      <c r="C114" s="35">
        <v>-0.75279070000000003</v>
      </c>
      <c r="D114" s="34">
        <v>-0.92794010000000005</v>
      </c>
      <c r="E114" s="34">
        <v>-0.57764130000000002</v>
      </c>
      <c r="F114" s="19">
        <v>4.5299999999999998E-17</v>
      </c>
      <c r="G114" s="17">
        <v>3.3604150000000002</v>
      </c>
      <c r="I114" s="17">
        <v>3358</v>
      </c>
      <c r="J114" s="35">
        <v>-1.747355</v>
      </c>
      <c r="K114" s="34">
        <v>-2.0151469999999998</v>
      </c>
      <c r="L114" s="34">
        <v>-1.479563</v>
      </c>
      <c r="M114" s="19">
        <v>1.26E-36</v>
      </c>
      <c r="N114" s="17">
        <v>4.0195530000000002</v>
      </c>
      <c r="P114" s="17">
        <v>3174</v>
      </c>
      <c r="Q114" s="35">
        <v>-1.493441</v>
      </c>
      <c r="R114" s="34">
        <v>-1.8131930000000001</v>
      </c>
      <c r="S114" s="34">
        <v>-1.173689</v>
      </c>
      <c r="T114" s="19">
        <v>9.2600000000000005E-20</v>
      </c>
      <c r="U114" s="17">
        <v>4.6046440000000004</v>
      </c>
    </row>
    <row r="115" spans="1:21" x14ac:dyDescent="0.25">
      <c r="A115" s="18" t="s">
        <v>108</v>
      </c>
      <c r="B115" s="17">
        <v>5513</v>
      </c>
      <c r="C115" s="35">
        <v>2.472191</v>
      </c>
      <c r="D115" s="34">
        <v>-0.1003117</v>
      </c>
      <c r="E115" s="34">
        <v>5.0446939999999998</v>
      </c>
      <c r="F115" s="17">
        <v>5.9624200000000002E-2</v>
      </c>
      <c r="G115" s="17">
        <v>50.43338</v>
      </c>
      <c r="I115" s="17">
        <v>3358</v>
      </c>
      <c r="J115" s="35">
        <v>-1.604956</v>
      </c>
      <c r="K115" s="34">
        <v>-2.526284</v>
      </c>
      <c r="L115" s="34">
        <v>-0.6836274</v>
      </c>
      <c r="M115" s="17">
        <v>6.4420000000000005E-4</v>
      </c>
      <c r="N115" s="17">
        <v>13.51812</v>
      </c>
      <c r="P115" s="17">
        <v>3174</v>
      </c>
      <c r="Q115" s="35">
        <v>-3.231344</v>
      </c>
      <c r="R115" s="34">
        <v>-4.2998539999999998</v>
      </c>
      <c r="S115" s="34">
        <v>-2.1628340000000001</v>
      </c>
      <c r="T115" s="19">
        <v>3.3700000000000001E-9</v>
      </c>
      <c r="U115" s="17">
        <v>15.26369</v>
      </c>
    </row>
    <row r="116" spans="1:21" x14ac:dyDescent="0.25">
      <c r="A116" s="18" t="s">
        <v>109</v>
      </c>
      <c r="B116" s="17">
        <v>5513</v>
      </c>
      <c r="C116" s="35">
        <v>0.96956960000000003</v>
      </c>
      <c r="D116" s="34">
        <v>0.47931990000000002</v>
      </c>
      <c r="E116" s="34">
        <v>1.459819</v>
      </c>
      <c r="F116" s="17">
        <v>1.069E-4</v>
      </c>
      <c r="G116" s="17">
        <v>9.4572520000000004</v>
      </c>
      <c r="I116" s="17">
        <v>3358</v>
      </c>
      <c r="J116" s="35">
        <v>-6.1949999999999998E-2</v>
      </c>
      <c r="K116" s="34">
        <v>-0.58239470000000004</v>
      </c>
      <c r="L116" s="34">
        <v>0.45849459999999997</v>
      </c>
      <c r="M116" s="17">
        <v>0.81547729999999996</v>
      </c>
      <c r="N116" s="17">
        <v>7.6485810000000001</v>
      </c>
      <c r="P116" s="17">
        <v>3174</v>
      </c>
      <c r="Q116" s="35">
        <v>-0.57034499999999999</v>
      </c>
      <c r="R116" s="34">
        <v>-1.517625</v>
      </c>
      <c r="S116" s="34">
        <v>0.37693500000000002</v>
      </c>
      <c r="T116" s="17">
        <v>0.23788219999999999</v>
      </c>
      <c r="U116" s="17">
        <v>13.194929999999999</v>
      </c>
    </row>
    <row r="117" spans="1:21" x14ac:dyDescent="0.25">
      <c r="A117" s="18" t="s">
        <v>110</v>
      </c>
      <c r="B117" s="17">
        <v>5513</v>
      </c>
      <c r="C117" s="35">
        <v>0.60653820000000003</v>
      </c>
      <c r="D117" s="34">
        <v>8.7134000000000003E-2</v>
      </c>
      <c r="E117" s="34">
        <v>1.125942</v>
      </c>
      <c r="F117" s="17">
        <v>2.2101599999999999E-2</v>
      </c>
      <c r="G117" s="17">
        <v>10.141529999999999</v>
      </c>
      <c r="I117" s="17">
        <v>3358</v>
      </c>
      <c r="J117" s="35">
        <v>-1.7269110000000001</v>
      </c>
      <c r="K117" s="34">
        <v>-2.0725060000000002</v>
      </c>
      <c r="L117" s="34">
        <v>-1.3813169999999999</v>
      </c>
      <c r="M117" s="19">
        <v>2.2999999999999998E-22</v>
      </c>
      <c r="N117" s="17">
        <v>5.2031150000000004</v>
      </c>
      <c r="P117" s="17">
        <v>3174</v>
      </c>
      <c r="Q117" s="35">
        <v>-2.4752130000000001</v>
      </c>
      <c r="R117" s="34">
        <v>-2.9769019999999999</v>
      </c>
      <c r="S117" s="34">
        <v>-1.9735240000000001</v>
      </c>
      <c r="T117" s="19">
        <v>7.7900000000000003E-22</v>
      </c>
      <c r="U117" s="17">
        <v>7.1518810000000004</v>
      </c>
    </row>
    <row r="118" spans="1:21" x14ac:dyDescent="0.25">
      <c r="A118" s="18" t="s">
        <v>111</v>
      </c>
      <c r="B118" s="17">
        <v>5513</v>
      </c>
      <c r="C118" s="35">
        <v>-0.18497060000000001</v>
      </c>
      <c r="D118" s="34">
        <v>-0.78693089999999999</v>
      </c>
      <c r="E118" s="34">
        <v>0.41698950000000001</v>
      </c>
      <c r="F118" s="17">
        <v>0.5469387</v>
      </c>
      <c r="G118" s="17">
        <v>11.49226</v>
      </c>
      <c r="I118" s="17">
        <v>3358</v>
      </c>
      <c r="J118" s="35">
        <v>3.6424829999999999</v>
      </c>
      <c r="K118" s="34">
        <v>2.867645</v>
      </c>
      <c r="L118" s="34">
        <v>4.4173200000000001</v>
      </c>
      <c r="M118" s="19">
        <v>5.2499999999999997E-20</v>
      </c>
      <c r="N118" s="17">
        <v>11.59192</v>
      </c>
      <c r="P118" s="17">
        <v>3174</v>
      </c>
      <c r="Q118" s="35">
        <v>5.1587860000000001</v>
      </c>
      <c r="R118" s="34">
        <v>4.309374</v>
      </c>
      <c r="S118" s="34">
        <v>6.008197</v>
      </c>
      <c r="T118" s="19">
        <v>5.1199999999999996E-32</v>
      </c>
      <c r="U118" s="17">
        <v>12.51365</v>
      </c>
    </row>
    <row r="119" spans="1:21" x14ac:dyDescent="0.25">
      <c r="A119" s="18" t="s">
        <v>112</v>
      </c>
      <c r="B119" s="17">
        <v>5512</v>
      </c>
      <c r="C119" s="35">
        <v>-0.7393575</v>
      </c>
      <c r="D119" s="34">
        <v>-0.90043329999999999</v>
      </c>
      <c r="E119" s="34">
        <v>-0.57828179999999996</v>
      </c>
      <c r="F119" s="19">
        <v>3.0999999999999999E-19</v>
      </c>
      <c r="G119" s="17">
        <v>3.0967829999999998</v>
      </c>
      <c r="I119" s="17">
        <v>3358</v>
      </c>
      <c r="J119" s="35">
        <v>-0.83737779999999995</v>
      </c>
      <c r="K119" s="34">
        <v>-1.1061479999999999</v>
      </c>
      <c r="L119" s="34">
        <v>-0.5686078</v>
      </c>
      <c r="M119" s="19">
        <v>1.1200000000000001E-9</v>
      </c>
      <c r="N119" s="17">
        <v>3.9660700000000002</v>
      </c>
      <c r="P119" s="17">
        <v>3174</v>
      </c>
      <c r="Q119" s="35">
        <v>-0.41729709999999998</v>
      </c>
      <c r="R119" s="34">
        <v>-0.71097779999999999</v>
      </c>
      <c r="S119" s="34">
        <v>-0.1236164</v>
      </c>
      <c r="T119" s="17">
        <v>5.3677000000000004E-3</v>
      </c>
      <c r="U119" s="17">
        <v>4.18757</v>
      </c>
    </row>
    <row r="120" spans="1:21" x14ac:dyDescent="0.25">
      <c r="A120" s="18" t="s">
        <v>113</v>
      </c>
      <c r="B120" s="17">
        <v>5512</v>
      </c>
      <c r="C120" s="35">
        <v>-1.03047</v>
      </c>
      <c r="D120" s="34">
        <v>-1.3227469999999999</v>
      </c>
      <c r="E120" s="34">
        <v>-0.73819270000000003</v>
      </c>
      <c r="F120" s="19">
        <v>5.3300000000000001E-12</v>
      </c>
      <c r="G120" s="17">
        <v>5.6218269999999997</v>
      </c>
      <c r="I120" s="17">
        <v>3358</v>
      </c>
      <c r="J120" s="35">
        <v>-2.1648649999999998</v>
      </c>
      <c r="K120" s="34">
        <v>-2.587996</v>
      </c>
      <c r="L120" s="34">
        <v>-1.741733</v>
      </c>
      <c r="M120" s="19">
        <v>2.3600000000000001E-23</v>
      </c>
      <c r="N120" s="17">
        <v>6.3264909999999999</v>
      </c>
      <c r="P120" s="17">
        <v>3174</v>
      </c>
      <c r="Q120" s="35">
        <v>-1.9955449999999999</v>
      </c>
      <c r="R120" s="34">
        <v>-2.4458319999999998</v>
      </c>
      <c r="S120" s="34">
        <v>-1.545258</v>
      </c>
      <c r="T120" s="19">
        <v>5.7400000000000003E-18</v>
      </c>
      <c r="U120" s="17">
        <v>6.5715260000000004</v>
      </c>
    </row>
    <row r="121" spans="1:21" x14ac:dyDescent="0.25">
      <c r="A121" s="18" t="s">
        <v>114</v>
      </c>
      <c r="B121" s="17">
        <v>5512</v>
      </c>
      <c r="C121" s="35">
        <v>-0.26318560000000002</v>
      </c>
      <c r="D121" s="34">
        <v>-0.68418440000000003</v>
      </c>
      <c r="E121" s="34">
        <v>0.15781319999999999</v>
      </c>
      <c r="F121" s="17">
        <v>0.22042709999999999</v>
      </c>
      <c r="G121" s="17">
        <v>8.1785730000000001</v>
      </c>
      <c r="I121" s="17">
        <v>3358</v>
      </c>
      <c r="J121" s="35">
        <v>-1.356149</v>
      </c>
      <c r="K121" s="34">
        <v>-1.973776</v>
      </c>
      <c r="L121" s="34">
        <v>-0.73852260000000003</v>
      </c>
      <c r="M121" s="17">
        <v>1.7200000000000001E-5</v>
      </c>
      <c r="N121" s="17">
        <v>8.9020050000000008</v>
      </c>
      <c r="P121" s="17">
        <v>3174</v>
      </c>
      <c r="Q121" s="35">
        <v>-1.9369130000000001</v>
      </c>
      <c r="R121" s="34">
        <v>-2.2828110000000001</v>
      </c>
      <c r="S121" s="34">
        <v>-1.5910150000000001</v>
      </c>
      <c r="T121" s="19">
        <v>1.5000000000000001E-27</v>
      </c>
      <c r="U121" s="17">
        <v>5.1561760000000003</v>
      </c>
    </row>
    <row r="122" spans="1:21" x14ac:dyDescent="0.25">
      <c r="A122" s="18" t="s">
        <v>115</v>
      </c>
      <c r="B122" s="17">
        <v>5512</v>
      </c>
      <c r="C122" s="35">
        <v>-0.50808350000000002</v>
      </c>
      <c r="D122" s="34">
        <v>-0.92813699999999999</v>
      </c>
      <c r="E122" s="34">
        <v>-8.8029899999999994E-2</v>
      </c>
      <c r="F122" s="17">
        <v>1.77631E-2</v>
      </c>
      <c r="G122" s="17">
        <v>8.2417979999999993</v>
      </c>
      <c r="I122" s="17">
        <v>3358</v>
      </c>
      <c r="J122" s="35">
        <v>-0.53715590000000002</v>
      </c>
      <c r="K122" s="34">
        <v>-0.77291330000000003</v>
      </c>
      <c r="L122" s="34">
        <v>-0.30139850000000001</v>
      </c>
      <c r="M122" s="19">
        <v>8.1799999999999996E-6</v>
      </c>
      <c r="N122" s="17">
        <v>3.4817830000000001</v>
      </c>
      <c r="P122" s="17">
        <v>3174</v>
      </c>
      <c r="Q122" s="35">
        <v>0.19362099999999999</v>
      </c>
      <c r="R122" s="34">
        <v>-0.40397080000000002</v>
      </c>
      <c r="S122" s="34">
        <v>0.7912129</v>
      </c>
      <c r="T122" s="17">
        <v>0.52529499999999996</v>
      </c>
      <c r="U122" s="17">
        <v>8.2070640000000008</v>
      </c>
    </row>
    <row r="123" spans="1:21" x14ac:dyDescent="0.25">
      <c r="A123" s="18" t="s">
        <v>116</v>
      </c>
      <c r="B123" s="17">
        <v>5511</v>
      </c>
      <c r="C123" s="35">
        <v>1.876185</v>
      </c>
      <c r="D123" s="34">
        <v>1.324279</v>
      </c>
      <c r="E123" s="34">
        <v>2.4280919999999999</v>
      </c>
      <c r="F123" s="19">
        <v>2.92E-11</v>
      </c>
      <c r="G123" s="17">
        <v>10.607530000000001</v>
      </c>
      <c r="I123" s="17">
        <v>3358</v>
      </c>
      <c r="J123" s="35">
        <v>5.9884469999999999</v>
      </c>
      <c r="K123" s="34">
        <v>0.83477769999999996</v>
      </c>
      <c r="L123" s="34">
        <v>11.14212</v>
      </c>
      <c r="M123" s="17">
        <v>2.2773999999999999E-2</v>
      </c>
      <c r="N123" s="17">
        <v>73.318370000000002</v>
      </c>
      <c r="P123" s="17">
        <v>3174</v>
      </c>
      <c r="Q123" s="35">
        <v>2.5925150000000001</v>
      </c>
      <c r="R123" s="34">
        <v>1.878285</v>
      </c>
      <c r="S123" s="34">
        <v>3.3067449999999998</v>
      </c>
      <c r="T123" s="19">
        <v>1.3600000000000001E-12</v>
      </c>
      <c r="U123" s="17">
        <v>10.261850000000001</v>
      </c>
    </row>
    <row r="124" spans="1:21" x14ac:dyDescent="0.25">
      <c r="A124" s="18" t="s">
        <v>117</v>
      </c>
      <c r="B124" s="17">
        <v>5513</v>
      </c>
      <c r="C124" s="35">
        <v>-1.31127E-2</v>
      </c>
      <c r="D124" s="34">
        <v>-6.1269400000000002E-2</v>
      </c>
      <c r="E124" s="34">
        <v>3.5043999999999999E-2</v>
      </c>
      <c r="F124" s="17">
        <v>0.59350069999999999</v>
      </c>
      <c r="G124" s="17">
        <v>0.91520699999999999</v>
      </c>
      <c r="I124" s="17">
        <v>3358</v>
      </c>
      <c r="J124" s="35">
        <v>-0.51020690000000002</v>
      </c>
      <c r="K124" s="34">
        <v>-0.57317419999999997</v>
      </c>
      <c r="L124" s="34">
        <v>-0.44723970000000002</v>
      </c>
      <c r="M124" s="17">
        <v>0</v>
      </c>
      <c r="N124" s="17">
        <v>0.97045890000000001</v>
      </c>
      <c r="P124" s="17">
        <v>3174</v>
      </c>
      <c r="Q124" s="35">
        <v>-0.77215149999999999</v>
      </c>
      <c r="R124" s="34">
        <v>-0.82991709999999996</v>
      </c>
      <c r="S124" s="34">
        <v>-0.71438570000000001</v>
      </c>
      <c r="T124" s="17">
        <v>0</v>
      </c>
      <c r="U124" s="17">
        <v>0.92695530000000004</v>
      </c>
    </row>
    <row r="125" spans="1:21" x14ac:dyDescent="0.25">
      <c r="A125" s="18" t="s">
        <v>118</v>
      </c>
      <c r="B125" s="17">
        <v>5513</v>
      </c>
      <c r="C125" s="35">
        <v>-0.81150140000000004</v>
      </c>
      <c r="D125" s="34">
        <v>-1.0062150000000001</v>
      </c>
      <c r="E125" s="34">
        <v>-0.61678829999999996</v>
      </c>
      <c r="F125" s="19">
        <v>3.7799999999999998E-16</v>
      </c>
      <c r="G125" s="17">
        <v>3.7223950000000001</v>
      </c>
      <c r="I125" s="17">
        <v>3358</v>
      </c>
      <c r="J125" s="35">
        <v>-2.3660139999999998</v>
      </c>
      <c r="K125" s="34">
        <v>-2.6489419999999999</v>
      </c>
      <c r="L125" s="34">
        <v>-2.0830860000000002</v>
      </c>
      <c r="M125" s="17">
        <v>0</v>
      </c>
      <c r="N125" s="17">
        <v>4.3461460000000001</v>
      </c>
      <c r="P125" s="17">
        <v>3174</v>
      </c>
      <c r="Q125" s="35">
        <v>-2.7139380000000002</v>
      </c>
      <c r="R125" s="34">
        <v>-3.008216</v>
      </c>
      <c r="S125" s="34">
        <v>-2.4196610000000001</v>
      </c>
      <c r="T125" s="17">
        <v>0</v>
      </c>
      <c r="U125" s="17">
        <v>4.4358320000000004</v>
      </c>
    </row>
    <row r="126" spans="1:21" x14ac:dyDescent="0.25">
      <c r="A126" s="18" t="s">
        <v>119</v>
      </c>
      <c r="B126" s="17">
        <v>5513</v>
      </c>
      <c r="C126" s="35">
        <v>-0.59177639999999998</v>
      </c>
      <c r="D126" s="34">
        <v>-0.77955410000000003</v>
      </c>
      <c r="E126" s="34">
        <v>-0.40399879999999999</v>
      </c>
      <c r="F126" s="19">
        <v>6.9499999999999998E-10</v>
      </c>
      <c r="G126" s="17">
        <v>3.580463</v>
      </c>
      <c r="I126" s="17">
        <v>3358</v>
      </c>
      <c r="J126" s="35">
        <v>-1.916893</v>
      </c>
      <c r="K126" s="34">
        <v>-2.1651379999999998</v>
      </c>
      <c r="L126" s="34">
        <v>-1.668649</v>
      </c>
      <c r="M126" s="17">
        <v>0</v>
      </c>
      <c r="N126" s="17">
        <v>3.8042210000000001</v>
      </c>
      <c r="P126" s="17">
        <v>3174</v>
      </c>
      <c r="Q126" s="35">
        <v>-2.164974</v>
      </c>
      <c r="R126" s="34">
        <v>-2.4171689999999999</v>
      </c>
      <c r="S126" s="34">
        <v>-1.912779</v>
      </c>
      <c r="T126" s="17">
        <v>0</v>
      </c>
      <c r="U126" s="17">
        <v>3.7832509999999999</v>
      </c>
    </row>
    <row r="127" spans="1:21" x14ac:dyDescent="0.25">
      <c r="A127" s="18" t="s">
        <v>120</v>
      </c>
      <c r="B127" s="17">
        <v>5513</v>
      </c>
      <c r="C127" s="35">
        <v>-0.224274</v>
      </c>
      <c r="D127" s="34">
        <v>-0.2758446</v>
      </c>
      <c r="E127" s="34">
        <v>-0.17270340000000001</v>
      </c>
      <c r="F127" s="19">
        <v>1.9399999999999998E-17</v>
      </c>
      <c r="G127" s="17">
        <v>0.98914709999999995</v>
      </c>
      <c r="I127" s="17">
        <v>3358</v>
      </c>
      <c r="J127" s="35">
        <v>-0.43840410000000002</v>
      </c>
      <c r="K127" s="34">
        <v>-0.51577200000000001</v>
      </c>
      <c r="L127" s="34">
        <v>-0.36103610000000003</v>
      </c>
      <c r="M127" s="19">
        <v>3.4600000000000002E-28</v>
      </c>
      <c r="N127" s="17">
        <v>1.1583490000000001</v>
      </c>
      <c r="P127" s="17">
        <v>3174</v>
      </c>
      <c r="Q127" s="35">
        <v>-0.55416829999999995</v>
      </c>
      <c r="R127" s="34">
        <v>-0.63960490000000003</v>
      </c>
      <c r="S127" s="34">
        <v>-0.46873189999999998</v>
      </c>
      <c r="T127" s="19">
        <v>3.5499999999999998E-36</v>
      </c>
      <c r="U127" s="17">
        <v>1.2548520000000001</v>
      </c>
    </row>
    <row r="128" spans="1:21" x14ac:dyDescent="0.25">
      <c r="A128" s="18" t="s">
        <v>121</v>
      </c>
      <c r="B128" s="17">
        <v>5513</v>
      </c>
      <c r="C128" s="35">
        <v>0.81075410000000003</v>
      </c>
      <c r="D128" s="34">
        <v>0.60018159999999998</v>
      </c>
      <c r="E128" s="34">
        <v>1.0213270000000001</v>
      </c>
      <c r="F128" s="19">
        <v>5.1400000000000001E-14</v>
      </c>
      <c r="G128" s="17">
        <v>4.0168559999999998</v>
      </c>
      <c r="I128" s="17">
        <v>3358</v>
      </c>
      <c r="J128" s="35">
        <v>2.883229</v>
      </c>
      <c r="K128" s="34">
        <v>2.5752809999999999</v>
      </c>
      <c r="L128" s="34">
        <v>3.191176</v>
      </c>
      <c r="M128" s="17">
        <v>0</v>
      </c>
      <c r="N128" s="17">
        <v>4.7777260000000004</v>
      </c>
      <c r="P128" s="17">
        <v>3174</v>
      </c>
      <c r="Q128" s="35">
        <v>3.470939</v>
      </c>
      <c r="R128" s="34">
        <v>3.1569069999999999</v>
      </c>
      <c r="S128" s="34">
        <v>3.7849710000000001</v>
      </c>
      <c r="T128" s="17">
        <v>0</v>
      </c>
      <c r="U128" s="17">
        <v>4.836449</v>
      </c>
    </row>
    <row r="129" spans="1:21" x14ac:dyDescent="0.25">
      <c r="A129" s="18" t="s">
        <v>122</v>
      </c>
      <c r="B129" s="17">
        <v>5513</v>
      </c>
      <c r="C129" s="35">
        <v>0.33549899999999999</v>
      </c>
      <c r="D129" s="34">
        <v>0.2813389</v>
      </c>
      <c r="E129" s="34">
        <v>0.38965919999999998</v>
      </c>
      <c r="F129" s="19">
        <v>1.6500000000000001E-33</v>
      </c>
      <c r="G129" s="17">
        <v>1.0416030000000001</v>
      </c>
      <c r="I129" s="17">
        <v>3358</v>
      </c>
      <c r="J129" s="35">
        <v>-7.4770900000000001E-2</v>
      </c>
      <c r="K129" s="34">
        <v>-0.1468817</v>
      </c>
      <c r="L129" s="34">
        <v>-2.6602000000000002E-3</v>
      </c>
      <c r="M129" s="17">
        <v>4.2131099999999998E-2</v>
      </c>
      <c r="N129" s="17">
        <v>1.0612079999999999</v>
      </c>
      <c r="P129" s="17">
        <v>3174</v>
      </c>
      <c r="Q129" s="35">
        <v>-0.4330214</v>
      </c>
      <c r="R129" s="34">
        <v>-0.51626850000000002</v>
      </c>
      <c r="S129" s="34">
        <v>-0.34977419999999998</v>
      </c>
      <c r="T129" s="19">
        <v>4.6999999999999999E-24</v>
      </c>
      <c r="U129" s="17">
        <v>1.2210449999999999</v>
      </c>
    </row>
    <row r="130" spans="1:21" x14ac:dyDescent="0.25">
      <c r="A130" s="18" t="s">
        <v>123</v>
      </c>
      <c r="B130" s="17">
        <v>5513</v>
      </c>
      <c r="C130" s="35">
        <v>-0.41726010000000002</v>
      </c>
      <c r="D130" s="34">
        <v>-0.60960630000000005</v>
      </c>
      <c r="E130" s="34">
        <v>-0.224914</v>
      </c>
      <c r="F130" s="17">
        <v>2.1500000000000001E-5</v>
      </c>
      <c r="G130" s="17">
        <v>3.6469860000000001</v>
      </c>
      <c r="I130" s="17">
        <v>3358</v>
      </c>
      <c r="J130" s="35">
        <v>-1.006094</v>
      </c>
      <c r="K130" s="34">
        <v>-1.230375</v>
      </c>
      <c r="L130" s="34">
        <v>-0.7818136</v>
      </c>
      <c r="M130" s="19">
        <v>2.24E-18</v>
      </c>
      <c r="N130" s="17">
        <v>3.354841</v>
      </c>
      <c r="P130" s="17">
        <v>3174</v>
      </c>
      <c r="Q130" s="35">
        <v>-0.94317589999999996</v>
      </c>
      <c r="R130" s="34">
        <v>-1.1925889999999999</v>
      </c>
      <c r="S130" s="34">
        <v>-0.69376300000000002</v>
      </c>
      <c r="T130" s="19">
        <v>1.5599999999999999E-13</v>
      </c>
      <c r="U130" s="17">
        <v>3.607383</v>
      </c>
    </row>
    <row r="131" spans="1:21" x14ac:dyDescent="0.25">
      <c r="A131" s="18" t="s">
        <v>124</v>
      </c>
      <c r="B131" s="17">
        <v>5513</v>
      </c>
      <c r="C131" s="35">
        <v>-0.45607599999999998</v>
      </c>
      <c r="D131" s="34">
        <v>-0.63495570000000001</v>
      </c>
      <c r="E131" s="34">
        <v>-0.27719630000000001</v>
      </c>
      <c r="F131" s="19">
        <v>5.9599999999999999E-7</v>
      </c>
      <c r="G131" s="17">
        <v>3.3938820000000001</v>
      </c>
      <c r="I131" s="17">
        <v>3358</v>
      </c>
      <c r="J131" s="35">
        <v>-0.75684929999999995</v>
      </c>
      <c r="K131" s="34">
        <v>-0.96903340000000004</v>
      </c>
      <c r="L131" s="34">
        <v>-0.54466519999999996</v>
      </c>
      <c r="M131" s="19">
        <v>3.22E-12</v>
      </c>
      <c r="N131" s="17">
        <v>3.1623649999999999</v>
      </c>
      <c r="P131" s="17">
        <v>3174</v>
      </c>
      <c r="Q131" s="35">
        <v>-0.49689440000000001</v>
      </c>
      <c r="R131" s="34">
        <v>-0.74177800000000005</v>
      </c>
      <c r="S131" s="34">
        <v>-0.25201089999999998</v>
      </c>
      <c r="T131" s="17">
        <v>7.0900000000000002E-5</v>
      </c>
      <c r="U131" s="17">
        <v>3.5272809999999999</v>
      </c>
    </row>
    <row r="132" spans="1:21" x14ac:dyDescent="0.25">
      <c r="A132" s="18" t="s">
        <v>125</v>
      </c>
      <c r="B132" s="17">
        <v>5513</v>
      </c>
      <c r="C132" s="35">
        <v>3.96923E-2</v>
      </c>
      <c r="D132" s="34">
        <v>1.31851E-2</v>
      </c>
      <c r="E132" s="34">
        <v>6.6199499999999994E-2</v>
      </c>
      <c r="F132" s="17">
        <v>3.3435000000000001E-3</v>
      </c>
      <c r="G132" s="17">
        <v>0.50300979999999995</v>
      </c>
      <c r="I132" s="17">
        <v>3358</v>
      </c>
      <c r="J132" s="35">
        <v>-0.2397388</v>
      </c>
      <c r="K132" s="34">
        <v>-0.2735648</v>
      </c>
      <c r="L132" s="34">
        <v>-0.20591280000000001</v>
      </c>
      <c r="M132" s="17">
        <v>0</v>
      </c>
      <c r="N132" s="17">
        <v>0.51568259999999999</v>
      </c>
      <c r="P132" s="17">
        <v>3174</v>
      </c>
      <c r="Q132" s="35">
        <v>-0.44128240000000002</v>
      </c>
      <c r="R132" s="34">
        <v>-0.47517480000000001</v>
      </c>
      <c r="S132" s="34">
        <v>-0.40739009999999998</v>
      </c>
      <c r="T132" s="17">
        <v>0</v>
      </c>
      <c r="U132" s="17">
        <v>0.53928319999999996</v>
      </c>
    </row>
    <row r="133" spans="1:21" x14ac:dyDescent="0.25">
      <c r="A133" s="18" t="s">
        <v>126</v>
      </c>
      <c r="B133" s="17">
        <v>5513</v>
      </c>
      <c r="C133" s="35">
        <v>7.5114E-2</v>
      </c>
      <c r="D133" s="34">
        <v>-0.1369532</v>
      </c>
      <c r="E133" s="34">
        <v>0.28718110000000002</v>
      </c>
      <c r="F133" s="17">
        <v>0.48747960000000001</v>
      </c>
      <c r="G133" s="17">
        <v>4.0160780000000003</v>
      </c>
      <c r="I133" s="17">
        <v>3358</v>
      </c>
      <c r="J133" s="35">
        <v>1.0792930000000001</v>
      </c>
      <c r="K133" s="34">
        <v>0.84645809999999999</v>
      </c>
      <c r="L133" s="34">
        <v>1.312127</v>
      </c>
      <c r="M133" s="19">
        <v>1.6700000000000001E-19</v>
      </c>
      <c r="N133" s="17">
        <v>3.4825680000000001</v>
      </c>
      <c r="P133" s="17">
        <v>3174</v>
      </c>
      <c r="Q133" s="35">
        <v>1.3746609999999999</v>
      </c>
      <c r="R133" s="34">
        <v>1.1296999999999999</v>
      </c>
      <c r="S133" s="34">
        <v>1.6196219999999999</v>
      </c>
      <c r="T133" s="19">
        <v>1.1600000000000001E-27</v>
      </c>
      <c r="U133" s="17">
        <v>3.5681769999999999</v>
      </c>
    </row>
    <row r="134" spans="1:21" x14ac:dyDescent="0.25">
      <c r="A134" s="18" t="s">
        <v>127</v>
      </c>
      <c r="B134" s="17">
        <v>5513</v>
      </c>
      <c r="C134" s="35">
        <v>-0.36101129999999998</v>
      </c>
      <c r="D134" s="34">
        <v>-0.46820349999999999</v>
      </c>
      <c r="E134" s="34">
        <v>-0.25381910000000002</v>
      </c>
      <c r="F134" s="19">
        <v>4.4299999999999998E-11</v>
      </c>
      <c r="G134" s="17">
        <v>2.0428459999999999</v>
      </c>
      <c r="I134" s="17">
        <v>3358</v>
      </c>
      <c r="J134" s="35">
        <v>-1.5246459999999999</v>
      </c>
      <c r="K134" s="34">
        <v>-1.6652560000000001</v>
      </c>
      <c r="L134" s="34">
        <v>-1.3840349999999999</v>
      </c>
      <c r="M134" s="17">
        <v>0</v>
      </c>
      <c r="N134" s="17">
        <v>2.2095319999999998</v>
      </c>
      <c r="P134" s="17">
        <v>3174</v>
      </c>
      <c r="Q134" s="35">
        <v>-2.026548</v>
      </c>
      <c r="R134" s="34">
        <v>-2.171084</v>
      </c>
      <c r="S134" s="34">
        <v>-1.882012</v>
      </c>
      <c r="T134" s="17">
        <v>0</v>
      </c>
      <c r="U134" s="17">
        <v>2.3067310000000001</v>
      </c>
    </row>
    <row r="135" spans="1:21" x14ac:dyDescent="0.25">
      <c r="A135" s="18" t="s">
        <v>128</v>
      </c>
      <c r="B135" s="17">
        <v>5513</v>
      </c>
      <c r="C135" s="35">
        <v>0.40879009999999999</v>
      </c>
      <c r="D135" s="34">
        <v>0.1756036</v>
      </c>
      <c r="E135" s="34">
        <v>0.64197669999999996</v>
      </c>
      <c r="F135" s="17">
        <v>5.932E-4</v>
      </c>
      <c r="G135" s="17">
        <v>4.4258879999999996</v>
      </c>
      <c r="I135" s="17">
        <v>3358</v>
      </c>
      <c r="J135" s="35">
        <v>1.527433</v>
      </c>
      <c r="K135" s="34">
        <v>1.2854859999999999</v>
      </c>
      <c r="L135" s="34">
        <v>1.769379</v>
      </c>
      <c r="M135" s="19">
        <v>1.9200000000000001E-34</v>
      </c>
      <c r="N135" s="17">
        <v>3.6640899999999998</v>
      </c>
      <c r="P135" s="17">
        <v>3174</v>
      </c>
      <c r="Q135" s="35">
        <v>2.4667089999999998</v>
      </c>
      <c r="R135" s="34">
        <v>2.1985290000000002</v>
      </c>
      <c r="S135" s="34">
        <v>2.7348880000000002</v>
      </c>
      <c r="T135" s="17">
        <v>0</v>
      </c>
      <c r="U135" s="17">
        <v>4.0626100000000003</v>
      </c>
    </row>
    <row r="136" spans="1:21" x14ac:dyDescent="0.25">
      <c r="A136" s="18" t="s">
        <v>129</v>
      </c>
      <c r="B136" s="17">
        <v>5513</v>
      </c>
      <c r="C136" s="35">
        <v>0.1994959</v>
      </c>
      <c r="D136" s="34">
        <v>4.1446700000000003E-2</v>
      </c>
      <c r="E136" s="34">
        <v>0.3575451</v>
      </c>
      <c r="F136" s="17">
        <v>1.33726E-2</v>
      </c>
      <c r="G136" s="17">
        <v>2.9982929999999999</v>
      </c>
      <c r="I136" s="17">
        <v>3358</v>
      </c>
      <c r="J136" s="35">
        <v>1.6001970000000001</v>
      </c>
      <c r="K136" s="34">
        <v>1.400398</v>
      </c>
      <c r="L136" s="34">
        <v>1.799995</v>
      </c>
      <c r="M136" s="17">
        <v>0</v>
      </c>
      <c r="N136" s="17">
        <v>3.0754359999999998</v>
      </c>
      <c r="P136" s="17">
        <v>3174</v>
      </c>
      <c r="Q136" s="35">
        <v>2.6430539999999998</v>
      </c>
      <c r="R136" s="34">
        <v>2.4035139999999999</v>
      </c>
      <c r="S136" s="34">
        <v>2.8825949999999998</v>
      </c>
      <c r="T136" s="17">
        <v>0</v>
      </c>
      <c r="U136" s="17">
        <v>3.7185480000000002</v>
      </c>
    </row>
    <row r="137" spans="1:21" x14ac:dyDescent="0.25">
      <c r="A137" s="18" t="s">
        <v>130</v>
      </c>
      <c r="B137" s="17">
        <v>5513</v>
      </c>
      <c r="C137" s="35">
        <v>0.2078016</v>
      </c>
      <c r="D137" s="34">
        <v>9.3989199999999995E-2</v>
      </c>
      <c r="E137" s="34">
        <v>0.32161390000000001</v>
      </c>
      <c r="F137" s="17">
        <v>3.4739999999999999E-4</v>
      </c>
      <c r="G137" s="17">
        <v>2.1607500000000002</v>
      </c>
      <c r="I137" s="17">
        <v>3358</v>
      </c>
      <c r="J137" s="35">
        <v>-7.9747200000000004E-2</v>
      </c>
      <c r="K137" s="34">
        <v>-0.17659079999999999</v>
      </c>
      <c r="L137" s="34">
        <v>1.7096299999999998E-2</v>
      </c>
      <c r="M137" s="17">
        <v>0.1065034</v>
      </c>
      <c r="N137" s="17">
        <v>1.4311100000000001</v>
      </c>
      <c r="P137" s="17">
        <v>3174</v>
      </c>
      <c r="Q137" s="35">
        <v>-0.18409800000000001</v>
      </c>
      <c r="R137" s="34">
        <v>-0.26097540000000002</v>
      </c>
      <c r="S137" s="34">
        <v>-0.1072206</v>
      </c>
      <c r="T137" s="19">
        <v>2.7700000000000002E-6</v>
      </c>
      <c r="U137" s="17">
        <v>1.099056</v>
      </c>
    </row>
    <row r="138" spans="1:21" x14ac:dyDescent="0.25">
      <c r="A138" s="18" t="s">
        <v>131</v>
      </c>
      <c r="B138" s="17">
        <v>5513</v>
      </c>
      <c r="C138" s="35">
        <v>-5.1635899999999998E-2</v>
      </c>
      <c r="D138" s="34">
        <v>-0.26729429999999998</v>
      </c>
      <c r="E138" s="34">
        <v>0.16402249999999999</v>
      </c>
      <c r="F138" s="17">
        <v>0.63881310000000002</v>
      </c>
      <c r="G138" s="17">
        <v>4.0799849999999998</v>
      </c>
      <c r="I138" s="17">
        <v>3358</v>
      </c>
      <c r="J138" s="35">
        <v>1.2474499999999999E-2</v>
      </c>
      <c r="K138" s="34">
        <v>-0.19917879999999999</v>
      </c>
      <c r="L138" s="34">
        <v>0.22412789999999999</v>
      </c>
      <c r="M138" s="17">
        <v>0.90800910000000001</v>
      </c>
      <c r="N138" s="17">
        <v>3.128755</v>
      </c>
      <c r="P138" s="17">
        <v>3174</v>
      </c>
      <c r="Q138" s="35">
        <v>-0.43175599999999997</v>
      </c>
      <c r="R138" s="34">
        <v>-0.66371530000000001</v>
      </c>
      <c r="S138" s="34">
        <v>-0.1997968</v>
      </c>
      <c r="T138" s="17">
        <v>2.6689999999999998E-4</v>
      </c>
      <c r="U138" s="17">
        <v>3.3392970000000002</v>
      </c>
    </row>
    <row r="139" spans="1:21" x14ac:dyDescent="0.25">
      <c r="A139" s="18" t="s">
        <v>132</v>
      </c>
      <c r="B139" s="17">
        <v>5513</v>
      </c>
      <c r="C139" s="35">
        <v>0.17723990000000001</v>
      </c>
      <c r="D139" s="34">
        <v>0.11863319999999999</v>
      </c>
      <c r="E139" s="34">
        <v>0.23584649999999999</v>
      </c>
      <c r="F139" s="19">
        <v>3.24E-9</v>
      </c>
      <c r="G139" s="17">
        <v>1.1159239999999999</v>
      </c>
      <c r="I139" s="17">
        <v>3358</v>
      </c>
      <c r="J139" s="35">
        <v>-4.2575099999999998E-2</v>
      </c>
      <c r="K139" s="34">
        <v>-0.1040928</v>
      </c>
      <c r="L139" s="34">
        <v>1.89427E-2</v>
      </c>
      <c r="M139" s="17">
        <v>0.17489270000000001</v>
      </c>
      <c r="N139" s="17">
        <v>0.90557750000000004</v>
      </c>
      <c r="P139" s="17">
        <v>3174</v>
      </c>
      <c r="Q139" s="35">
        <v>-0.25484469999999998</v>
      </c>
      <c r="R139" s="34">
        <v>-0.31295279999999998</v>
      </c>
      <c r="S139" s="34">
        <v>-0.19673669999999999</v>
      </c>
      <c r="T139" s="19">
        <v>1.24E-17</v>
      </c>
      <c r="U139" s="17">
        <v>0.84010640000000003</v>
      </c>
    </row>
    <row r="140" spans="1:21" x14ac:dyDescent="0.25">
      <c r="A140" s="18" t="s">
        <v>133</v>
      </c>
      <c r="B140" s="17">
        <v>5513</v>
      </c>
      <c r="C140" s="35">
        <v>-0.15440860000000001</v>
      </c>
      <c r="D140" s="34">
        <v>-0.28632970000000002</v>
      </c>
      <c r="E140" s="34">
        <v>-2.2487500000000001E-2</v>
      </c>
      <c r="F140" s="17">
        <v>2.1795399999999999E-2</v>
      </c>
      <c r="G140" s="17">
        <v>2.5021870000000002</v>
      </c>
      <c r="I140" s="17">
        <v>3358</v>
      </c>
      <c r="J140" s="35">
        <v>0.25509900000000002</v>
      </c>
      <c r="K140" s="34">
        <v>0.1004676</v>
      </c>
      <c r="L140" s="34">
        <v>0.40973039999999999</v>
      </c>
      <c r="M140" s="17">
        <v>1.2301E-3</v>
      </c>
      <c r="N140" s="17">
        <v>2.2890619999999999</v>
      </c>
      <c r="P140" s="17">
        <v>3174</v>
      </c>
      <c r="Q140" s="35">
        <v>1.0447390000000001</v>
      </c>
      <c r="R140" s="34">
        <v>0.87905940000000005</v>
      </c>
      <c r="S140" s="34">
        <v>1.2104189999999999</v>
      </c>
      <c r="T140" s="19">
        <v>2.5000000000000001E-34</v>
      </c>
      <c r="U140" s="17">
        <v>2.4440270000000002</v>
      </c>
    </row>
    <row r="141" spans="1:21" x14ac:dyDescent="0.25">
      <c r="A141" s="18" t="s">
        <v>134</v>
      </c>
      <c r="B141" s="17">
        <v>5513</v>
      </c>
      <c r="C141" s="35">
        <v>-0.1781402</v>
      </c>
      <c r="D141" s="34">
        <v>-0.31298720000000002</v>
      </c>
      <c r="E141" s="34">
        <v>-4.3293199999999997E-2</v>
      </c>
      <c r="F141" s="17">
        <v>9.6287999999999999E-3</v>
      </c>
      <c r="G141" s="17">
        <v>2.5616430000000001</v>
      </c>
      <c r="I141" s="17">
        <v>3358</v>
      </c>
      <c r="J141" s="35">
        <v>0.55318529999999999</v>
      </c>
      <c r="K141" s="34">
        <v>0.40049370000000001</v>
      </c>
      <c r="L141" s="34">
        <v>0.70587690000000003</v>
      </c>
      <c r="M141" s="19">
        <v>1.48E-12</v>
      </c>
      <c r="N141" s="17">
        <v>2.2735150000000002</v>
      </c>
      <c r="P141" s="17">
        <v>3174</v>
      </c>
      <c r="Q141" s="35">
        <v>1.5333699999999999</v>
      </c>
      <c r="R141" s="34">
        <v>1.3780760000000001</v>
      </c>
      <c r="S141" s="34">
        <v>1.6886650000000001</v>
      </c>
      <c r="T141" s="17">
        <v>0</v>
      </c>
      <c r="U141" s="17">
        <v>2.365834</v>
      </c>
    </row>
    <row r="142" spans="1:21" x14ac:dyDescent="0.25">
      <c r="A142" s="18" t="s">
        <v>135</v>
      </c>
      <c r="B142" s="17">
        <v>5513</v>
      </c>
      <c r="C142" s="35">
        <v>2.37361E-2</v>
      </c>
      <c r="D142" s="34">
        <v>-3.3932299999999999E-2</v>
      </c>
      <c r="E142" s="34">
        <v>8.1404500000000005E-2</v>
      </c>
      <c r="F142" s="17">
        <v>0.41976429999999998</v>
      </c>
      <c r="G142" s="17">
        <v>1.092209</v>
      </c>
      <c r="I142" s="17">
        <v>3358</v>
      </c>
      <c r="J142" s="35">
        <v>-0.29759560000000002</v>
      </c>
      <c r="K142" s="34">
        <v>-0.36558259999999998</v>
      </c>
      <c r="L142" s="34">
        <v>-0.22960849999999999</v>
      </c>
      <c r="M142" s="19">
        <v>1.3999999999999999E-17</v>
      </c>
      <c r="N142" s="17">
        <v>1.0008239999999999</v>
      </c>
      <c r="P142" s="17">
        <v>3174</v>
      </c>
      <c r="Q142" s="35">
        <v>-0.49033450000000001</v>
      </c>
      <c r="R142" s="34">
        <v>-0.55916790000000005</v>
      </c>
      <c r="S142" s="34">
        <v>-0.42150100000000001</v>
      </c>
      <c r="T142" s="17">
        <v>0</v>
      </c>
      <c r="U142" s="17">
        <v>1.003881</v>
      </c>
    </row>
    <row r="143" spans="1:21" x14ac:dyDescent="0.25">
      <c r="A143" s="18" t="s">
        <v>136</v>
      </c>
      <c r="B143" s="17">
        <v>5513</v>
      </c>
      <c r="C143" s="35">
        <v>-2.53881E-2</v>
      </c>
      <c r="D143" s="34">
        <v>-0.1266043</v>
      </c>
      <c r="E143" s="34">
        <v>7.5828000000000007E-2</v>
      </c>
      <c r="F143" s="17">
        <v>0.62293149999999997</v>
      </c>
      <c r="G143" s="17">
        <v>1.9160509999999999</v>
      </c>
      <c r="I143" s="17">
        <v>3358</v>
      </c>
      <c r="J143" s="35">
        <v>-0.2205281</v>
      </c>
      <c r="K143" s="34">
        <v>-0.344578</v>
      </c>
      <c r="L143" s="34">
        <v>-9.6478099999999997E-2</v>
      </c>
      <c r="M143" s="17">
        <v>4.9739999999999995E-4</v>
      </c>
      <c r="N143" s="17">
        <v>1.832997</v>
      </c>
      <c r="P143" s="17">
        <v>3174</v>
      </c>
      <c r="Q143" s="35">
        <v>-0.7894755</v>
      </c>
      <c r="R143" s="34">
        <v>-0.93079579999999995</v>
      </c>
      <c r="S143" s="34">
        <v>-0.64815520000000004</v>
      </c>
      <c r="T143" s="19">
        <v>1.97E-27</v>
      </c>
      <c r="U143" s="17">
        <v>2.076276</v>
      </c>
    </row>
    <row r="144" spans="1:21" x14ac:dyDescent="0.25">
      <c r="A144" s="18" t="s">
        <v>137</v>
      </c>
      <c r="B144" s="17">
        <v>5513</v>
      </c>
      <c r="C144" s="35">
        <v>0.39842440000000001</v>
      </c>
      <c r="D144" s="34">
        <v>0.32263930000000002</v>
      </c>
      <c r="E144" s="34">
        <v>0.47420950000000001</v>
      </c>
      <c r="F144" s="19">
        <v>1.1E-24</v>
      </c>
      <c r="G144" s="17">
        <v>1.4566950000000001</v>
      </c>
      <c r="I144" s="17">
        <v>3358</v>
      </c>
      <c r="J144" s="35">
        <v>1.068484</v>
      </c>
      <c r="K144" s="34">
        <v>0.9277495</v>
      </c>
      <c r="L144" s="34">
        <v>1.2092179999999999</v>
      </c>
      <c r="M144" s="17">
        <v>0</v>
      </c>
      <c r="N144" s="17">
        <v>2.1161539999999999</v>
      </c>
      <c r="P144" s="17">
        <v>3174</v>
      </c>
      <c r="Q144" s="35">
        <v>1.487196</v>
      </c>
      <c r="R144" s="34">
        <v>1.343491</v>
      </c>
      <c r="S144" s="34">
        <v>1.6309009999999999</v>
      </c>
      <c r="T144" s="17">
        <v>0</v>
      </c>
      <c r="U144" s="17">
        <v>2.1676389999999999</v>
      </c>
    </row>
    <row r="145" spans="1:21" x14ac:dyDescent="0.25">
      <c r="A145" s="18" t="s">
        <v>138</v>
      </c>
      <c r="B145" s="17">
        <v>5513</v>
      </c>
      <c r="C145" s="35">
        <v>-0.44041069999999999</v>
      </c>
      <c r="D145" s="34">
        <v>-0.57141489999999995</v>
      </c>
      <c r="E145" s="34">
        <v>-0.30940649999999997</v>
      </c>
      <c r="F145" s="19">
        <v>4.7899999999999997E-11</v>
      </c>
      <c r="G145" s="17">
        <v>2.4931540000000001</v>
      </c>
      <c r="I145" s="17">
        <v>3358</v>
      </c>
      <c r="J145" s="35">
        <v>-0.87472030000000001</v>
      </c>
      <c r="K145" s="34">
        <v>-1.082811</v>
      </c>
      <c r="L145" s="34">
        <v>-0.66662929999999998</v>
      </c>
      <c r="M145" s="19">
        <v>2.4100000000000002E-16</v>
      </c>
      <c r="N145" s="17">
        <v>3.0653739999999998</v>
      </c>
      <c r="P145" s="17">
        <v>3174</v>
      </c>
      <c r="Q145" s="35">
        <v>-0.72574850000000002</v>
      </c>
      <c r="R145" s="34">
        <v>-0.94200640000000002</v>
      </c>
      <c r="S145" s="34">
        <v>-0.50949069999999996</v>
      </c>
      <c r="T145" s="19">
        <v>5.4800000000000001E-11</v>
      </c>
      <c r="U145" s="17">
        <v>3.0914999999999999</v>
      </c>
    </row>
    <row r="146" spans="1:21" x14ac:dyDescent="0.25">
      <c r="A146" s="18" t="s">
        <v>139</v>
      </c>
      <c r="B146" s="17">
        <v>5513</v>
      </c>
      <c r="C146" s="35">
        <v>-0.67805269999999995</v>
      </c>
      <c r="D146" s="34">
        <v>-0.81535340000000001</v>
      </c>
      <c r="E146" s="34">
        <v>-0.54075209999999996</v>
      </c>
      <c r="F146" s="19">
        <v>5.4100000000000001E-22</v>
      </c>
      <c r="G146" s="17">
        <v>2.6282359999999998</v>
      </c>
      <c r="I146" s="17">
        <v>3358</v>
      </c>
      <c r="J146" s="35">
        <v>-1.3350709999999999</v>
      </c>
      <c r="K146" s="34">
        <v>-1.5740799999999999</v>
      </c>
      <c r="L146" s="34">
        <v>-1.096063</v>
      </c>
      <c r="M146" s="19">
        <v>1.8799999999999998E-27</v>
      </c>
      <c r="N146" s="17">
        <v>3.5457860000000001</v>
      </c>
      <c r="P146" s="17">
        <v>3174</v>
      </c>
      <c r="Q146" s="35">
        <v>-1.3315380000000001</v>
      </c>
      <c r="R146" s="34">
        <v>-1.5839270000000001</v>
      </c>
      <c r="S146" s="34">
        <v>-1.0791500000000001</v>
      </c>
      <c r="T146" s="19">
        <v>1.09E-24</v>
      </c>
      <c r="U146" s="17">
        <v>3.6390850000000001</v>
      </c>
    </row>
    <row r="147" spans="1:21" x14ac:dyDescent="0.25">
      <c r="A147" s="18" t="s">
        <v>140</v>
      </c>
      <c r="B147" s="17">
        <v>5513</v>
      </c>
      <c r="C147" s="35">
        <v>0.2373159</v>
      </c>
      <c r="D147" s="34">
        <v>0.1855531</v>
      </c>
      <c r="E147" s="34">
        <v>0.28907870000000002</v>
      </c>
      <c r="F147" s="19">
        <v>3.4100000000000001E-19</v>
      </c>
      <c r="G147" s="17">
        <v>0.98845930000000004</v>
      </c>
      <c r="I147" s="17">
        <v>3358</v>
      </c>
      <c r="J147" s="35">
        <v>0.47713800000000001</v>
      </c>
      <c r="K147" s="34">
        <v>0.3959761</v>
      </c>
      <c r="L147" s="34">
        <v>0.55829980000000001</v>
      </c>
      <c r="M147" s="19">
        <v>3.5599999999999999E-30</v>
      </c>
      <c r="N147" s="17">
        <v>1.2018549999999999</v>
      </c>
      <c r="P147" s="17">
        <v>3174</v>
      </c>
      <c r="Q147" s="35">
        <v>0.60729880000000003</v>
      </c>
      <c r="R147" s="34">
        <v>0.5250167</v>
      </c>
      <c r="S147" s="34">
        <v>0.689581</v>
      </c>
      <c r="T147" s="17">
        <v>0</v>
      </c>
      <c r="U147" s="17">
        <v>1.207854</v>
      </c>
    </row>
    <row r="148" spans="1:21" x14ac:dyDescent="0.25">
      <c r="A148" s="18" t="s">
        <v>141</v>
      </c>
      <c r="B148" s="17">
        <v>5513</v>
      </c>
      <c r="C148" s="35">
        <v>4.6214699999999997E-2</v>
      </c>
      <c r="D148" s="34">
        <v>-4.6543500000000002E-2</v>
      </c>
      <c r="E148" s="34">
        <v>0.13897300000000001</v>
      </c>
      <c r="F148" s="17">
        <v>0.32874920000000002</v>
      </c>
      <c r="G148" s="17">
        <v>1.756848</v>
      </c>
      <c r="I148" s="17">
        <v>3358</v>
      </c>
      <c r="J148" s="35">
        <v>-0.1860223</v>
      </c>
      <c r="K148" s="34">
        <v>-0.30683379999999999</v>
      </c>
      <c r="L148" s="34">
        <v>-6.5210799999999999E-2</v>
      </c>
      <c r="M148" s="17">
        <v>2.5552999999999999E-3</v>
      </c>
      <c r="N148" s="17">
        <v>1.7792859999999999</v>
      </c>
      <c r="P148" s="17">
        <v>3174</v>
      </c>
      <c r="Q148" s="35">
        <v>-0.75878970000000001</v>
      </c>
      <c r="R148" s="34">
        <v>-0.8889534</v>
      </c>
      <c r="S148" s="34">
        <v>-0.62862609999999997</v>
      </c>
      <c r="T148" s="19">
        <v>1.12E-29</v>
      </c>
      <c r="U148" s="17">
        <v>1.90924</v>
      </c>
    </row>
    <row r="149" spans="1:21" x14ac:dyDescent="0.25">
      <c r="A149" s="18" t="s">
        <v>142</v>
      </c>
      <c r="B149" s="17">
        <v>5513</v>
      </c>
      <c r="C149" s="35">
        <v>0.70465909999999998</v>
      </c>
      <c r="D149" s="34">
        <v>0.52331329999999998</v>
      </c>
      <c r="E149" s="34">
        <v>0.88600500000000004</v>
      </c>
      <c r="F149" s="19">
        <v>3.02E-14</v>
      </c>
      <c r="G149" s="17">
        <v>3.4658350000000002</v>
      </c>
      <c r="I149" s="17">
        <v>3358</v>
      </c>
      <c r="J149" s="35">
        <v>2.2259440000000001</v>
      </c>
      <c r="K149" s="34">
        <v>1.439565</v>
      </c>
      <c r="L149" s="34">
        <v>3.0123229999999999</v>
      </c>
      <c r="M149" s="19">
        <v>3.0799999999999998E-8</v>
      </c>
      <c r="N149" s="17">
        <v>11.360440000000001</v>
      </c>
      <c r="P149" s="17">
        <v>3174</v>
      </c>
      <c r="Q149" s="35">
        <v>2.7552159999999999</v>
      </c>
      <c r="R149" s="34">
        <v>2.457913</v>
      </c>
      <c r="S149" s="34">
        <v>3.0525199999999999</v>
      </c>
      <c r="T149" s="17">
        <v>0</v>
      </c>
      <c r="U149" s="17">
        <v>4.4249460000000003</v>
      </c>
    </row>
    <row r="150" spans="1:21" x14ac:dyDescent="0.25">
      <c r="A150" s="18" t="s">
        <v>143</v>
      </c>
      <c r="B150" s="17">
        <v>5513</v>
      </c>
      <c r="C150" s="35">
        <v>-0.70715450000000002</v>
      </c>
      <c r="D150" s="34">
        <v>-0.90909969999999996</v>
      </c>
      <c r="E150" s="34">
        <v>-0.50520920000000002</v>
      </c>
      <c r="F150" s="19">
        <v>7.3899999999999998E-12</v>
      </c>
      <c r="G150" s="17">
        <v>3.8468749999999998</v>
      </c>
      <c r="I150" s="17">
        <v>3358</v>
      </c>
      <c r="J150" s="35">
        <v>-1.2196880000000001</v>
      </c>
      <c r="K150" s="34">
        <v>-1.523558</v>
      </c>
      <c r="L150" s="34">
        <v>-0.91581729999999995</v>
      </c>
      <c r="M150" s="19">
        <v>4.7500000000000003E-15</v>
      </c>
      <c r="N150" s="17">
        <v>4.4813850000000004</v>
      </c>
      <c r="P150" s="17">
        <v>3174</v>
      </c>
      <c r="Q150" s="35">
        <v>-1.4014230000000001</v>
      </c>
      <c r="R150" s="34">
        <v>-1.7435799999999999</v>
      </c>
      <c r="S150" s="34">
        <v>-1.059267</v>
      </c>
      <c r="T150" s="19">
        <v>1.35E-15</v>
      </c>
      <c r="U150" s="17">
        <v>4.8938160000000002</v>
      </c>
    </row>
    <row r="151" spans="1:21" x14ac:dyDescent="0.25">
      <c r="A151" s="18" t="s">
        <v>144</v>
      </c>
      <c r="B151" s="17">
        <v>5513</v>
      </c>
      <c r="C151" s="35">
        <v>-1.385068</v>
      </c>
      <c r="D151" s="34">
        <v>-1.689575</v>
      </c>
      <c r="E151" s="34">
        <v>-1.0805610000000001</v>
      </c>
      <c r="F151" s="19">
        <v>6.41E-19</v>
      </c>
      <c r="G151" s="17">
        <v>5.8252220000000001</v>
      </c>
      <c r="I151" s="17">
        <v>3358</v>
      </c>
      <c r="J151" s="35">
        <v>-2.9507020000000002</v>
      </c>
      <c r="K151" s="34">
        <v>-3.4289999999999998</v>
      </c>
      <c r="L151" s="34">
        <v>-2.472404</v>
      </c>
      <c r="M151" s="19">
        <v>5.3600000000000002E-33</v>
      </c>
      <c r="N151" s="17">
        <v>7.1423410000000001</v>
      </c>
      <c r="P151" s="17">
        <v>3174</v>
      </c>
      <c r="Q151" s="35">
        <v>-3.7763450000000001</v>
      </c>
      <c r="R151" s="34">
        <v>-4.3058639999999997</v>
      </c>
      <c r="S151" s="34">
        <v>-3.246826</v>
      </c>
      <c r="T151" s="17">
        <v>0</v>
      </c>
      <c r="U151" s="17">
        <v>7.7319570000000004</v>
      </c>
    </row>
    <row r="152" spans="1:21" x14ac:dyDescent="0.25">
      <c r="A152" s="18" t="s">
        <v>145</v>
      </c>
      <c r="B152" s="17">
        <v>5513</v>
      </c>
      <c r="C152" s="35">
        <v>0.68061760000000004</v>
      </c>
      <c r="D152" s="34">
        <v>0.55127159999999997</v>
      </c>
      <c r="E152" s="34">
        <v>0.80996360000000001</v>
      </c>
      <c r="F152" s="19">
        <v>9.9999999999999992E-25</v>
      </c>
      <c r="G152" s="17">
        <v>2.4839889999999998</v>
      </c>
      <c r="I152" s="17">
        <v>3358</v>
      </c>
      <c r="J152" s="35">
        <v>2.1407349999999998</v>
      </c>
      <c r="K152" s="34">
        <v>1.3306800000000001</v>
      </c>
      <c r="L152" s="34">
        <v>2.9507889999999999</v>
      </c>
      <c r="M152" s="19">
        <v>2.3300000000000001E-7</v>
      </c>
      <c r="N152" s="17">
        <v>11.68505</v>
      </c>
      <c r="P152" s="17">
        <v>3174</v>
      </c>
      <c r="Q152" s="35">
        <v>2.3701029999999998</v>
      </c>
      <c r="R152" s="34">
        <v>2.1416810000000002</v>
      </c>
      <c r="S152" s="34">
        <v>2.5985239999999998</v>
      </c>
      <c r="T152" s="17">
        <v>0</v>
      </c>
      <c r="U152" s="17">
        <v>3.4466960000000002</v>
      </c>
    </row>
    <row r="153" spans="1:21" x14ac:dyDescent="0.25">
      <c r="A153" s="18" t="s">
        <v>146</v>
      </c>
      <c r="B153" s="17">
        <v>5513</v>
      </c>
      <c r="C153" s="35">
        <v>3.522E-4</v>
      </c>
      <c r="D153" s="34">
        <v>-9.6575400000000006E-2</v>
      </c>
      <c r="E153" s="34">
        <v>9.7279699999999997E-2</v>
      </c>
      <c r="F153" s="17">
        <v>0.99431709999999995</v>
      </c>
      <c r="G153" s="17">
        <v>1.83819</v>
      </c>
      <c r="I153" s="17">
        <v>3358</v>
      </c>
      <c r="J153" s="35">
        <v>-0.64435299999999995</v>
      </c>
      <c r="K153" s="34">
        <v>-0.77227820000000003</v>
      </c>
      <c r="L153" s="34">
        <v>-0.51642779999999999</v>
      </c>
      <c r="M153" s="19">
        <v>1.0799999999999999E-22</v>
      </c>
      <c r="N153" s="17">
        <v>1.910164</v>
      </c>
      <c r="P153" s="17">
        <v>3174</v>
      </c>
      <c r="Q153" s="35">
        <v>-1.346082</v>
      </c>
      <c r="R153" s="34">
        <v>-1.4945759999999999</v>
      </c>
      <c r="S153" s="34">
        <v>-1.197589</v>
      </c>
      <c r="T153" s="17">
        <v>0</v>
      </c>
      <c r="U153" s="17">
        <v>2.222302</v>
      </c>
    </row>
    <row r="154" spans="1:21" x14ac:dyDescent="0.25">
      <c r="A154" s="18" t="s">
        <v>147</v>
      </c>
      <c r="B154" s="17">
        <v>5513</v>
      </c>
      <c r="C154" s="35">
        <v>0.94913740000000002</v>
      </c>
      <c r="D154" s="34">
        <v>0.75003779999999998</v>
      </c>
      <c r="E154" s="34">
        <v>1.148237</v>
      </c>
      <c r="F154" s="19">
        <v>1.3E-20</v>
      </c>
      <c r="G154" s="17">
        <v>3.8113700000000001</v>
      </c>
      <c r="I154" s="17">
        <v>3358</v>
      </c>
      <c r="J154" s="35">
        <v>2.3270330000000001</v>
      </c>
      <c r="K154" s="34">
        <v>1.778853</v>
      </c>
      <c r="L154" s="34">
        <v>2.8752119999999999</v>
      </c>
      <c r="M154" s="19">
        <v>1.23E-16</v>
      </c>
      <c r="N154" s="17">
        <v>7.9956149999999999</v>
      </c>
      <c r="P154" s="17">
        <v>3174</v>
      </c>
      <c r="Q154" s="35">
        <v>2.9542069999999998</v>
      </c>
      <c r="R154" s="34">
        <v>2.6158779999999999</v>
      </c>
      <c r="S154" s="34">
        <v>3.2925360000000001</v>
      </c>
      <c r="T154" s="17">
        <v>0</v>
      </c>
      <c r="U154" s="17">
        <v>5.01328</v>
      </c>
    </row>
    <row r="155" spans="1:21" x14ac:dyDescent="0.25">
      <c r="A155" s="18" t="s">
        <v>148</v>
      </c>
      <c r="B155" s="17">
        <v>5513</v>
      </c>
      <c r="C155" s="35">
        <v>-0.83952159999999998</v>
      </c>
      <c r="D155" s="34">
        <v>-1.0761909999999999</v>
      </c>
      <c r="E155" s="34">
        <v>-0.60285230000000001</v>
      </c>
      <c r="F155" s="19">
        <v>3.9600000000000001E-12</v>
      </c>
      <c r="G155" s="17">
        <v>4.5066509999999997</v>
      </c>
      <c r="I155" s="17">
        <v>3358</v>
      </c>
      <c r="J155" s="35">
        <v>-1.710488</v>
      </c>
      <c r="K155" s="34">
        <v>-2.0523169999999999</v>
      </c>
      <c r="L155" s="34">
        <v>-1.3686590000000001</v>
      </c>
      <c r="M155" s="19">
        <v>2.01E-22</v>
      </c>
      <c r="N155" s="17">
        <v>5.0672699999999997</v>
      </c>
      <c r="P155" s="17">
        <v>3174</v>
      </c>
      <c r="Q155" s="35">
        <v>-2.124028</v>
      </c>
      <c r="R155" s="34">
        <v>-2.4940370000000001</v>
      </c>
      <c r="S155" s="34">
        <v>-1.7540180000000001</v>
      </c>
      <c r="T155" s="19">
        <v>7.6200000000000001E-29</v>
      </c>
      <c r="U155" s="17">
        <v>5.3494960000000003</v>
      </c>
    </row>
    <row r="156" spans="1:21" x14ac:dyDescent="0.25">
      <c r="A156" s="18" t="s">
        <v>149</v>
      </c>
      <c r="B156" s="17">
        <v>5513</v>
      </c>
      <c r="C156" s="35">
        <v>-1.4522349999999999</v>
      </c>
      <c r="D156" s="34">
        <v>-1.781372</v>
      </c>
      <c r="E156" s="34">
        <v>-1.1230979999999999</v>
      </c>
      <c r="F156" s="19">
        <v>6.6799999999999999E-18</v>
      </c>
      <c r="G156" s="17">
        <v>6.2899039999999999</v>
      </c>
      <c r="I156" s="17">
        <v>3358</v>
      </c>
      <c r="J156" s="35">
        <v>-3.2798500000000002</v>
      </c>
      <c r="K156" s="34">
        <v>-3.7679550000000002</v>
      </c>
      <c r="L156" s="34">
        <v>-2.791744</v>
      </c>
      <c r="M156" s="19">
        <v>1.1E-38</v>
      </c>
      <c r="N156" s="17">
        <v>7.3266980000000004</v>
      </c>
      <c r="P156" s="17">
        <v>3174</v>
      </c>
      <c r="Q156" s="35">
        <v>-4.2812250000000001</v>
      </c>
      <c r="R156" s="34">
        <v>-4.810136</v>
      </c>
      <c r="S156" s="34">
        <v>-3.7523149999999998</v>
      </c>
      <c r="T156" s="17">
        <v>0</v>
      </c>
      <c r="U156" s="17">
        <v>7.7970839999999999</v>
      </c>
    </row>
    <row r="157" spans="1:21" x14ac:dyDescent="0.25">
      <c r="A157" s="18" t="s">
        <v>150</v>
      </c>
      <c r="B157" s="17">
        <v>5513</v>
      </c>
      <c r="C157" s="35">
        <v>0.61502319999999999</v>
      </c>
      <c r="D157" s="34">
        <v>0.47931629999999997</v>
      </c>
      <c r="E157" s="34">
        <v>0.75073009999999996</v>
      </c>
      <c r="F157" s="19">
        <v>8.5600000000000001E-19</v>
      </c>
      <c r="G157" s="17">
        <v>2.5969829999999998</v>
      </c>
      <c r="I157" s="17">
        <v>3358</v>
      </c>
      <c r="J157" s="35">
        <v>1.7443569999999999</v>
      </c>
      <c r="K157" s="34">
        <v>1.3628169999999999</v>
      </c>
      <c r="L157" s="34">
        <v>2.125896</v>
      </c>
      <c r="M157" s="19">
        <v>5.0900000000000005E-19</v>
      </c>
      <c r="N157" s="17">
        <v>5.5726649999999998</v>
      </c>
      <c r="P157" s="17">
        <v>3174</v>
      </c>
      <c r="Q157" s="35">
        <v>2.151513</v>
      </c>
      <c r="R157" s="34">
        <v>1.947673</v>
      </c>
      <c r="S157" s="34">
        <v>2.355353</v>
      </c>
      <c r="T157" s="17">
        <v>0</v>
      </c>
      <c r="U157" s="17">
        <v>3.0868030000000002</v>
      </c>
    </row>
    <row r="158" spans="1:21" x14ac:dyDescent="0.25">
      <c r="A158" s="18" t="s">
        <v>151</v>
      </c>
      <c r="B158" s="17">
        <v>5513</v>
      </c>
      <c r="C158" s="35">
        <v>-0.1113633</v>
      </c>
      <c r="D158" s="34">
        <v>-0.20835819999999999</v>
      </c>
      <c r="E158" s="34">
        <v>-1.4368499999999999E-2</v>
      </c>
      <c r="F158" s="17">
        <v>2.4437500000000001E-2</v>
      </c>
      <c r="G158" s="17">
        <v>1.838619</v>
      </c>
      <c r="I158" s="17">
        <v>3358</v>
      </c>
      <c r="J158" s="35">
        <v>-0.40941840000000002</v>
      </c>
      <c r="K158" s="34">
        <v>-0.52187930000000005</v>
      </c>
      <c r="L158" s="34">
        <v>-0.29695749999999999</v>
      </c>
      <c r="M158" s="19">
        <v>1.1599999999999999E-12</v>
      </c>
      <c r="N158" s="17">
        <v>1.6643650000000001</v>
      </c>
      <c r="P158" s="17">
        <v>3174</v>
      </c>
      <c r="Q158" s="35">
        <v>-0.82731960000000004</v>
      </c>
      <c r="R158" s="34">
        <v>-0.95002779999999998</v>
      </c>
      <c r="S158" s="34">
        <v>-0.70461149999999995</v>
      </c>
      <c r="T158" s="19">
        <v>7.0999999999999994E-39</v>
      </c>
      <c r="U158" s="17">
        <v>1.8074429999999999</v>
      </c>
    </row>
    <row r="159" spans="1:21" x14ac:dyDescent="0.25">
      <c r="A159" s="18" t="s">
        <v>152</v>
      </c>
      <c r="B159" s="17">
        <v>5513</v>
      </c>
      <c r="C159" s="35">
        <v>0.1219586</v>
      </c>
      <c r="D159" s="34">
        <v>-0.10583430000000001</v>
      </c>
      <c r="E159" s="34">
        <v>0.3497516</v>
      </c>
      <c r="F159" s="17">
        <v>0.29395710000000003</v>
      </c>
      <c r="G159" s="17">
        <v>4.3047760000000004</v>
      </c>
      <c r="I159" s="17">
        <v>3358</v>
      </c>
      <c r="J159" s="35">
        <v>-2.8160970000000001</v>
      </c>
      <c r="K159" s="34">
        <v>-3.1032799999999998</v>
      </c>
      <c r="L159" s="34">
        <v>-2.5289139999999999</v>
      </c>
      <c r="M159" s="17">
        <v>0</v>
      </c>
      <c r="N159" s="17">
        <v>4.4378830000000002</v>
      </c>
      <c r="P159" s="17">
        <v>3174</v>
      </c>
      <c r="Q159" s="35">
        <v>-4.3274949999999999</v>
      </c>
      <c r="R159" s="34">
        <v>-4.6685889999999999</v>
      </c>
      <c r="S159" s="34">
        <v>-3.9864009999999999</v>
      </c>
      <c r="T159" s="17">
        <v>0</v>
      </c>
      <c r="U159" s="17">
        <v>5.3222779999999998</v>
      </c>
    </row>
    <row r="160" spans="1:21" x14ac:dyDescent="0.25">
      <c r="A160" s="18" t="s">
        <v>153</v>
      </c>
      <c r="B160" s="17">
        <v>5513</v>
      </c>
      <c r="C160" s="35">
        <v>6.9911600000000004E-2</v>
      </c>
      <c r="D160" s="34">
        <v>-0.14190630000000001</v>
      </c>
      <c r="E160" s="34">
        <v>0.28172940000000002</v>
      </c>
      <c r="F160" s="17">
        <v>0.51763420000000004</v>
      </c>
      <c r="G160" s="17">
        <v>4.0034900000000002</v>
      </c>
      <c r="I160" s="17">
        <v>3358</v>
      </c>
      <c r="J160" s="35">
        <v>2.848541</v>
      </c>
      <c r="K160" s="34">
        <v>2.5758130000000001</v>
      </c>
      <c r="L160" s="34">
        <v>3.1212689999999998</v>
      </c>
      <c r="M160" s="17">
        <v>0</v>
      </c>
      <c r="N160" s="17">
        <v>4.2467059999999996</v>
      </c>
      <c r="P160" s="17">
        <v>3174</v>
      </c>
      <c r="Q160" s="35">
        <v>4.2961720000000003</v>
      </c>
      <c r="R160" s="34">
        <v>3.9744000000000002</v>
      </c>
      <c r="S160" s="34">
        <v>4.6179439999999996</v>
      </c>
      <c r="T160" s="17">
        <v>0</v>
      </c>
      <c r="U160" s="17">
        <v>5.071396</v>
      </c>
    </row>
    <row r="161" spans="1:21" x14ac:dyDescent="0.25">
      <c r="A161" s="18" t="s">
        <v>154</v>
      </c>
      <c r="B161" s="17">
        <v>5513</v>
      </c>
      <c r="C161" s="35">
        <v>6.6555900000000001E-2</v>
      </c>
      <c r="D161" s="34">
        <v>-0.14916119999999999</v>
      </c>
      <c r="E161" s="34">
        <v>0.28227289999999999</v>
      </c>
      <c r="F161" s="17">
        <v>0.5453057</v>
      </c>
      <c r="G161" s="17">
        <v>4.078227</v>
      </c>
      <c r="I161" s="17">
        <v>3358</v>
      </c>
      <c r="J161" s="35">
        <v>2.8805809999999998</v>
      </c>
      <c r="K161" s="34">
        <v>2.5972930000000001</v>
      </c>
      <c r="L161" s="34">
        <v>3.163869</v>
      </c>
      <c r="M161" s="17">
        <v>0</v>
      </c>
      <c r="N161" s="17">
        <v>4.4022360000000003</v>
      </c>
      <c r="P161" s="17">
        <v>3174</v>
      </c>
      <c r="Q161" s="35">
        <v>4.2645670000000004</v>
      </c>
      <c r="R161" s="34">
        <v>3.9294069999999999</v>
      </c>
      <c r="S161" s="34">
        <v>4.5997279999999998</v>
      </c>
      <c r="T161" s="17">
        <v>0</v>
      </c>
      <c r="U161" s="17">
        <v>5.2383389999999999</v>
      </c>
    </row>
    <row r="162" spans="1:21" x14ac:dyDescent="0.25">
      <c r="A162" s="18" t="s">
        <v>155</v>
      </c>
      <c r="B162" s="17">
        <v>5513</v>
      </c>
      <c r="C162" s="35">
        <v>5.8190000000000004E-3</v>
      </c>
      <c r="D162" s="34">
        <v>-1.73308E-2</v>
      </c>
      <c r="E162" s="34">
        <v>2.8968899999999999E-2</v>
      </c>
      <c r="F162" s="17">
        <v>0.62219329999999995</v>
      </c>
      <c r="G162" s="17">
        <v>0.43736639999999999</v>
      </c>
      <c r="I162" s="17">
        <v>3358</v>
      </c>
      <c r="J162" s="35">
        <v>-3.5972400000000002E-2</v>
      </c>
      <c r="K162" s="34">
        <v>-6.3753299999999999E-2</v>
      </c>
      <c r="L162" s="34">
        <v>-8.1915000000000009E-3</v>
      </c>
      <c r="M162" s="17">
        <v>1.11682E-2</v>
      </c>
      <c r="N162" s="17">
        <v>0.41107909999999998</v>
      </c>
      <c r="P162" s="17">
        <v>3174</v>
      </c>
      <c r="Q162" s="35">
        <v>2.8581100000000002E-2</v>
      </c>
      <c r="R162" s="34">
        <v>-5.7949000000000004E-3</v>
      </c>
      <c r="S162" s="34">
        <v>6.2957100000000002E-2</v>
      </c>
      <c r="T162" s="17">
        <v>0.10316119999999999</v>
      </c>
      <c r="U162" s="17">
        <v>0.49229620000000002</v>
      </c>
    </row>
    <row r="163" spans="1:21" x14ac:dyDescent="0.25">
      <c r="A163" s="18" t="s">
        <v>156</v>
      </c>
      <c r="B163" s="17">
        <v>5513</v>
      </c>
      <c r="C163" s="35">
        <v>-0.1941493</v>
      </c>
      <c r="D163" s="34">
        <v>-0.2425708</v>
      </c>
      <c r="E163" s="34">
        <v>-0.14572789999999999</v>
      </c>
      <c r="F163" s="19">
        <v>4.5699999999999997E-15</v>
      </c>
      <c r="G163" s="17">
        <v>0.91995289999999996</v>
      </c>
      <c r="I163" s="17">
        <v>3358</v>
      </c>
      <c r="J163" s="35">
        <v>-2.3688899999999999E-2</v>
      </c>
      <c r="K163" s="34">
        <v>-7.9982600000000001E-2</v>
      </c>
      <c r="L163" s="34">
        <v>3.2604800000000003E-2</v>
      </c>
      <c r="M163" s="17">
        <v>0.4093907</v>
      </c>
      <c r="N163" s="17">
        <v>0.82948520000000003</v>
      </c>
      <c r="P163" s="17">
        <v>3174</v>
      </c>
      <c r="Q163" s="35">
        <v>3.3961999999999999E-2</v>
      </c>
      <c r="R163" s="34">
        <v>-3.8002899999999999E-2</v>
      </c>
      <c r="S163" s="34">
        <v>0.1059269</v>
      </c>
      <c r="T163" s="17">
        <v>0.35487639999999998</v>
      </c>
      <c r="U163" s="17">
        <v>1.0256419999999999</v>
      </c>
    </row>
    <row r="164" spans="1:21" x14ac:dyDescent="0.25">
      <c r="A164" s="18" t="s">
        <v>157</v>
      </c>
      <c r="B164" s="17">
        <v>5513</v>
      </c>
      <c r="C164" s="35">
        <v>-0.26480809999999999</v>
      </c>
      <c r="D164" s="34">
        <v>-0.34359190000000001</v>
      </c>
      <c r="E164" s="34">
        <v>-0.1860242</v>
      </c>
      <c r="F164" s="19">
        <v>4.8299999999999997E-11</v>
      </c>
      <c r="G164" s="17">
        <v>1.4949429999999999</v>
      </c>
      <c r="I164" s="17">
        <v>3358</v>
      </c>
      <c r="J164" s="35">
        <v>-0.1869161</v>
      </c>
      <c r="K164" s="34">
        <v>-0.28889880000000001</v>
      </c>
      <c r="L164" s="34">
        <v>-8.4933300000000003E-2</v>
      </c>
      <c r="M164" s="17">
        <v>3.3090000000000002E-4</v>
      </c>
      <c r="N164" s="17">
        <v>1.5089760000000001</v>
      </c>
      <c r="P164" s="17">
        <v>3174</v>
      </c>
      <c r="Q164" s="35">
        <v>-0.28399730000000001</v>
      </c>
      <c r="R164" s="34">
        <v>-0.40177469999999998</v>
      </c>
      <c r="S164" s="34">
        <v>-0.1662199</v>
      </c>
      <c r="T164" s="19">
        <v>2.3700000000000002E-6</v>
      </c>
      <c r="U164" s="17">
        <v>1.695813</v>
      </c>
    </row>
    <row r="165" spans="1:21" x14ac:dyDescent="0.25">
      <c r="A165" s="18" t="s">
        <v>158</v>
      </c>
      <c r="B165" s="17">
        <v>5513</v>
      </c>
      <c r="C165" s="35">
        <v>0.43307190000000001</v>
      </c>
      <c r="D165" s="34">
        <v>0.32635700000000001</v>
      </c>
      <c r="E165" s="34">
        <v>0.53978689999999996</v>
      </c>
      <c r="F165" s="19">
        <v>2.1499999999999998E-15</v>
      </c>
      <c r="G165" s="17">
        <v>2.0265089999999999</v>
      </c>
      <c r="I165" s="17">
        <v>3358</v>
      </c>
      <c r="J165" s="35">
        <v>5.5308200000000002E-2</v>
      </c>
      <c r="K165" s="34">
        <v>-8.2337800000000003E-2</v>
      </c>
      <c r="L165" s="34">
        <v>0.19295419999999999</v>
      </c>
      <c r="M165" s="17">
        <v>0.4308536</v>
      </c>
      <c r="N165" s="17">
        <v>2.0288919999999999</v>
      </c>
      <c r="P165" s="17">
        <v>3174</v>
      </c>
      <c r="Q165" s="35">
        <v>1.23366E-2</v>
      </c>
      <c r="R165" s="34">
        <v>-0.1515031</v>
      </c>
      <c r="S165" s="34">
        <v>0.17617640000000001</v>
      </c>
      <c r="T165" s="17">
        <v>0.88263970000000003</v>
      </c>
      <c r="U165" s="17">
        <v>2.3405659999999999</v>
      </c>
    </row>
    <row r="166" spans="1:21" x14ac:dyDescent="0.25">
      <c r="A166" s="18" t="s">
        <v>159</v>
      </c>
      <c r="B166" s="17">
        <v>5513</v>
      </c>
      <c r="C166" s="35">
        <v>0.39871970000000001</v>
      </c>
      <c r="D166" s="34">
        <v>0.31183759999999999</v>
      </c>
      <c r="E166" s="34">
        <v>0.48560189999999998</v>
      </c>
      <c r="F166" s="19">
        <v>3.1500000000000001E-19</v>
      </c>
      <c r="G166" s="17">
        <v>1.6514150000000001</v>
      </c>
      <c r="I166" s="17">
        <v>3358</v>
      </c>
      <c r="J166" s="35">
        <v>6.7126699999999997E-2</v>
      </c>
      <c r="K166" s="34">
        <v>-4.5383899999999998E-2</v>
      </c>
      <c r="L166" s="34">
        <v>0.1796373</v>
      </c>
      <c r="M166" s="17">
        <v>0.24216960000000001</v>
      </c>
      <c r="N166" s="17">
        <v>1.657159</v>
      </c>
      <c r="P166" s="17">
        <v>3174</v>
      </c>
      <c r="Q166" s="35">
        <v>-5.6300000000000002E-4</v>
      </c>
      <c r="R166" s="34">
        <v>-0.13579189999999999</v>
      </c>
      <c r="S166" s="34">
        <v>0.13466600000000001</v>
      </c>
      <c r="T166" s="17">
        <v>0.99348789999999998</v>
      </c>
      <c r="U166" s="17">
        <v>1.9322299999999999</v>
      </c>
    </row>
    <row r="167" spans="1:21" x14ac:dyDescent="0.25">
      <c r="A167" s="18" t="s">
        <v>160</v>
      </c>
      <c r="B167" s="17">
        <v>5513</v>
      </c>
      <c r="C167" s="35">
        <v>3.5641800000000001E-2</v>
      </c>
      <c r="D167" s="34">
        <v>9.6918000000000004E-3</v>
      </c>
      <c r="E167" s="34">
        <v>6.1591800000000002E-2</v>
      </c>
      <c r="F167" s="17">
        <v>7.1119E-3</v>
      </c>
      <c r="G167" s="17">
        <v>0.49110910000000002</v>
      </c>
      <c r="I167" s="17">
        <v>3358</v>
      </c>
      <c r="J167" s="35">
        <v>-1.36349E-2</v>
      </c>
      <c r="K167" s="34">
        <v>-4.6096499999999999E-2</v>
      </c>
      <c r="L167" s="34">
        <v>1.8826800000000001E-2</v>
      </c>
      <c r="M167" s="17">
        <v>0.41026010000000002</v>
      </c>
      <c r="N167" s="17">
        <v>0.4795703</v>
      </c>
      <c r="P167" s="17">
        <v>3174</v>
      </c>
      <c r="Q167" s="35">
        <v>1.05106E-2</v>
      </c>
      <c r="R167" s="34">
        <v>-2.6511900000000001E-2</v>
      </c>
      <c r="S167" s="34">
        <v>4.7532999999999999E-2</v>
      </c>
      <c r="T167" s="17">
        <v>0.57781289999999996</v>
      </c>
      <c r="U167" s="17">
        <v>0.52837679999999998</v>
      </c>
    </row>
    <row r="168" spans="1:21" x14ac:dyDescent="0.25">
      <c r="A168" s="18" t="s">
        <v>161</v>
      </c>
      <c r="B168" s="17">
        <v>5513</v>
      </c>
      <c r="C168" s="35">
        <v>-0.1647458</v>
      </c>
      <c r="D168" s="34">
        <v>-0.2055476</v>
      </c>
      <c r="E168" s="34">
        <v>-0.123944</v>
      </c>
      <c r="F168" s="19">
        <v>2.96E-15</v>
      </c>
      <c r="G168" s="17">
        <v>0.77353629999999995</v>
      </c>
      <c r="I168" s="17">
        <v>3358</v>
      </c>
      <c r="J168" s="35">
        <v>0.1318993</v>
      </c>
      <c r="K168" s="34">
        <v>8.3332400000000001E-2</v>
      </c>
      <c r="L168" s="34">
        <v>0.18046609999999999</v>
      </c>
      <c r="M168" s="19">
        <v>1.08E-7</v>
      </c>
      <c r="N168" s="17">
        <v>0.71635190000000004</v>
      </c>
      <c r="P168" s="17">
        <v>3174</v>
      </c>
      <c r="Q168" s="35">
        <v>0.27666980000000002</v>
      </c>
      <c r="R168" s="34">
        <v>0.2173475</v>
      </c>
      <c r="S168" s="34">
        <v>0.33599220000000002</v>
      </c>
      <c r="T168" s="19">
        <v>1.04E-19</v>
      </c>
      <c r="U168" s="17">
        <v>0.85387409999999997</v>
      </c>
    </row>
    <row r="169" spans="1:21" x14ac:dyDescent="0.25">
      <c r="A169" s="18" t="s">
        <v>162</v>
      </c>
      <c r="B169" s="17">
        <v>5513</v>
      </c>
      <c r="C169" s="35">
        <v>6.9710800000000003E-2</v>
      </c>
      <c r="D169" s="34">
        <v>4.1726000000000003E-3</v>
      </c>
      <c r="E169" s="34">
        <v>0.13524900000000001</v>
      </c>
      <c r="F169" s="17">
        <v>3.70966E-2</v>
      </c>
      <c r="G169" s="17">
        <v>1.2380249999999999</v>
      </c>
      <c r="I169" s="17">
        <v>3358</v>
      </c>
      <c r="J169" s="35">
        <v>-0.54156459999999995</v>
      </c>
      <c r="K169" s="34">
        <v>-0.62633249999999996</v>
      </c>
      <c r="L169" s="34">
        <v>-0.4567968</v>
      </c>
      <c r="M169" s="19">
        <v>3.2499999999999999E-35</v>
      </c>
      <c r="N169" s="17">
        <v>1.2866919999999999</v>
      </c>
      <c r="P169" s="17">
        <v>3174</v>
      </c>
      <c r="Q169" s="35">
        <v>-1.120276</v>
      </c>
      <c r="R169" s="34">
        <v>-1.2351369999999999</v>
      </c>
      <c r="S169" s="34">
        <v>-1.0054160000000001</v>
      </c>
      <c r="T169" s="17">
        <v>0</v>
      </c>
      <c r="U169" s="17">
        <v>1.7454529999999999</v>
      </c>
    </row>
    <row r="170" spans="1:21" x14ac:dyDescent="0.25">
      <c r="A170" s="18" t="s">
        <v>163</v>
      </c>
      <c r="B170" s="17">
        <v>5513</v>
      </c>
      <c r="C170" s="35">
        <v>0.15726209999999999</v>
      </c>
      <c r="D170" s="34">
        <v>7.1273900000000001E-2</v>
      </c>
      <c r="E170" s="34">
        <v>0.2432502</v>
      </c>
      <c r="F170" s="17">
        <v>3.3960000000000001E-4</v>
      </c>
      <c r="G170" s="17">
        <v>1.6293169999999999</v>
      </c>
      <c r="I170" s="17">
        <v>3358</v>
      </c>
      <c r="J170" s="35">
        <v>0.59449209999999997</v>
      </c>
      <c r="K170" s="34">
        <v>0.48603249999999998</v>
      </c>
      <c r="L170" s="34">
        <v>0.70295160000000001</v>
      </c>
      <c r="M170" s="19">
        <v>1.6499999999999999E-26</v>
      </c>
      <c r="N170" s="17">
        <v>1.6373180000000001</v>
      </c>
      <c r="P170" s="17">
        <v>3174</v>
      </c>
      <c r="Q170" s="35">
        <v>1.1468130000000001</v>
      </c>
      <c r="R170" s="34">
        <v>1.0020640000000001</v>
      </c>
      <c r="S170" s="34">
        <v>1.2915620000000001</v>
      </c>
      <c r="T170" s="17">
        <v>0</v>
      </c>
      <c r="U170" s="17">
        <v>2.163548</v>
      </c>
    </row>
    <row r="171" spans="1:21" x14ac:dyDescent="0.25">
      <c r="A171" s="18" t="s">
        <v>164</v>
      </c>
      <c r="B171" s="17">
        <v>5513</v>
      </c>
      <c r="C171" s="35">
        <v>0.2041229</v>
      </c>
      <c r="D171" s="34">
        <v>0.12545480000000001</v>
      </c>
      <c r="E171" s="34">
        <v>0.28279090000000001</v>
      </c>
      <c r="F171" s="19">
        <v>3.7599999999999998E-7</v>
      </c>
      <c r="G171" s="17">
        <v>1.492891</v>
      </c>
      <c r="I171" s="17">
        <v>3358</v>
      </c>
      <c r="J171" s="35">
        <v>0.63558820000000005</v>
      </c>
      <c r="K171" s="34">
        <v>0.5340935</v>
      </c>
      <c r="L171" s="34">
        <v>0.73708300000000004</v>
      </c>
      <c r="M171" s="19">
        <v>6.27E-34</v>
      </c>
      <c r="N171" s="17">
        <v>1.5378529999999999</v>
      </c>
      <c r="P171" s="17">
        <v>3174</v>
      </c>
      <c r="Q171" s="35">
        <v>1.1300250000000001</v>
      </c>
      <c r="R171" s="34">
        <v>0.99756180000000005</v>
      </c>
      <c r="S171" s="34">
        <v>1.2624880000000001</v>
      </c>
      <c r="T171" s="17">
        <v>0</v>
      </c>
      <c r="U171" s="17">
        <v>1.990534</v>
      </c>
    </row>
    <row r="172" spans="1:21" x14ac:dyDescent="0.25">
      <c r="A172" s="18" t="s">
        <v>165</v>
      </c>
      <c r="B172" s="17">
        <v>5513</v>
      </c>
      <c r="C172" s="35">
        <v>-4.5318799999999999E-2</v>
      </c>
      <c r="D172" s="34">
        <v>-6.0996599999999998E-2</v>
      </c>
      <c r="E172" s="34">
        <v>-2.9640900000000001E-2</v>
      </c>
      <c r="F172" s="19">
        <v>1.5300000000000001E-8</v>
      </c>
      <c r="G172" s="17">
        <v>0.29726399999999997</v>
      </c>
      <c r="I172" s="17">
        <v>3358</v>
      </c>
      <c r="J172" s="35">
        <v>-4.0147700000000001E-2</v>
      </c>
      <c r="K172" s="34">
        <v>-6.0181400000000003E-2</v>
      </c>
      <c r="L172" s="34">
        <v>-2.0114099999999999E-2</v>
      </c>
      <c r="M172" s="17">
        <v>8.6899999999999998E-5</v>
      </c>
      <c r="N172" s="17">
        <v>0.29723309999999997</v>
      </c>
      <c r="P172" s="17">
        <v>3174</v>
      </c>
      <c r="Q172" s="35">
        <v>1.17197E-2</v>
      </c>
      <c r="R172" s="34">
        <v>-1.6018899999999999E-2</v>
      </c>
      <c r="S172" s="34">
        <v>3.9458300000000002E-2</v>
      </c>
      <c r="T172" s="17">
        <v>0.40750059999999999</v>
      </c>
      <c r="U172" s="17">
        <v>0.3928584</v>
      </c>
    </row>
    <row r="173" spans="1:21" x14ac:dyDescent="0.25">
      <c r="A173" s="18" t="s">
        <v>166</v>
      </c>
      <c r="B173" s="17">
        <v>5513</v>
      </c>
      <c r="C173" s="35">
        <v>-0.23110420000000001</v>
      </c>
      <c r="D173" s="34">
        <v>-0.28607349999999998</v>
      </c>
      <c r="E173" s="34">
        <v>-0.17613490000000001</v>
      </c>
      <c r="F173" s="19">
        <v>2.1000000000000001E-16</v>
      </c>
      <c r="G173" s="17">
        <v>1.04545</v>
      </c>
      <c r="I173" s="17">
        <v>3358</v>
      </c>
      <c r="J173" s="35">
        <v>-5.0335600000000001E-2</v>
      </c>
      <c r="K173" s="34">
        <v>-0.11562740000000001</v>
      </c>
      <c r="L173" s="34">
        <v>1.4956199999999999E-2</v>
      </c>
      <c r="M173" s="17">
        <v>0.13074379999999999</v>
      </c>
      <c r="N173" s="17">
        <v>0.96384910000000001</v>
      </c>
      <c r="P173" s="17">
        <v>3174</v>
      </c>
      <c r="Q173" s="35">
        <v>-2.4110400000000001E-2</v>
      </c>
      <c r="R173" s="34">
        <v>-9.6501100000000006E-2</v>
      </c>
      <c r="S173" s="34">
        <v>4.8280299999999998E-2</v>
      </c>
      <c r="T173" s="17">
        <v>0.5137815</v>
      </c>
      <c r="U173" s="17">
        <v>1.035839</v>
      </c>
    </row>
    <row r="174" spans="1:21" x14ac:dyDescent="0.25">
      <c r="A174" s="18" t="s">
        <v>167</v>
      </c>
      <c r="B174" s="17">
        <v>5513</v>
      </c>
      <c r="C174" s="35">
        <v>0.28761300000000001</v>
      </c>
      <c r="D174" s="34">
        <v>0.14436009999999999</v>
      </c>
      <c r="E174" s="34">
        <v>0.43086590000000002</v>
      </c>
      <c r="F174" s="17">
        <v>8.3900000000000006E-5</v>
      </c>
      <c r="G174" s="17">
        <v>2.7140219999999999</v>
      </c>
      <c r="I174" s="17">
        <v>3358</v>
      </c>
      <c r="J174" s="35">
        <v>1.973662</v>
      </c>
      <c r="K174" s="34">
        <v>1.8017380000000001</v>
      </c>
      <c r="L174" s="34">
        <v>2.1455869999999999</v>
      </c>
      <c r="M174" s="17">
        <v>0</v>
      </c>
      <c r="N174" s="17">
        <v>2.7240540000000002</v>
      </c>
      <c r="P174" s="17">
        <v>3174</v>
      </c>
      <c r="Q174" s="35">
        <v>2.6293730000000002</v>
      </c>
      <c r="R174" s="34">
        <v>2.458126</v>
      </c>
      <c r="S174" s="34">
        <v>2.8006199999999999</v>
      </c>
      <c r="T174" s="17">
        <v>0</v>
      </c>
      <c r="U174" s="17">
        <v>2.7867259999999998</v>
      </c>
    </row>
    <row r="175" spans="1:21" x14ac:dyDescent="0.25">
      <c r="A175" s="18" t="s">
        <v>168</v>
      </c>
      <c r="B175" s="17">
        <v>5513</v>
      </c>
      <c r="C175" s="35">
        <v>-0.1111443</v>
      </c>
      <c r="D175" s="34">
        <v>-0.28025220000000001</v>
      </c>
      <c r="E175" s="34">
        <v>5.7963599999999997E-2</v>
      </c>
      <c r="F175" s="17">
        <v>0.19764409999999999</v>
      </c>
      <c r="G175" s="17">
        <v>3.1985839999999999</v>
      </c>
      <c r="I175" s="17">
        <v>3358</v>
      </c>
      <c r="J175" s="35">
        <v>-2.0247169999999999</v>
      </c>
      <c r="K175" s="34">
        <v>-2.2128930000000002</v>
      </c>
      <c r="L175" s="34">
        <v>-1.8365419999999999</v>
      </c>
      <c r="M175" s="17">
        <v>0</v>
      </c>
      <c r="N175" s="17">
        <v>2.952915</v>
      </c>
      <c r="P175" s="17">
        <v>3174</v>
      </c>
      <c r="Q175" s="35">
        <v>-2.6574759999999999</v>
      </c>
      <c r="R175" s="34">
        <v>-2.8348960000000001</v>
      </c>
      <c r="S175" s="34">
        <v>-2.4800550000000001</v>
      </c>
      <c r="T175" s="17">
        <v>0</v>
      </c>
      <c r="U175" s="17">
        <v>2.8618269999999999</v>
      </c>
    </row>
    <row r="176" spans="1:21" x14ac:dyDescent="0.25">
      <c r="A176" s="18" t="s">
        <v>169</v>
      </c>
      <c r="B176" s="17">
        <v>5513</v>
      </c>
      <c r="C176" s="35">
        <v>-0.2421567</v>
      </c>
      <c r="D176" s="34">
        <v>-0.41901539999999998</v>
      </c>
      <c r="E176" s="34">
        <v>-6.5297900000000006E-2</v>
      </c>
      <c r="F176" s="17">
        <v>7.2922999999999998E-3</v>
      </c>
      <c r="G176" s="17">
        <v>3.3472</v>
      </c>
      <c r="I176" s="17">
        <v>3358</v>
      </c>
      <c r="J176" s="35">
        <v>-2.2100439999999999</v>
      </c>
      <c r="K176" s="34">
        <v>-2.4092509999999998</v>
      </c>
      <c r="L176" s="34">
        <v>-2.0108380000000001</v>
      </c>
      <c r="M176" s="17">
        <v>0</v>
      </c>
      <c r="N176" s="17">
        <v>3.1376460000000002</v>
      </c>
      <c r="P176" s="17">
        <v>3174</v>
      </c>
      <c r="Q176" s="35">
        <v>-2.8554390000000001</v>
      </c>
      <c r="R176" s="34">
        <v>-3.0471200000000001</v>
      </c>
      <c r="S176" s="34">
        <v>-2.6637580000000001</v>
      </c>
      <c r="T176" s="17">
        <v>0</v>
      </c>
      <c r="U176" s="17">
        <v>3.0889259999999998</v>
      </c>
    </row>
    <row r="177" spans="1:21" x14ac:dyDescent="0.25">
      <c r="A177" s="18" t="s">
        <v>170</v>
      </c>
      <c r="B177" s="17">
        <v>5513</v>
      </c>
      <c r="C177" s="35">
        <v>0.12949459999999999</v>
      </c>
      <c r="D177" s="34">
        <v>0.10769620000000001</v>
      </c>
      <c r="E177" s="34">
        <v>0.15129300000000001</v>
      </c>
      <c r="F177" s="19">
        <v>5.5399999999999998E-31</v>
      </c>
      <c r="G177" s="17">
        <v>0.41700490000000001</v>
      </c>
      <c r="I177" s="17">
        <v>3358</v>
      </c>
      <c r="J177" s="35">
        <v>0.18783259999999999</v>
      </c>
      <c r="K177" s="34">
        <v>0.1598087</v>
      </c>
      <c r="L177" s="34">
        <v>0.21585660000000001</v>
      </c>
      <c r="M177" s="19">
        <v>1.67E-38</v>
      </c>
      <c r="N177" s="17">
        <v>0.42392659999999999</v>
      </c>
      <c r="P177" s="17">
        <v>3174</v>
      </c>
      <c r="Q177" s="35">
        <v>0.19840379999999999</v>
      </c>
      <c r="R177" s="34">
        <v>0.16651630000000001</v>
      </c>
      <c r="S177" s="34">
        <v>0.2302912</v>
      </c>
      <c r="T177" s="19">
        <v>1.7399999999999999E-33</v>
      </c>
      <c r="U177" s="17">
        <v>0.46790579999999998</v>
      </c>
    </row>
    <row r="178" spans="1:21" x14ac:dyDescent="0.25">
      <c r="A178" s="18" t="s">
        <v>171</v>
      </c>
      <c r="B178" s="17">
        <v>5513</v>
      </c>
      <c r="C178" s="35">
        <v>-0.17876339999999999</v>
      </c>
      <c r="D178" s="34">
        <v>-0.22467590000000001</v>
      </c>
      <c r="E178" s="34">
        <v>-0.13285079999999999</v>
      </c>
      <c r="F178" s="19">
        <v>2.6900000000000001E-14</v>
      </c>
      <c r="G178" s="17">
        <v>0.87195909999999999</v>
      </c>
      <c r="I178" s="17">
        <v>3358</v>
      </c>
      <c r="J178" s="35">
        <v>4.60683E-2</v>
      </c>
      <c r="K178" s="34">
        <v>-1.4354000000000001E-3</v>
      </c>
      <c r="L178" s="34">
        <v>9.3572000000000002E-2</v>
      </c>
      <c r="M178" s="17">
        <v>5.7331899999999998E-2</v>
      </c>
      <c r="N178" s="17">
        <v>0.70114799999999999</v>
      </c>
      <c r="P178" s="17">
        <v>3174</v>
      </c>
      <c r="Q178" s="35">
        <v>2.22001E-2</v>
      </c>
      <c r="R178" s="34">
        <v>-3.3347399999999999E-2</v>
      </c>
      <c r="S178" s="34">
        <v>7.77476E-2</v>
      </c>
      <c r="T178" s="17">
        <v>0.43332300000000001</v>
      </c>
      <c r="U178" s="17">
        <v>0.79516100000000001</v>
      </c>
    </row>
    <row r="179" spans="1:21" x14ac:dyDescent="0.25">
      <c r="A179" s="18" t="s">
        <v>172</v>
      </c>
      <c r="B179" s="17">
        <v>5513</v>
      </c>
      <c r="C179" s="35">
        <v>-0.1130179</v>
      </c>
      <c r="D179" s="34">
        <v>-0.18180350000000001</v>
      </c>
      <c r="E179" s="34">
        <v>-4.4232300000000002E-2</v>
      </c>
      <c r="F179" s="17">
        <v>1.2848E-3</v>
      </c>
      <c r="G179" s="17">
        <v>1.303947</v>
      </c>
      <c r="I179" s="17">
        <v>3358</v>
      </c>
      <c r="J179" s="35">
        <v>0.26281969999999999</v>
      </c>
      <c r="K179" s="34">
        <v>0.18645020000000001</v>
      </c>
      <c r="L179" s="34">
        <v>0.33918910000000002</v>
      </c>
      <c r="M179" s="19">
        <v>1.7599999999999999E-11</v>
      </c>
      <c r="N179" s="17">
        <v>1.1292979999999999</v>
      </c>
      <c r="P179" s="17">
        <v>3174</v>
      </c>
      <c r="Q179" s="35">
        <v>0.49591390000000002</v>
      </c>
      <c r="R179" s="34">
        <v>0.41958780000000001</v>
      </c>
      <c r="S179" s="34">
        <v>0.57224010000000003</v>
      </c>
      <c r="T179" s="19">
        <v>2.7299999999999998E-36</v>
      </c>
      <c r="U179" s="17">
        <v>1.115826</v>
      </c>
    </row>
    <row r="180" spans="1:21" x14ac:dyDescent="0.25">
      <c r="A180" s="18" t="s">
        <v>173</v>
      </c>
      <c r="B180" s="17">
        <v>5513</v>
      </c>
      <c r="C180" s="35">
        <v>-5.4148E-3</v>
      </c>
      <c r="D180" s="34">
        <v>-1.09094E-2</v>
      </c>
      <c r="E180" s="34">
        <v>7.9800000000000002E-5</v>
      </c>
      <c r="F180" s="17">
        <v>5.3419500000000002E-2</v>
      </c>
      <c r="G180" s="17">
        <v>0.10431799999999999</v>
      </c>
      <c r="I180" s="17">
        <v>3358</v>
      </c>
      <c r="J180" s="35">
        <v>2.2266999999999999E-2</v>
      </c>
      <c r="K180" s="34">
        <v>1.3906399999999999E-2</v>
      </c>
      <c r="L180" s="34">
        <v>3.0627700000000001E-2</v>
      </c>
      <c r="M180" s="19">
        <v>1.8799999999999999E-7</v>
      </c>
      <c r="N180" s="17">
        <v>0.1229864</v>
      </c>
      <c r="P180" s="17">
        <v>3174</v>
      </c>
      <c r="Q180" s="35">
        <v>3.9087999999999998E-2</v>
      </c>
      <c r="R180" s="34">
        <v>3.04462E-2</v>
      </c>
      <c r="S180" s="34">
        <v>4.7729800000000003E-2</v>
      </c>
      <c r="T180" s="19">
        <v>1.2099999999999999E-18</v>
      </c>
      <c r="U180" s="17">
        <v>0.12550420000000001</v>
      </c>
    </row>
    <row r="181" spans="1:21" x14ac:dyDescent="0.25">
      <c r="A181" s="18" t="s">
        <v>174</v>
      </c>
      <c r="B181" s="17">
        <v>5513</v>
      </c>
      <c r="C181" s="35">
        <v>1.10194E-2</v>
      </c>
      <c r="D181" s="34">
        <v>3.0014E-3</v>
      </c>
      <c r="E181" s="34">
        <v>1.9037399999999999E-2</v>
      </c>
      <c r="F181" s="17">
        <v>7.0762000000000004E-3</v>
      </c>
      <c r="G181" s="17">
        <v>0.15203320000000001</v>
      </c>
      <c r="I181" s="17">
        <v>3358</v>
      </c>
      <c r="J181" s="35">
        <v>-7.6013499999999998E-2</v>
      </c>
      <c r="K181" s="34">
        <v>-8.6610500000000007E-2</v>
      </c>
      <c r="L181" s="34">
        <v>-6.54164E-2</v>
      </c>
      <c r="M181" s="17">
        <v>0</v>
      </c>
      <c r="N181" s="17">
        <v>0.161077</v>
      </c>
      <c r="P181" s="17">
        <v>3174</v>
      </c>
      <c r="Q181" s="35">
        <v>-0.1044779</v>
      </c>
      <c r="R181" s="34">
        <v>-0.11481329999999999</v>
      </c>
      <c r="S181" s="34">
        <v>-9.4142600000000007E-2</v>
      </c>
      <c r="T181" s="17">
        <v>0</v>
      </c>
      <c r="U181" s="17">
        <v>0.15739300000000001</v>
      </c>
    </row>
    <row r="182" spans="1:21" x14ac:dyDescent="0.25">
      <c r="A182" s="18" t="s">
        <v>175</v>
      </c>
      <c r="B182" s="17">
        <v>5513</v>
      </c>
      <c r="C182" s="35">
        <v>-0.1606339</v>
      </c>
      <c r="D182" s="34">
        <v>-0.19205510000000001</v>
      </c>
      <c r="E182" s="34">
        <v>-0.12921260000000001</v>
      </c>
      <c r="F182" s="19">
        <v>1.9299999999999999E-23</v>
      </c>
      <c r="G182" s="17">
        <v>0.59973200000000004</v>
      </c>
      <c r="I182" s="17">
        <v>3358</v>
      </c>
      <c r="J182" s="35">
        <v>-0.38178849999999998</v>
      </c>
      <c r="K182" s="34">
        <v>-0.42255540000000003</v>
      </c>
      <c r="L182" s="34">
        <v>-0.34102149999999998</v>
      </c>
      <c r="M182" s="17">
        <v>0</v>
      </c>
      <c r="N182" s="17">
        <v>0.63463049999999999</v>
      </c>
      <c r="P182" s="17">
        <v>3174</v>
      </c>
      <c r="Q182" s="35">
        <v>-0.48162779999999999</v>
      </c>
      <c r="R182" s="34">
        <v>-0.52511450000000004</v>
      </c>
      <c r="S182" s="34">
        <v>-0.43814110000000001</v>
      </c>
      <c r="T182" s="17">
        <v>0</v>
      </c>
      <c r="U182" s="17">
        <v>0.67262690000000003</v>
      </c>
    </row>
    <row r="183" spans="1:21" x14ac:dyDescent="0.25">
      <c r="A183" s="18" t="s">
        <v>176</v>
      </c>
      <c r="B183" s="17">
        <v>5513</v>
      </c>
      <c r="C183" s="35">
        <v>-5.0058600000000002E-2</v>
      </c>
      <c r="D183" s="34">
        <v>-5.8215599999999999E-2</v>
      </c>
      <c r="E183" s="34">
        <v>-4.1901500000000001E-2</v>
      </c>
      <c r="F183" s="19">
        <v>6.3199999999999997E-33</v>
      </c>
      <c r="G183" s="17">
        <v>0.15613350000000001</v>
      </c>
      <c r="I183" s="17">
        <v>3358</v>
      </c>
      <c r="J183" s="35">
        <v>-2.10761E-2</v>
      </c>
      <c r="K183" s="34">
        <v>-3.0838899999999999E-2</v>
      </c>
      <c r="L183" s="34">
        <v>-1.13133E-2</v>
      </c>
      <c r="M183" s="17">
        <v>2.37E-5</v>
      </c>
      <c r="N183" s="17">
        <v>0.1444561</v>
      </c>
      <c r="P183" s="17">
        <v>3174</v>
      </c>
      <c r="Q183" s="35">
        <v>-8.6175000000000002E-3</v>
      </c>
      <c r="R183" s="34">
        <v>-2.0052500000000001E-2</v>
      </c>
      <c r="S183" s="34">
        <v>2.8175000000000001E-3</v>
      </c>
      <c r="T183" s="17">
        <v>0.13961180000000001</v>
      </c>
      <c r="U183" s="17">
        <v>0.1642371</v>
      </c>
    </row>
    <row r="184" spans="1:21" x14ac:dyDescent="0.25">
      <c r="A184" s="18" t="s">
        <v>177</v>
      </c>
      <c r="B184" s="17">
        <v>5513</v>
      </c>
      <c r="C184" s="35">
        <v>-8.8725999999999999E-2</v>
      </c>
      <c r="D184" s="34">
        <v>-0.1012753</v>
      </c>
      <c r="E184" s="34">
        <v>-7.6176800000000003E-2</v>
      </c>
      <c r="F184" s="17">
        <v>0</v>
      </c>
      <c r="G184" s="17">
        <v>0.24123040000000001</v>
      </c>
      <c r="I184" s="17">
        <v>3358</v>
      </c>
      <c r="J184" s="35">
        <v>-7.9473799999999997E-2</v>
      </c>
      <c r="K184" s="34">
        <v>-9.5600099999999993E-2</v>
      </c>
      <c r="L184" s="34">
        <v>-6.3347500000000001E-2</v>
      </c>
      <c r="M184" s="19">
        <v>8.3400000000000003E-22</v>
      </c>
      <c r="N184" s="17">
        <v>0.2419598</v>
      </c>
      <c r="P184" s="17">
        <v>3174</v>
      </c>
      <c r="Q184" s="35">
        <v>-7.2624800000000003E-2</v>
      </c>
      <c r="R184" s="34">
        <v>-9.13548E-2</v>
      </c>
      <c r="S184" s="34">
        <v>-5.38948E-2</v>
      </c>
      <c r="T184" s="19">
        <v>3.8000000000000002E-14</v>
      </c>
      <c r="U184" s="17">
        <v>0.27206049999999998</v>
      </c>
    </row>
    <row r="185" spans="1:21" x14ac:dyDescent="0.25">
      <c r="A185" s="18" t="s">
        <v>178</v>
      </c>
      <c r="B185" s="17">
        <v>5513</v>
      </c>
      <c r="C185" s="35">
        <v>-9.8445199999999997E-2</v>
      </c>
      <c r="D185" s="34">
        <v>-0.1158283</v>
      </c>
      <c r="E185" s="34">
        <v>-8.1061999999999995E-2</v>
      </c>
      <c r="F185" s="19">
        <v>2.44E-28</v>
      </c>
      <c r="G185" s="17">
        <v>0.33247549999999998</v>
      </c>
      <c r="I185" s="17">
        <v>3358</v>
      </c>
      <c r="J185" s="35">
        <v>-0.1722409</v>
      </c>
      <c r="K185" s="34">
        <v>-0.1939806</v>
      </c>
      <c r="L185" s="34">
        <v>-0.1505011</v>
      </c>
      <c r="M185" s="17">
        <v>0</v>
      </c>
      <c r="N185" s="17">
        <v>0.33387739999999999</v>
      </c>
      <c r="P185" s="17">
        <v>3174</v>
      </c>
      <c r="Q185" s="35">
        <v>-0.218329</v>
      </c>
      <c r="R185" s="34">
        <v>-0.24168719999999999</v>
      </c>
      <c r="S185" s="34">
        <v>-0.1949708</v>
      </c>
      <c r="T185" s="17">
        <v>0</v>
      </c>
      <c r="U185" s="17">
        <v>0.3543791</v>
      </c>
    </row>
    <row r="186" spans="1:21" x14ac:dyDescent="0.25">
      <c r="A186" s="18" t="s">
        <v>179</v>
      </c>
      <c r="B186" s="17">
        <v>5513</v>
      </c>
      <c r="C186" s="35">
        <v>2.6529400000000002E-2</v>
      </c>
      <c r="D186" s="34">
        <v>1.55703E-2</v>
      </c>
      <c r="E186" s="34">
        <v>3.7488500000000001E-2</v>
      </c>
      <c r="F186" s="19">
        <v>2.1299999999999999E-6</v>
      </c>
      <c r="G186" s="17">
        <v>0.20794579999999999</v>
      </c>
      <c r="I186" s="17">
        <v>3358</v>
      </c>
      <c r="J186" s="35">
        <v>-0.1300655</v>
      </c>
      <c r="K186" s="34">
        <v>-0.14400209999999999</v>
      </c>
      <c r="L186" s="34">
        <v>-0.11612889999999999</v>
      </c>
      <c r="M186" s="17">
        <v>0</v>
      </c>
      <c r="N186" s="17">
        <v>0.2165666</v>
      </c>
      <c r="P186" s="17">
        <v>3174</v>
      </c>
      <c r="Q186" s="35">
        <v>-0.1906911</v>
      </c>
      <c r="R186" s="34">
        <v>-0.20510320000000001</v>
      </c>
      <c r="S186" s="34">
        <v>-0.17627889999999999</v>
      </c>
      <c r="T186" s="17">
        <v>0</v>
      </c>
      <c r="U186" s="17">
        <v>0.2295172</v>
      </c>
    </row>
    <row r="187" spans="1:21" x14ac:dyDescent="0.25">
      <c r="A187" s="18" t="s">
        <v>180</v>
      </c>
      <c r="B187" s="17">
        <v>5513</v>
      </c>
      <c r="C187" s="35">
        <v>2.1975399999999999E-2</v>
      </c>
      <c r="D187" s="34">
        <v>1.46871E-2</v>
      </c>
      <c r="E187" s="34">
        <v>2.92638E-2</v>
      </c>
      <c r="F187" s="19">
        <v>3.6100000000000001E-9</v>
      </c>
      <c r="G187" s="17">
        <v>0.13842180000000001</v>
      </c>
      <c r="I187" s="17">
        <v>3358</v>
      </c>
      <c r="J187" s="35">
        <v>-7.8337199999999996E-2</v>
      </c>
      <c r="K187" s="34">
        <v>-8.7490299999999993E-2</v>
      </c>
      <c r="L187" s="34">
        <v>-6.9183999999999996E-2</v>
      </c>
      <c r="M187" s="17">
        <v>0</v>
      </c>
      <c r="N187" s="17">
        <v>0.14106260000000001</v>
      </c>
      <c r="P187" s="17">
        <v>3174</v>
      </c>
      <c r="Q187" s="35">
        <v>-0.11735329999999999</v>
      </c>
      <c r="R187" s="34">
        <v>-0.12687109999999999</v>
      </c>
      <c r="S187" s="34">
        <v>-0.1078355</v>
      </c>
      <c r="T187" s="17">
        <v>0</v>
      </c>
      <c r="U187" s="17">
        <v>0.1496093</v>
      </c>
    </row>
    <row r="188" spans="1:21" x14ac:dyDescent="0.25">
      <c r="A188" s="18" t="s">
        <v>181</v>
      </c>
      <c r="B188" s="17">
        <v>5513</v>
      </c>
      <c r="C188" s="35">
        <v>4.5672000000000004E-3</v>
      </c>
      <c r="D188" s="34">
        <v>6.3560000000000005E-4</v>
      </c>
      <c r="E188" s="34">
        <v>8.4989000000000002E-3</v>
      </c>
      <c r="F188" s="17">
        <v>2.2806E-2</v>
      </c>
      <c r="G188" s="17">
        <v>7.4497800000000003E-2</v>
      </c>
      <c r="I188" s="17">
        <v>3358</v>
      </c>
      <c r="J188" s="35">
        <v>-5.1735700000000003E-2</v>
      </c>
      <c r="K188" s="34">
        <v>-5.6809400000000003E-2</v>
      </c>
      <c r="L188" s="34">
        <v>-4.6662000000000002E-2</v>
      </c>
      <c r="M188" s="17">
        <v>0</v>
      </c>
      <c r="N188" s="17">
        <v>7.9641000000000003E-2</v>
      </c>
      <c r="P188" s="17">
        <v>3174</v>
      </c>
      <c r="Q188" s="35">
        <v>-7.3350100000000001E-2</v>
      </c>
      <c r="R188" s="34">
        <v>-7.8580700000000003E-2</v>
      </c>
      <c r="S188" s="34">
        <v>-6.8119399999999997E-2</v>
      </c>
      <c r="T188" s="17">
        <v>0</v>
      </c>
      <c r="U188" s="17">
        <v>8.4332299999999999E-2</v>
      </c>
    </row>
    <row r="189" spans="1:21" x14ac:dyDescent="0.25">
      <c r="A189" s="18" t="s">
        <v>182</v>
      </c>
      <c r="B189" s="17">
        <v>5509</v>
      </c>
      <c r="C189" s="35">
        <v>-0.11000269999999999</v>
      </c>
      <c r="D189" s="34">
        <v>-0.13247200000000001</v>
      </c>
      <c r="E189" s="34">
        <v>-8.75335E-2</v>
      </c>
      <c r="F189" s="19">
        <v>1.21E-21</v>
      </c>
      <c r="G189" s="17">
        <v>0.42833290000000002</v>
      </c>
      <c r="I189" s="17">
        <v>3355</v>
      </c>
      <c r="J189" s="35">
        <v>-0.26473999999999998</v>
      </c>
      <c r="K189" s="34">
        <v>-0.29360399999999998</v>
      </c>
      <c r="L189" s="34">
        <v>-0.23587610000000001</v>
      </c>
      <c r="M189" s="17">
        <v>0</v>
      </c>
      <c r="N189" s="17">
        <v>0.44843349999999998</v>
      </c>
      <c r="P189" s="17">
        <v>3164</v>
      </c>
      <c r="Q189" s="35">
        <v>-0.33044590000000001</v>
      </c>
      <c r="R189" s="34">
        <v>-0.36202640000000003</v>
      </c>
      <c r="S189" s="34">
        <v>-0.2988653</v>
      </c>
      <c r="T189" s="17">
        <v>0</v>
      </c>
      <c r="U189" s="17">
        <v>0.48422409999999999</v>
      </c>
    </row>
    <row r="190" spans="1:21" x14ac:dyDescent="0.25">
      <c r="A190" s="18" t="s">
        <v>183</v>
      </c>
      <c r="B190" s="17">
        <v>5509</v>
      </c>
      <c r="C190" s="35">
        <v>-5.0948E-2</v>
      </c>
      <c r="D190" s="34">
        <v>-6.0465999999999999E-2</v>
      </c>
      <c r="E190" s="34">
        <v>-4.1430000000000002E-2</v>
      </c>
      <c r="F190" s="19">
        <v>1.61E-25</v>
      </c>
      <c r="G190" s="17">
        <v>0.18178849999999999</v>
      </c>
      <c r="I190" s="17">
        <v>3355</v>
      </c>
      <c r="J190" s="35">
        <v>-0.1173411</v>
      </c>
      <c r="K190" s="34">
        <v>-0.12989619999999999</v>
      </c>
      <c r="L190" s="34">
        <v>-0.10478609999999999</v>
      </c>
      <c r="M190" s="17">
        <v>0</v>
      </c>
      <c r="N190" s="17">
        <v>0.19537360000000001</v>
      </c>
      <c r="P190" s="17">
        <v>3162</v>
      </c>
      <c r="Q190" s="35">
        <v>-0.1504026</v>
      </c>
      <c r="R190" s="34">
        <v>-0.16383229999999999</v>
      </c>
      <c r="S190" s="34">
        <v>-0.13697290000000001</v>
      </c>
      <c r="T190" s="17">
        <v>0</v>
      </c>
      <c r="U190" s="17">
        <v>0.20802860000000001</v>
      </c>
    </row>
    <row r="191" spans="1:21" x14ac:dyDescent="0.25">
      <c r="A191" s="18" t="s">
        <v>184</v>
      </c>
      <c r="B191" s="17">
        <v>5513</v>
      </c>
      <c r="C191" s="35">
        <v>-7.7426999999999996E-2</v>
      </c>
      <c r="D191" s="34">
        <v>-9.7778699999999996E-2</v>
      </c>
      <c r="E191" s="34">
        <v>-5.7075300000000002E-2</v>
      </c>
      <c r="F191" s="19">
        <v>1.01E-13</v>
      </c>
      <c r="G191" s="17">
        <v>0.386106</v>
      </c>
      <c r="I191" s="17">
        <v>3358</v>
      </c>
      <c r="J191" s="35">
        <v>-2.2833200000000001E-2</v>
      </c>
      <c r="K191" s="34">
        <v>-4.36683E-2</v>
      </c>
      <c r="L191" s="34">
        <v>-1.9981E-3</v>
      </c>
      <c r="M191" s="17">
        <v>3.1729399999999998E-2</v>
      </c>
      <c r="N191" s="17">
        <v>0.3066256</v>
      </c>
      <c r="P191" s="17">
        <v>3174</v>
      </c>
      <c r="Q191" s="35">
        <v>-1.80897E-2</v>
      </c>
      <c r="R191" s="34">
        <v>-4.12726E-2</v>
      </c>
      <c r="S191" s="34">
        <v>5.0932E-3</v>
      </c>
      <c r="T191" s="17">
        <v>0.1261282</v>
      </c>
      <c r="U191" s="17">
        <v>0.33180369999999998</v>
      </c>
    </row>
    <row r="192" spans="1:21" x14ac:dyDescent="0.25">
      <c r="A192" s="18" t="s">
        <v>185</v>
      </c>
      <c r="B192" s="17">
        <v>5513</v>
      </c>
      <c r="C192" s="35">
        <v>-5.6683499999999998E-2</v>
      </c>
      <c r="D192" s="34">
        <v>-7.4448399999999998E-2</v>
      </c>
      <c r="E192" s="34">
        <v>-3.8918599999999998E-2</v>
      </c>
      <c r="F192" s="19">
        <v>4.2700000000000002E-10</v>
      </c>
      <c r="G192" s="17">
        <v>0.33642490000000003</v>
      </c>
      <c r="I192" s="17">
        <v>3358</v>
      </c>
      <c r="J192" s="35">
        <v>2.1775800000000001E-2</v>
      </c>
      <c r="K192" s="34">
        <v>3.7111000000000002E-3</v>
      </c>
      <c r="L192" s="34">
        <v>3.9840500000000001E-2</v>
      </c>
      <c r="M192" s="17">
        <v>1.8161699999999999E-2</v>
      </c>
      <c r="N192" s="17">
        <v>0.26525339999999997</v>
      </c>
      <c r="P192" s="17">
        <v>3174</v>
      </c>
      <c r="Q192" s="35">
        <v>5.3453300000000002E-2</v>
      </c>
      <c r="R192" s="34">
        <v>3.3914600000000003E-2</v>
      </c>
      <c r="S192" s="34">
        <v>7.2992100000000004E-2</v>
      </c>
      <c r="T192" s="19">
        <v>8.72E-8</v>
      </c>
      <c r="U192" s="17">
        <v>0.27967890000000001</v>
      </c>
    </row>
    <row r="193" spans="1:21" x14ac:dyDescent="0.25">
      <c r="A193" s="18" t="s">
        <v>186</v>
      </c>
      <c r="B193" s="17">
        <v>5513</v>
      </c>
      <c r="C193" s="35">
        <v>-1.0235299999999999E-2</v>
      </c>
      <c r="D193" s="34">
        <v>-1.27128E-2</v>
      </c>
      <c r="E193" s="34">
        <v>-7.7577999999999996E-3</v>
      </c>
      <c r="F193" s="19">
        <v>6.7699999999999996E-16</v>
      </c>
      <c r="G193" s="17">
        <v>4.7245599999999999E-2</v>
      </c>
      <c r="I193" s="17">
        <v>3358</v>
      </c>
      <c r="J193" s="35">
        <v>-2.4633499999999999E-2</v>
      </c>
      <c r="K193" s="34">
        <v>-2.7358899999999998E-2</v>
      </c>
      <c r="L193" s="34">
        <v>-2.19081E-2</v>
      </c>
      <c r="M193" s="17">
        <v>0</v>
      </c>
      <c r="N193" s="17">
        <v>4.2492599999999998E-2</v>
      </c>
      <c r="P193" s="17">
        <v>3174</v>
      </c>
      <c r="Q193" s="35">
        <v>-4.0469999999999999E-2</v>
      </c>
      <c r="R193" s="34">
        <v>-4.3441100000000003E-2</v>
      </c>
      <c r="S193" s="34">
        <v>-3.7498999999999998E-2</v>
      </c>
      <c r="T193" s="17">
        <v>0</v>
      </c>
      <c r="U193" s="17">
        <v>4.7878900000000002E-2</v>
      </c>
    </row>
    <row r="194" spans="1:21" x14ac:dyDescent="0.25">
      <c r="A194" s="18" t="s">
        <v>187</v>
      </c>
      <c r="B194" s="17">
        <v>5513</v>
      </c>
      <c r="C194" s="35">
        <v>-4.1909E-3</v>
      </c>
      <c r="D194" s="34">
        <v>-5.2865000000000004E-3</v>
      </c>
      <c r="E194" s="34">
        <v>-3.0953E-3</v>
      </c>
      <c r="F194" s="19">
        <v>7.47E-14</v>
      </c>
      <c r="G194" s="17">
        <v>2.08221E-2</v>
      </c>
      <c r="I194" s="17">
        <v>3358</v>
      </c>
      <c r="J194" s="35">
        <v>-7.9976000000000005E-3</v>
      </c>
      <c r="K194" s="34">
        <v>-9.2633999999999998E-3</v>
      </c>
      <c r="L194" s="34">
        <v>-6.7318999999999999E-3</v>
      </c>
      <c r="M194" s="19">
        <v>1.69E-34</v>
      </c>
      <c r="N194" s="17">
        <v>1.92155E-2</v>
      </c>
      <c r="P194" s="17">
        <v>3174</v>
      </c>
      <c r="Q194" s="35">
        <v>-1.19113E-2</v>
      </c>
      <c r="R194" s="34">
        <v>-1.3393E-2</v>
      </c>
      <c r="S194" s="34">
        <v>-1.04297E-2</v>
      </c>
      <c r="T194" s="17">
        <v>0</v>
      </c>
      <c r="U194" s="17">
        <v>2.2266399999999999E-2</v>
      </c>
    </row>
    <row r="195" spans="1:21" x14ac:dyDescent="0.25">
      <c r="A195" s="18" t="s">
        <v>188</v>
      </c>
      <c r="B195" s="17">
        <v>5403</v>
      </c>
      <c r="C195" s="35">
        <v>-9.9270000000000001E-4</v>
      </c>
      <c r="D195" s="34">
        <v>-1.5732000000000001E-3</v>
      </c>
      <c r="E195" s="34">
        <v>-4.1219999999999999E-4</v>
      </c>
      <c r="F195" s="17">
        <v>8.0619999999999997E-4</v>
      </c>
      <c r="G195" s="17">
        <v>1.08612E-2</v>
      </c>
      <c r="I195" s="17">
        <v>3235</v>
      </c>
      <c r="J195" s="35">
        <v>-5.777E-4</v>
      </c>
      <c r="K195" s="34">
        <v>-1.157E-3</v>
      </c>
      <c r="L195" s="34">
        <v>1.5200000000000001E-6</v>
      </c>
      <c r="M195" s="17">
        <v>5.06046E-2</v>
      </c>
      <c r="N195" s="17">
        <v>8.4054999999999998E-3</v>
      </c>
      <c r="P195" s="17">
        <v>3090</v>
      </c>
      <c r="Q195" s="35">
        <v>-9.5089999999999997E-4</v>
      </c>
      <c r="R195" s="34">
        <v>-1.6003E-3</v>
      </c>
      <c r="S195" s="34">
        <v>-3.0150000000000001E-4</v>
      </c>
      <c r="T195" s="17">
        <v>4.1181999999999998E-3</v>
      </c>
      <c r="U195" s="17">
        <v>9.2429999999999995E-3</v>
      </c>
    </row>
    <row r="196" spans="1:21" x14ac:dyDescent="0.25">
      <c r="A196" s="18" t="s">
        <v>189</v>
      </c>
      <c r="B196" s="17">
        <v>5403</v>
      </c>
      <c r="C196" s="35">
        <v>-2.4140000000000001E-4</v>
      </c>
      <c r="D196" s="34">
        <v>-7.7910000000000002E-4</v>
      </c>
      <c r="E196" s="34">
        <v>2.9629999999999999E-4</v>
      </c>
      <c r="F196" s="17">
        <v>0.37883879999999998</v>
      </c>
      <c r="G196" s="17">
        <v>1.00657E-2</v>
      </c>
      <c r="I196" s="17">
        <v>3234</v>
      </c>
      <c r="J196" s="35">
        <v>-2.9789999999999998E-4</v>
      </c>
      <c r="K196" s="34">
        <v>-9.6290000000000004E-4</v>
      </c>
      <c r="L196" s="34">
        <v>3.6719999999999998E-4</v>
      </c>
      <c r="M196" s="17">
        <v>0.3799246</v>
      </c>
      <c r="N196" s="17">
        <v>9.6033999999999998E-3</v>
      </c>
      <c r="P196" s="17">
        <v>3091</v>
      </c>
      <c r="Q196" s="35">
        <v>-8.8230000000000003E-4</v>
      </c>
      <c r="R196" s="34">
        <v>-1.5663999999999999E-3</v>
      </c>
      <c r="S196" s="34">
        <v>-1.9819999999999999E-4</v>
      </c>
      <c r="T196" s="17">
        <v>1.1498700000000001E-2</v>
      </c>
      <c r="U196" s="17">
        <v>9.7497999999999994E-3</v>
      </c>
    </row>
    <row r="197" spans="1:21" x14ac:dyDescent="0.25">
      <c r="A197" s="18" t="s">
        <v>190</v>
      </c>
      <c r="B197" s="17">
        <v>5507</v>
      </c>
      <c r="C197" s="35">
        <v>-3.4963899999999999E-2</v>
      </c>
      <c r="D197" s="34">
        <v>-4.9322199999999997E-2</v>
      </c>
      <c r="E197" s="34">
        <v>-2.0605600000000002E-2</v>
      </c>
      <c r="F197" s="19">
        <v>1.8500000000000001E-6</v>
      </c>
      <c r="G197" s="17">
        <v>0.27192719999999998</v>
      </c>
      <c r="I197" s="17">
        <v>3354</v>
      </c>
      <c r="J197" s="35">
        <v>-0.1759289</v>
      </c>
      <c r="K197" s="34">
        <v>-0.1929158</v>
      </c>
      <c r="L197" s="34">
        <v>-0.1589421</v>
      </c>
      <c r="M197" s="17">
        <v>0</v>
      </c>
      <c r="N197" s="17">
        <v>0.26842640000000001</v>
      </c>
      <c r="P197" s="17">
        <v>3162</v>
      </c>
      <c r="Q197" s="35">
        <v>-0.2547024</v>
      </c>
      <c r="R197" s="34">
        <v>-0.27355360000000001</v>
      </c>
      <c r="S197" s="34">
        <v>-0.23585120000000001</v>
      </c>
      <c r="T197" s="17">
        <v>0</v>
      </c>
      <c r="U197" s="17">
        <v>0.30202109999999999</v>
      </c>
    </row>
    <row r="198" spans="1:21" x14ac:dyDescent="0.25">
      <c r="A198" s="18" t="s">
        <v>191</v>
      </c>
      <c r="B198" s="17">
        <v>5507</v>
      </c>
      <c r="C198" s="35">
        <v>-2.7421000000000001E-2</v>
      </c>
      <c r="D198" s="34">
        <v>-3.8386700000000003E-2</v>
      </c>
      <c r="E198" s="34">
        <v>-1.6455299999999999E-2</v>
      </c>
      <c r="F198" s="19">
        <v>9.7499999999999998E-7</v>
      </c>
      <c r="G198" s="17">
        <v>0.20749010000000001</v>
      </c>
      <c r="I198" s="17">
        <v>3353</v>
      </c>
      <c r="J198" s="35">
        <v>3.10935E-2</v>
      </c>
      <c r="K198" s="34">
        <v>1.86167E-2</v>
      </c>
      <c r="L198" s="34">
        <v>4.3570299999999999E-2</v>
      </c>
      <c r="M198" s="19">
        <v>1.08E-6</v>
      </c>
      <c r="N198" s="17">
        <v>0.183309</v>
      </c>
      <c r="P198" s="17">
        <v>3162</v>
      </c>
      <c r="Q198" s="35">
        <v>5.9979900000000003E-2</v>
      </c>
      <c r="R198" s="34">
        <v>4.7173300000000001E-2</v>
      </c>
      <c r="S198" s="34">
        <v>7.2786600000000007E-2</v>
      </c>
      <c r="T198" s="19">
        <v>7.3799999999999994E-20</v>
      </c>
      <c r="U198" s="17">
        <v>0.1844702</v>
      </c>
    </row>
    <row r="199" spans="1:21" x14ac:dyDescent="0.25">
      <c r="A199" s="18" t="s">
        <v>192</v>
      </c>
      <c r="B199" s="17">
        <v>5486</v>
      </c>
      <c r="C199" s="35">
        <v>-3.0057899999999999E-2</v>
      </c>
      <c r="D199" s="34">
        <v>-4.4531500000000002E-2</v>
      </c>
      <c r="E199" s="34">
        <v>-1.5584199999999999E-2</v>
      </c>
      <c r="F199" s="17">
        <v>4.74E-5</v>
      </c>
      <c r="G199" s="17">
        <v>0.27390900000000001</v>
      </c>
      <c r="I199" s="17">
        <v>3305</v>
      </c>
      <c r="J199" s="35">
        <v>-0.17710329999999999</v>
      </c>
      <c r="K199" s="34">
        <v>-0.19563759999999999</v>
      </c>
      <c r="L199" s="34">
        <v>-0.15856890000000001</v>
      </c>
      <c r="M199" s="17">
        <v>0</v>
      </c>
      <c r="N199" s="17">
        <v>0.2880682</v>
      </c>
      <c r="P199" s="17">
        <v>3133</v>
      </c>
      <c r="Q199" s="35">
        <v>-0.25197330000000001</v>
      </c>
      <c r="R199" s="34">
        <v>-0.271561</v>
      </c>
      <c r="S199" s="34">
        <v>-0.2323857</v>
      </c>
      <c r="T199" s="17">
        <v>0</v>
      </c>
      <c r="U199" s="17">
        <v>0.31189499999999998</v>
      </c>
    </row>
    <row r="200" spans="1:21" x14ac:dyDescent="0.25">
      <c r="A200" s="18" t="s">
        <v>193</v>
      </c>
      <c r="B200" s="17">
        <v>5509</v>
      </c>
      <c r="C200" s="35">
        <v>-4.3377699999999998E-2</v>
      </c>
      <c r="D200" s="34">
        <v>-5.9088000000000002E-2</v>
      </c>
      <c r="E200" s="34">
        <v>-2.7667400000000002E-2</v>
      </c>
      <c r="F200" s="19">
        <v>6.4700000000000004E-8</v>
      </c>
      <c r="G200" s="17">
        <v>0.29804039999999998</v>
      </c>
      <c r="I200" s="17">
        <v>3347</v>
      </c>
      <c r="J200" s="35">
        <v>-0.1906506</v>
      </c>
      <c r="K200" s="34">
        <v>-0.2092369</v>
      </c>
      <c r="L200" s="34">
        <v>-0.1720643</v>
      </c>
      <c r="M200" s="17">
        <v>0</v>
      </c>
      <c r="N200" s="17">
        <v>0.29224830000000002</v>
      </c>
      <c r="P200" s="17">
        <v>3164</v>
      </c>
      <c r="Q200" s="35">
        <v>-0.27829120000000002</v>
      </c>
      <c r="R200" s="34">
        <v>-0.297929</v>
      </c>
      <c r="S200" s="34">
        <v>-0.25865329999999997</v>
      </c>
      <c r="T200" s="17">
        <v>0</v>
      </c>
      <c r="U200" s="17">
        <v>0.31714890000000001</v>
      </c>
    </row>
    <row r="201" spans="1:21" x14ac:dyDescent="0.25">
      <c r="A201" s="18" t="s">
        <v>194</v>
      </c>
      <c r="B201" s="17">
        <v>5513</v>
      </c>
      <c r="C201" s="35">
        <v>9.567E-4</v>
      </c>
      <c r="D201" s="34">
        <v>-4.9565E-3</v>
      </c>
      <c r="E201" s="34">
        <v>6.8699E-3</v>
      </c>
      <c r="F201" s="17">
        <v>0.75112990000000002</v>
      </c>
      <c r="G201" s="17">
        <v>0.11200209999999999</v>
      </c>
      <c r="I201" s="17">
        <v>3358</v>
      </c>
      <c r="J201" s="35">
        <v>-8.3783099999999999E-2</v>
      </c>
      <c r="K201" s="34">
        <v>-9.1505699999999995E-2</v>
      </c>
      <c r="L201" s="34">
        <v>-7.6060500000000003E-2</v>
      </c>
      <c r="M201" s="17">
        <v>0</v>
      </c>
      <c r="N201" s="17">
        <v>0.1220377</v>
      </c>
      <c r="P201" s="17">
        <v>3174</v>
      </c>
      <c r="Q201" s="35">
        <v>-0.1167521</v>
      </c>
      <c r="R201" s="34">
        <v>-0.1247466</v>
      </c>
      <c r="S201" s="34">
        <v>-0.1087576</v>
      </c>
      <c r="T201" s="17">
        <v>0</v>
      </c>
      <c r="U201" s="17">
        <v>0.1300347</v>
      </c>
    </row>
    <row r="202" spans="1:21" x14ac:dyDescent="0.25">
      <c r="A202" s="18" t="s">
        <v>195</v>
      </c>
      <c r="B202" s="17">
        <v>5513</v>
      </c>
      <c r="C202" s="35">
        <v>-4.5321599999999997E-2</v>
      </c>
      <c r="D202" s="34">
        <v>-5.1798299999999999E-2</v>
      </c>
      <c r="E202" s="34">
        <v>-3.8844900000000002E-2</v>
      </c>
      <c r="F202" s="17">
        <v>0</v>
      </c>
      <c r="G202" s="17">
        <v>0.12442</v>
      </c>
      <c r="I202" s="17">
        <v>3358</v>
      </c>
      <c r="J202" s="35">
        <v>-3.6833100000000001E-2</v>
      </c>
      <c r="K202" s="34">
        <v>-4.48584E-2</v>
      </c>
      <c r="L202" s="34">
        <v>-2.8807900000000001E-2</v>
      </c>
      <c r="M202" s="19">
        <v>3.7300000000000001E-19</v>
      </c>
      <c r="N202" s="17">
        <v>0.1200454</v>
      </c>
      <c r="P202" s="17">
        <v>3174</v>
      </c>
      <c r="Q202" s="35">
        <v>-3.6089900000000001E-2</v>
      </c>
      <c r="R202" s="34">
        <v>-4.5285899999999997E-2</v>
      </c>
      <c r="S202" s="34">
        <v>-2.6894000000000001E-2</v>
      </c>
      <c r="T202" s="19">
        <v>1.8799999999999999E-14</v>
      </c>
      <c r="U202" s="17">
        <v>0.13356460000000001</v>
      </c>
    </row>
    <row r="203" spans="1:21" x14ac:dyDescent="0.25">
      <c r="A203" s="18" t="s">
        <v>196</v>
      </c>
      <c r="B203" s="17">
        <v>5513</v>
      </c>
      <c r="C203" s="35">
        <v>-3.0921500000000001E-2</v>
      </c>
      <c r="D203" s="34">
        <v>-3.5440699999999999E-2</v>
      </c>
      <c r="E203" s="34">
        <v>-2.64023E-2</v>
      </c>
      <c r="F203" s="17">
        <v>0</v>
      </c>
      <c r="G203" s="17">
        <v>8.6763599999999996E-2</v>
      </c>
      <c r="I203" s="17">
        <v>3358</v>
      </c>
      <c r="J203" s="35">
        <v>1.2549E-3</v>
      </c>
      <c r="K203" s="34">
        <v>-4.4790999999999997E-3</v>
      </c>
      <c r="L203" s="34">
        <v>6.9889000000000001E-3</v>
      </c>
      <c r="M203" s="17">
        <v>0.66787569999999996</v>
      </c>
      <c r="N203" s="17">
        <v>8.4444400000000003E-2</v>
      </c>
      <c r="P203" s="17">
        <v>3174</v>
      </c>
      <c r="Q203" s="35">
        <v>1.2880000000000001E-2</v>
      </c>
      <c r="R203" s="34">
        <v>6.2239000000000001E-3</v>
      </c>
      <c r="S203" s="34">
        <v>1.9536100000000001E-2</v>
      </c>
      <c r="T203" s="17">
        <v>1.5090000000000001E-4</v>
      </c>
      <c r="U203" s="17">
        <v>9.5638600000000004E-2</v>
      </c>
    </row>
    <row r="204" spans="1:21" x14ac:dyDescent="0.25">
      <c r="A204" s="18" t="s">
        <v>197</v>
      </c>
      <c r="B204" s="17">
        <v>5510</v>
      </c>
      <c r="C204" s="35">
        <v>-0.43077860000000001</v>
      </c>
      <c r="D204" s="34">
        <v>-0.51521130000000004</v>
      </c>
      <c r="E204" s="34">
        <v>-0.34634599999999999</v>
      </c>
      <c r="F204" s="19">
        <v>2.3600000000000001E-23</v>
      </c>
      <c r="G204" s="17">
        <v>1.609016</v>
      </c>
      <c r="I204" s="17">
        <v>3354</v>
      </c>
      <c r="J204" s="35">
        <v>-0.82226690000000002</v>
      </c>
      <c r="K204" s="34">
        <v>-0.92040089999999997</v>
      </c>
      <c r="L204" s="34">
        <v>-0.72413300000000003</v>
      </c>
      <c r="M204" s="17">
        <v>0</v>
      </c>
      <c r="N204" s="17">
        <v>1.511325</v>
      </c>
      <c r="P204" s="17">
        <v>3164</v>
      </c>
      <c r="Q204" s="35">
        <v>-1.0205770000000001</v>
      </c>
      <c r="R204" s="34">
        <v>-1.131645</v>
      </c>
      <c r="S204" s="34">
        <v>-0.90950900000000001</v>
      </c>
      <c r="T204" s="17">
        <v>0</v>
      </c>
      <c r="U204" s="17">
        <v>1.680936</v>
      </c>
    </row>
    <row r="205" spans="1:21" x14ac:dyDescent="0.25">
      <c r="A205" s="18" t="s">
        <v>198</v>
      </c>
      <c r="B205" s="17">
        <v>5509</v>
      </c>
      <c r="C205" s="35">
        <v>-5.6649999999999995E-4</v>
      </c>
      <c r="D205" s="34">
        <v>-1.9255000000000001E-2</v>
      </c>
      <c r="E205" s="34">
        <v>1.8121999999999999E-2</v>
      </c>
      <c r="F205" s="17">
        <v>0.95261569999999995</v>
      </c>
      <c r="G205" s="17">
        <v>0.35421609999999998</v>
      </c>
      <c r="I205" s="17">
        <v>3346</v>
      </c>
      <c r="J205" s="35">
        <v>5.4037399999999999E-2</v>
      </c>
      <c r="K205" s="34">
        <v>2.6147400000000001E-2</v>
      </c>
      <c r="L205" s="34">
        <v>8.1927399999999997E-2</v>
      </c>
      <c r="M205" s="17">
        <v>1.4799999999999999E-4</v>
      </c>
      <c r="N205" s="17">
        <v>0.41185640000000001</v>
      </c>
      <c r="P205" s="17">
        <v>3164</v>
      </c>
      <c r="Q205" s="35">
        <v>-3.7718999999999999E-3</v>
      </c>
      <c r="R205" s="34">
        <v>-2.90523E-2</v>
      </c>
      <c r="S205" s="34">
        <v>2.1508599999999999E-2</v>
      </c>
      <c r="T205" s="17">
        <v>0.76989209999999997</v>
      </c>
      <c r="U205" s="17">
        <v>0.36145310000000003</v>
      </c>
    </row>
    <row r="206" spans="1:21" x14ac:dyDescent="0.25">
      <c r="A206" s="18" t="s">
        <v>199</v>
      </c>
      <c r="B206" s="17">
        <v>5509</v>
      </c>
      <c r="C206" s="35">
        <v>3.2499E-3</v>
      </c>
      <c r="D206" s="34">
        <v>5.1900000000000001E-5</v>
      </c>
      <c r="E206" s="34">
        <v>6.4479000000000003E-3</v>
      </c>
      <c r="F206" s="17">
        <v>4.6399900000000001E-2</v>
      </c>
      <c r="G206" s="17">
        <v>6.0578699999999999E-2</v>
      </c>
      <c r="I206" s="17">
        <v>3353</v>
      </c>
      <c r="J206" s="35">
        <v>-8.2287999999999997E-3</v>
      </c>
      <c r="K206" s="34">
        <v>-1.3067799999999999E-2</v>
      </c>
      <c r="L206" s="34">
        <v>-3.3898000000000001E-3</v>
      </c>
      <c r="M206" s="17">
        <v>8.6490000000000004E-4</v>
      </c>
      <c r="N206" s="17">
        <v>7.1478100000000003E-2</v>
      </c>
      <c r="P206" s="17">
        <v>3164</v>
      </c>
      <c r="Q206" s="35">
        <v>-7.0632999999999998E-3</v>
      </c>
      <c r="R206" s="34">
        <v>-1.14401E-2</v>
      </c>
      <c r="S206" s="34">
        <v>-2.6865999999999999E-3</v>
      </c>
      <c r="T206" s="17">
        <v>1.5694000000000001E-3</v>
      </c>
      <c r="U206" s="17">
        <v>6.3066899999999995E-2</v>
      </c>
    </row>
    <row r="207" spans="1:21" x14ac:dyDescent="0.25">
      <c r="A207" s="18" t="s">
        <v>200</v>
      </c>
      <c r="B207" s="17">
        <v>5509</v>
      </c>
      <c r="C207" s="35">
        <v>-6.2830000000000004E-3</v>
      </c>
      <c r="D207" s="34">
        <v>-7.6867999999999997E-3</v>
      </c>
      <c r="E207" s="34">
        <v>-4.8792000000000002E-3</v>
      </c>
      <c r="F207" s="19">
        <v>2.2599999999999999E-18</v>
      </c>
      <c r="G207" s="17">
        <v>2.67383E-2</v>
      </c>
      <c r="I207" s="17">
        <v>3353</v>
      </c>
      <c r="J207" s="35">
        <v>-1.65714E-2</v>
      </c>
      <c r="K207" s="34">
        <v>-1.85325E-2</v>
      </c>
      <c r="L207" s="34">
        <v>-1.46102E-2</v>
      </c>
      <c r="M207" s="17">
        <v>0</v>
      </c>
      <c r="N207" s="17">
        <v>3.03299E-2</v>
      </c>
      <c r="P207" s="17">
        <v>3164</v>
      </c>
      <c r="Q207" s="35">
        <v>-2.38154E-2</v>
      </c>
      <c r="R207" s="34">
        <v>-2.61797E-2</v>
      </c>
      <c r="S207" s="34">
        <v>-2.14512E-2</v>
      </c>
      <c r="T207" s="17">
        <v>0</v>
      </c>
      <c r="U207" s="17">
        <v>3.6209900000000003E-2</v>
      </c>
    </row>
    <row r="208" spans="1:21" x14ac:dyDescent="0.25">
      <c r="A208" s="18" t="s">
        <v>201</v>
      </c>
      <c r="B208" s="17">
        <v>5510</v>
      </c>
      <c r="C208" s="35">
        <v>-0.11833059999999999</v>
      </c>
      <c r="D208" s="34">
        <v>-0.14153769999999999</v>
      </c>
      <c r="E208" s="34">
        <v>-9.5123600000000003E-2</v>
      </c>
      <c r="F208" s="19">
        <v>2.5099999999999999E-23</v>
      </c>
      <c r="G208" s="17">
        <v>0.4427701</v>
      </c>
      <c r="I208" s="17">
        <v>3349</v>
      </c>
      <c r="J208" s="35">
        <v>-0.26058520000000002</v>
      </c>
      <c r="K208" s="34">
        <v>-0.28713830000000001</v>
      </c>
      <c r="L208" s="34">
        <v>-0.23403199999999999</v>
      </c>
      <c r="M208" s="17">
        <v>0</v>
      </c>
      <c r="N208" s="17">
        <v>0.41448239999999997</v>
      </c>
      <c r="P208" s="17">
        <v>3163</v>
      </c>
      <c r="Q208" s="35">
        <v>-0.30066619999999999</v>
      </c>
      <c r="R208" s="34">
        <v>-0.32846310000000001</v>
      </c>
      <c r="S208" s="34">
        <v>-0.27286909999999998</v>
      </c>
      <c r="T208" s="17">
        <v>0</v>
      </c>
      <c r="U208" s="17">
        <v>0.42774590000000001</v>
      </c>
    </row>
    <row r="209" spans="1:21" x14ac:dyDescent="0.25">
      <c r="A209" s="18" t="s">
        <v>202</v>
      </c>
      <c r="B209" s="17">
        <v>5508</v>
      </c>
      <c r="C209" s="35">
        <v>-2.2883999999999999E-3</v>
      </c>
      <c r="D209" s="34">
        <v>-3.2314000000000002E-3</v>
      </c>
      <c r="E209" s="34">
        <v>-1.3454999999999999E-3</v>
      </c>
      <c r="F209" s="19">
        <v>2.0099999999999998E-6</v>
      </c>
      <c r="G209" s="17">
        <v>1.78315E-2</v>
      </c>
      <c r="I209" s="17">
        <v>3352</v>
      </c>
      <c r="J209" s="35">
        <v>-9.8839999999999996E-4</v>
      </c>
      <c r="K209" s="34">
        <v>-2.3717E-3</v>
      </c>
      <c r="L209" s="34">
        <v>3.949E-4</v>
      </c>
      <c r="M209" s="17">
        <v>0.16130990000000001</v>
      </c>
      <c r="N209" s="17">
        <v>2.0386600000000001E-2</v>
      </c>
      <c r="P209" s="17">
        <v>3163</v>
      </c>
      <c r="Q209" s="35">
        <v>-1.3818000000000001E-3</v>
      </c>
      <c r="R209" s="34">
        <v>-2.3468999999999999E-3</v>
      </c>
      <c r="S209" s="34">
        <v>-4.1669999999999999E-4</v>
      </c>
      <c r="T209" s="17">
        <v>5.0261999999999998E-3</v>
      </c>
      <c r="U209" s="17">
        <v>1.39358E-2</v>
      </c>
    </row>
    <row r="210" spans="1:21" x14ac:dyDescent="0.25">
      <c r="A210" s="18" t="s">
        <v>203</v>
      </c>
      <c r="B210" s="17">
        <v>5510</v>
      </c>
      <c r="C210" s="35">
        <v>-1.33545E-2</v>
      </c>
      <c r="D210" s="34">
        <v>-1.6957900000000001E-2</v>
      </c>
      <c r="E210" s="34">
        <v>-9.7511000000000004E-3</v>
      </c>
      <c r="F210" s="19">
        <v>4.2400000000000001E-13</v>
      </c>
      <c r="G210" s="17">
        <v>6.8529400000000004E-2</v>
      </c>
      <c r="I210" s="17">
        <v>3353</v>
      </c>
      <c r="J210" s="35">
        <v>-3.07155E-2</v>
      </c>
      <c r="K210" s="34">
        <v>-3.5540599999999999E-2</v>
      </c>
      <c r="L210" s="34">
        <v>-2.5890400000000001E-2</v>
      </c>
      <c r="M210" s="19">
        <v>5.5999999999999999E-35</v>
      </c>
      <c r="N210" s="17">
        <v>7.28052E-2</v>
      </c>
      <c r="P210" s="17">
        <v>3164</v>
      </c>
      <c r="Q210" s="35">
        <v>-3.2338899999999997E-2</v>
      </c>
      <c r="R210" s="34">
        <v>-3.7685299999999998E-2</v>
      </c>
      <c r="S210" s="34">
        <v>-2.6992499999999999E-2</v>
      </c>
      <c r="T210" s="19">
        <v>8.9300000000000001E-32</v>
      </c>
      <c r="U210" s="17">
        <v>7.8426300000000004E-2</v>
      </c>
    </row>
    <row r="211" spans="1:21" x14ac:dyDescent="0.25">
      <c r="A211" s="18" t="s">
        <v>204</v>
      </c>
      <c r="B211" s="17">
        <v>5510</v>
      </c>
      <c r="C211" s="35">
        <v>-0.1280906</v>
      </c>
      <c r="D211" s="34">
        <v>-0.1539547</v>
      </c>
      <c r="E211" s="34">
        <v>-0.1022265</v>
      </c>
      <c r="F211" s="19">
        <v>4.16E-22</v>
      </c>
      <c r="G211" s="17">
        <v>0.49328379999999999</v>
      </c>
      <c r="I211" s="17">
        <v>3352</v>
      </c>
      <c r="J211" s="35">
        <v>-0.30995850000000003</v>
      </c>
      <c r="K211" s="34">
        <v>-0.34066849999999999</v>
      </c>
      <c r="L211" s="34">
        <v>-0.27924860000000001</v>
      </c>
      <c r="M211" s="17">
        <v>0</v>
      </c>
      <c r="N211" s="17">
        <v>0.48085489999999997</v>
      </c>
      <c r="P211" s="17">
        <v>3164</v>
      </c>
      <c r="Q211" s="35">
        <v>-0.36594939999999998</v>
      </c>
      <c r="R211" s="34">
        <v>-0.39899869999999998</v>
      </c>
      <c r="S211" s="34">
        <v>-0.33290009999999998</v>
      </c>
      <c r="T211" s="17">
        <v>0</v>
      </c>
      <c r="U211" s="17">
        <v>0.51059650000000001</v>
      </c>
    </row>
    <row r="212" spans="1:21" x14ac:dyDescent="0.25">
      <c r="A212" s="18" t="s">
        <v>205</v>
      </c>
      <c r="B212" s="17">
        <v>5510</v>
      </c>
      <c r="C212" s="35">
        <v>-0.14145669999999999</v>
      </c>
      <c r="D212" s="34">
        <v>-0.1696299</v>
      </c>
      <c r="E212" s="34">
        <v>-0.11328340000000001</v>
      </c>
      <c r="F212" s="19">
        <v>1.13E-22</v>
      </c>
      <c r="G212" s="17">
        <v>0.53743260000000004</v>
      </c>
      <c r="I212" s="17">
        <v>3348</v>
      </c>
      <c r="J212" s="35">
        <v>-0.34170600000000001</v>
      </c>
      <c r="K212" s="34">
        <v>-0.37552059999999998</v>
      </c>
      <c r="L212" s="34">
        <v>-0.30789129999999998</v>
      </c>
      <c r="M212" s="17">
        <v>0</v>
      </c>
      <c r="N212" s="17">
        <v>0.52893939999999995</v>
      </c>
      <c r="P212" s="17">
        <v>3163</v>
      </c>
      <c r="Q212" s="35">
        <v>-0.39883030000000003</v>
      </c>
      <c r="R212" s="34">
        <v>-0.43558380000000002</v>
      </c>
      <c r="S212" s="34">
        <v>-0.36207679999999998</v>
      </c>
      <c r="T212" s="17">
        <v>0</v>
      </c>
      <c r="U212" s="17">
        <v>0.56586530000000002</v>
      </c>
    </row>
    <row r="213" spans="1:21" x14ac:dyDescent="0.25">
      <c r="A213" s="18" t="s">
        <v>206</v>
      </c>
      <c r="B213" s="17">
        <v>5508</v>
      </c>
      <c r="C213" s="35">
        <v>-0.1517493</v>
      </c>
      <c r="D213" s="34">
        <v>-0.18150910000000001</v>
      </c>
      <c r="E213" s="34">
        <v>-0.1219895</v>
      </c>
      <c r="F213" s="19">
        <v>2.5000000000000001E-23</v>
      </c>
      <c r="G213" s="17">
        <v>0.56656839999999997</v>
      </c>
      <c r="I213" s="17">
        <v>3349</v>
      </c>
      <c r="J213" s="35">
        <v>-0.21703069999999999</v>
      </c>
      <c r="K213" s="34">
        <v>-0.25170559999999997</v>
      </c>
      <c r="L213" s="34">
        <v>-0.18235570000000001</v>
      </c>
      <c r="M213" s="19">
        <v>6.8000000000000001E-34</v>
      </c>
      <c r="N213" s="17">
        <v>0.5245997</v>
      </c>
      <c r="P213" s="17">
        <v>3164</v>
      </c>
      <c r="Q213" s="35">
        <v>-0.27632839999999997</v>
      </c>
      <c r="R213" s="34">
        <v>-0.3165328</v>
      </c>
      <c r="S213" s="34">
        <v>-0.2361241</v>
      </c>
      <c r="T213" s="17">
        <v>0</v>
      </c>
      <c r="U213" s="17">
        <v>0.59488669999999999</v>
      </c>
    </row>
    <row r="214" spans="1:21" x14ac:dyDescent="0.25">
      <c r="A214" s="18" t="s">
        <v>207</v>
      </c>
      <c r="B214" s="17">
        <v>5508</v>
      </c>
      <c r="C214" s="35">
        <v>-0.137546</v>
      </c>
      <c r="D214" s="34">
        <v>-0.173147</v>
      </c>
      <c r="E214" s="34">
        <v>-0.1019449</v>
      </c>
      <c r="F214" s="19">
        <v>4.2199999999999999E-14</v>
      </c>
      <c r="G214" s="17">
        <v>0.67598650000000005</v>
      </c>
      <c r="I214" s="17">
        <v>3347</v>
      </c>
      <c r="J214" s="35">
        <v>-0.2686095</v>
      </c>
      <c r="K214" s="34">
        <v>-0.30947140000000001</v>
      </c>
      <c r="L214" s="34">
        <v>-0.22774759999999999</v>
      </c>
      <c r="M214" s="19">
        <v>3.9399999999999999E-37</v>
      </c>
      <c r="N214" s="17">
        <v>0.61914040000000004</v>
      </c>
      <c r="P214" s="17">
        <v>3163</v>
      </c>
      <c r="Q214" s="35">
        <v>-0.34593669999999999</v>
      </c>
      <c r="R214" s="34">
        <v>-0.39003139999999997</v>
      </c>
      <c r="S214" s="34">
        <v>-0.3018419</v>
      </c>
      <c r="T214" s="17">
        <v>0</v>
      </c>
      <c r="U214" s="17">
        <v>0.65850569999999997</v>
      </c>
    </row>
    <row r="215" spans="1:21" x14ac:dyDescent="0.25">
      <c r="A215" s="18" t="s">
        <v>208</v>
      </c>
      <c r="B215" s="17">
        <v>5509</v>
      </c>
      <c r="C215" s="35">
        <v>-1.65691E-2</v>
      </c>
      <c r="D215" s="34">
        <v>-2.83056E-2</v>
      </c>
      <c r="E215" s="34">
        <v>-4.8326000000000003E-3</v>
      </c>
      <c r="F215" s="17">
        <v>5.6658999999999998E-3</v>
      </c>
      <c r="G215" s="17">
        <v>0.22237699999999999</v>
      </c>
      <c r="I215" s="17">
        <v>3352</v>
      </c>
      <c r="J215" s="35">
        <v>-9.0096399999999993E-2</v>
      </c>
      <c r="K215" s="34">
        <v>-0.1078585</v>
      </c>
      <c r="L215" s="34">
        <v>-7.2334300000000004E-2</v>
      </c>
      <c r="M215" s="19">
        <v>5.4899999999999995E-23</v>
      </c>
      <c r="N215" s="17">
        <v>0.2665942</v>
      </c>
      <c r="P215" s="17">
        <v>3165</v>
      </c>
      <c r="Q215" s="35">
        <v>-0.1314853</v>
      </c>
      <c r="R215" s="34">
        <v>-0.1513195</v>
      </c>
      <c r="S215" s="34">
        <v>-0.1116511</v>
      </c>
      <c r="T215" s="19">
        <v>1.14E-37</v>
      </c>
      <c r="U215" s="17">
        <v>0.29170689999999999</v>
      </c>
    </row>
    <row r="216" spans="1:21" x14ac:dyDescent="0.25">
      <c r="A216" s="18" t="s">
        <v>209</v>
      </c>
      <c r="B216" s="17">
        <v>5510</v>
      </c>
      <c r="C216" s="35">
        <v>1.8763E-3</v>
      </c>
      <c r="D216" s="34">
        <v>-0.1253225</v>
      </c>
      <c r="E216" s="34">
        <v>0.1290751</v>
      </c>
      <c r="F216" s="17">
        <v>0.97693160000000001</v>
      </c>
      <c r="G216" s="17">
        <v>2.4100429999999999</v>
      </c>
      <c r="I216" s="17">
        <v>3348</v>
      </c>
      <c r="J216" s="35">
        <v>-0.34981780000000001</v>
      </c>
      <c r="K216" s="34">
        <v>-0.53335580000000005</v>
      </c>
      <c r="L216" s="34">
        <v>-0.16627980000000001</v>
      </c>
      <c r="M216" s="17">
        <v>1.894E-4</v>
      </c>
      <c r="N216" s="17">
        <v>2.707551</v>
      </c>
      <c r="P216" s="17">
        <v>3164</v>
      </c>
      <c r="Q216" s="35">
        <v>-0.3299686</v>
      </c>
      <c r="R216" s="34">
        <v>-0.5002046</v>
      </c>
      <c r="S216" s="34">
        <v>-0.1597325</v>
      </c>
      <c r="T216" s="17">
        <v>1.472E-4</v>
      </c>
      <c r="U216" s="17">
        <v>2.4427720000000002</v>
      </c>
    </row>
    <row r="217" spans="1:21" x14ac:dyDescent="0.25">
      <c r="A217" s="18" t="s">
        <v>210</v>
      </c>
      <c r="B217" s="17">
        <v>5508</v>
      </c>
      <c r="C217" s="35">
        <v>-1.37736E-2</v>
      </c>
      <c r="D217" s="34">
        <v>-2.2565100000000001E-2</v>
      </c>
      <c r="E217" s="34">
        <v>-4.9820000000000003E-3</v>
      </c>
      <c r="F217" s="17">
        <v>2.1416999999999999E-3</v>
      </c>
      <c r="G217" s="17">
        <v>0.16626640000000001</v>
      </c>
      <c r="I217" s="17">
        <v>3351</v>
      </c>
      <c r="J217" s="35">
        <v>9.4689999999999998E-4</v>
      </c>
      <c r="K217" s="34">
        <v>-1.5403699999999999E-2</v>
      </c>
      <c r="L217" s="34">
        <v>1.72976E-2</v>
      </c>
      <c r="M217" s="17">
        <v>0.90960129999999995</v>
      </c>
      <c r="N217" s="17">
        <v>0.23976690000000001</v>
      </c>
      <c r="P217" s="17">
        <v>3164</v>
      </c>
      <c r="Q217" s="35">
        <v>-3.3053000000000002E-3</v>
      </c>
      <c r="R217" s="34">
        <v>-1.3552E-2</v>
      </c>
      <c r="S217" s="34">
        <v>6.9414999999999998E-3</v>
      </c>
      <c r="T217" s="17">
        <v>0.52712950000000003</v>
      </c>
      <c r="U217" s="17">
        <v>0.14745140000000001</v>
      </c>
    </row>
    <row r="218" spans="1:21" x14ac:dyDescent="0.25">
      <c r="A218" s="18" t="s">
        <v>211</v>
      </c>
      <c r="B218" s="17">
        <v>5510</v>
      </c>
      <c r="C218" s="35">
        <v>5.2407E-3</v>
      </c>
      <c r="D218" s="34">
        <v>-2.2178099999999999E-2</v>
      </c>
      <c r="E218" s="34">
        <v>3.2659399999999998E-2</v>
      </c>
      <c r="F218" s="17">
        <v>0.70789789999999997</v>
      </c>
      <c r="G218" s="17">
        <v>0.52002800000000005</v>
      </c>
      <c r="I218" s="17">
        <v>3352</v>
      </c>
      <c r="J218" s="35">
        <v>-5.88744E-2</v>
      </c>
      <c r="K218" s="34">
        <v>-0.1001619</v>
      </c>
      <c r="L218" s="34">
        <v>-1.7586999999999998E-2</v>
      </c>
      <c r="M218" s="17">
        <v>5.2058E-3</v>
      </c>
      <c r="N218" s="17">
        <v>0.60873469999999996</v>
      </c>
      <c r="P218" s="17">
        <v>3165</v>
      </c>
      <c r="Q218" s="35">
        <v>6.2763000000000003E-3</v>
      </c>
      <c r="R218" s="34">
        <v>-3.7149700000000001E-2</v>
      </c>
      <c r="S218" s="34">
        <v>4.9702200000000002E-2</v>
      </c>
      <c r="T218" s="17">
        <v>0.77690630000000005</v>
      </c>
      <c r="U218" s="17">
        <v>0.62212509999999999</v>
      </c>
    </row>
    <row r="219" spans="1:21" x14ac:dyDescent="0.25">
      <c r="A219" s="18" t="s">
        <v>212</v>
      </c>
      <c r="B219" s="17">
        <v>5510</v>
      </c>
      <c r="C219" s="35">
        <v>0.14462220000000001</v>
      </c>
      <c r="D219" s="34">
        <v>6.6988000000000004E-3</v>
      </c>
      <c r="E219" s="34">
        <v>0.2825455</v>
      </c>
      <c r="F219" s="17">
        <v>3.9867199999999998E-2</v>
      </c>
      <c r="G219" s="17">
        <v>2.6119509999999999</v>
      </c>
      <c r="I219" s="17">
        <v>3351</v>
      </c>
      <c r="J219" s="35">
        <v>-0.32541560000000003</v>
      </c>
      <c r="K219" s="34">
        <v>-0.49805519999999998</v>
      </c>
      <c r="L219" s="34">
        <v>-0.152776</v>
      </c>
      <c r="M219" s="17">
        <v>2.2269999999999999E-4</v>
      </c>
      <c r="N219" s="17">
        <v>2.5454059999999998</v>
      </c>
      <c r="P219" s="17">
        <v>3165</v>
      </c>
      <c r="Q219" s="35">
        <v>-0.29928339999999998</v>
      </c>
      <c r="R219" s="34">
        <v>-0.47031970000000001</v>
      </c>
      <c r="S219" s="34">
        <v>-0.12824720000000001</v>
      </c>
      <c r="T219" s="17">
        <v>6.0930000000000001E-4</v>
      </c>
      <c r="U219" s="17">
        <v>2.444296</v>
      </c>
    </row>
    <row r="220" spans="1:21" x14ac:dyDescent="0.25">
      <c r="A220" s="18" t="s">
        <v>213</v>
      </c>
      <c r="B220" s="17">
        <v>5510</v>
      </c>
      <c r="C220" s="35">
        <v>0.14999380000000001</v>
      </c>
      <c r="D220" s="34">
        <v>5.0639999999999999E-3</v>
      </c>
      <c r="E220" s="34">
        <v>0.29492350000000001</v>
      </c>
      <c r="F220" s="17">
        <v>4.2517199999999998E-2</v>
      </c>
      <c r="G220" s="17">
        <v>2.7442989999999998</v>
      </c>
      <c r="I220" s="17">
        <v>3347</v>
      </c>
      <c r="J220" s="35">
        <v>-0.3897621</v>
      </c>
      <c r="K220" s="34">
        <v>-0.56916339999999999</v>
      </c>
      <c r="L220" s="34">
        <v>-0.21036089999999999</v>
      </c>
      <c r="M220" s="17">
        <v>2.0999999999999999E-5</v>
      </c>
      <c r="N220" s="17">
        <v>2.6437379999999999</v>
      </c>
      <c r="P220" s="17">
        <v>3164</v>
      </c>
      <c r="Q220" s="35">
        <v>-0.29251349999999998</v>
      </c>
      <c r="R220" s="34">
        <v>-0.47353420000000002</v>
      </c>
      <c r="S220" s="34">
        <v>-0.11149290000000001</v>
      </c>
      <c r="T220" s="17">
        <v>1.5476999999999999E-3</v>
      </c>
      <c r="U220" s="17">
        <v>2.5844480000000001</v>
      </c>
    </row>
    <row r="221" spans="1:21" x14ac:dyDescent="0.25">
      <c r="A221" s="18" t="s">
        <v>214</v>
      </c>
      <c r="B221" s="17">
        <v>5508</v>
      </c>
      <c r="C221" s="35">
        <v>-0.4752111</v>
      </c>
      <c r="D221" s="34">
        <v>-0.61684649999999996</v>
      </c>
      <c r="E221" s="34">
        <v>-0.33357579999999998</v>
      </c>
      <c r="F221" s="19">
        <v>5.2300000000000003E-11</v>
      </c>
      <c r="G221" s="17">
        <v>2.6917800000000001</v>
      </c>
      <c r="I221" s="17">
        <v>3348</v>
      </c>
      <c r="J221" s="35">
        <v>-0.13200680000000001</v>
      </c>
      <c r="K221" s="34">
        <v>-0.32554650000000002</v>
      </c>
      <c r="L221" s="34">
        <v>6.1532799999999999E-2</v>
      </c>
      <c r="M221" s="17">
        <v>0.1812127</v>
      </c>
      <c r="N221" s="17">
        <v>2.852957</v>
      </c>
      <c r="P221" s="17">
        <v>3165</v>
      </c>
      <c r="Q221" s="35">
        <v>-0.1872144</v>
      </c>
      <c r="R221" s="34">
        <v>-0.389293</v>
      </c>
      <c r="S221" s="34">
        <v>1.4864199999999999E-2</v>
      </c>
      <c r="T221" s="17">
        <v>6.9389599999999996E-2</v>
      </c>
      <c r="U221" s="17">
        <v>2.8870779999999998</v>
      </c>
    </row>
    <row r="222" spans="1:21" x14ac:dyDescent="0.25">
      <c r="A222" s="18" t="s">
        <v>215</v>
      </c>
      <c r="B222" s="17">
        <v>5508</v>
      </c>
      <c r="C222" s="35">
        <v>0.32773229999999998</v>
      </c>
      <c r="D222" s="34">
        <v>0.23381179999999999</v>
      </c>
      <c r="E222" s="34">
        <v>0.4216529</v>
      </c>
      <c r="F222" s="19">
        <v>8.7300000000000002E-12</v>
      </c>
      <c r="G222" s="17">
        <v>1.7863359999999999</v>
      </c>
      <c r="I222" s="17">
        <v>3346</v>
      </c>
      <c r="J222" s="35">
        <v>0.51859869999999997</v>
      </c>
      <c r="K222" s="34">
        <v>0.36921399999999999</v>
      </c>
      <c r="L222" s="34">
        <v>0.66798349999999995</v>
      </c>
      <c r="M222" s="19">
        <v>1.1800000000000001E-11</v>
      </c>
      <c r="N222" s="17">
        <v>2.2178710000000001</v>
      </c>
      <c r="P222" s="17">
        <v>3164</v>
      </c>
      <c r="Q222" s="35">
        <v>0.47770109999999999</v>
      </c>
      <c r="R222" s="34">
        <v>0.33237539999999999</v>
      </c>
      <c r="S222" s="34">
        <v>0.62302679999999999</v>
      </c>
      <c r="T222" s="19">
        <v>1.3300000000000001E-10</v>
      </c>
      <c r="U222" s="17">
        <v>2.0997810000000001</v>
      </c>
    </row>
    <row r="223" spans="1:21" x14ac:dyDescent="0.25">
      <c r="A223" s="18" t="s">
        <v>216</v>
      </c>
      <c r="B223" s="17">
        <v>5488</v>
      </c>
      <c r="C223" s="35">
        <v>7.7444499999999999E-2</v>
      </c>
      <c r="D223" s="34">
        <v>5.0393300000000002E-2</v>
      </c>
      <c r="E223" s="34">
        <v>0.10449559999999999</v>
      </c>
      <c r="F223" s="19">
        <v>2.0899999999999999E-8</v>
      </c>
      <c r="G223" s="17">
        <v>0.51235940000000002</v>
      </c>
      <c r="I223" s="17">
        <v>3351</v>
      </c>
      <c r="J223" s="35">
        <v>0.13263610000000001</v>
      </c>
      <c r="K223" s="34">
        <v>0.1098827</v>
      </c>
      <c r="L223" s="34">
        <v>0.15538940000000001</v>
      </c>
      <c r="M223" s="19">
        <v>1.0499999999999999E-29</v>
      </c>
      <c r="N223" s="17">
        <v>0.34111180000000002</v>
      </c>
      <c r="P223" s="17">
        <v>3173</v>
      </c>
      <c r="Q223" s="35">
        <v>0.18224599999999999</v>
      </c>
      <c r="R223" s="34">
        <v>0.14712839999999999</v>
      </c>
      <c r="S223" s="34">
        <v>0.21736349999999999</v>
      </c>
      <c r="T223" s="19">
        <v>5.9400000000000001E-24</v>
      </c>
      <c r="U223" s="17">
        <v>0.50631809999999999</v>
      </c>
    </row>
    <row r="224" spans="1:21" x14ac:dyDescent="0.25">
      <c r="A224" s="18" t="s">
        <v>217</v>
      </c>
      <c r="B224" s="17">
        <v>5514</v>
      </c>
      <c r="C224" s="35">
        <v>-5.7226399999999997E-2</v>
      </c>
      <c r="D224" s="34">
        <v>-8.2743399999999995E-2</v>
      </c>
      <c r="E224" s="34">
        <v>-3.1709500000000002E-2</v>
      </c>
      <c r="F224" s="17">
        <v>1.1199999999999999E-5</v>
      </c>
      <c r="G224" s="17">
        <v>0.48127920000000002</v>
      </c>
      <c r="I224" s="17">
        <v>3349</v>
      </c>
      <c r="J224" s="35">
        <v>-6.1990200000000002E-2</v>
      </c>
      <c r="K224" s="34">
        <v>-0.1040132</v>
      </c>
      <c r="L224" s="34">
        <v>-1.9967200000000001E-2</v>
      </c>
      <c r="M224" s="17">
        <v>3.8490999999999998E-3</v>
      </c>
      <c r="N224" s="17">
        <v>0.62261639999999996</v>
      </c>
      <c r="P224" s="17">
        <v>3173</v>
      </c>
      <c r="Q224" s="35">
        <v>6.3402399999999998E-2</v>
      </c>
      <c r="R224" s="34">
        <v>3.1786099999999998E-2</v>
      </c>
      <c r="S224" s="34">
        <v>9.5018599999999995E-2</v>
      </c>
      <c r="T224" s="17">
        <v>8.6100000000000006E-5</v>
      </c>
      <c r="U224" s="17">
        <v>0.45104030000000001</v>
      </c>
    </row>
    <row r="225" spans="1:21" x14ac:dyDescent="0.25">
      <c r="A225" s="18" t="s">
        <v>218</v>
      </c>
      <c r="B225" s="17">
        <v>5506</v>
      </c>
      <c r="C225" s="35">
        <v>-2.9242999999999999E-3</v>
      </c>
      <c r="D225" s="34">
        <v>-4.2449999999999996E-3</v>
      </c>
      <c r="E225" s="34">
        <v>-1.6037E-3</v>
      </c>
      <c r="F225" s="17">
        <v>1.4399999999999999E-5</v>
      </c>
      <c r="G225" s="17">
        <v>2.5068900000000002E-2</v>
      </c>
      <c r="I225" s="17">
        <v>3342</v>
      </c>
      <c r="J225" s="35">
        <v>8.7965000000000005E-3</v>
      </c>
      <c r="K225" s="34">
        <v>7.2602999999999999E-3</v>
      </c>
      <c r="L225" s="34">
        <v>1.03328E-2</v>
      </c>
      <c r="M225" s="19">
        <v>9.7700000000000005E-29</v>
      </c>
      <c r="N225" s="17">
        <v>2.3091799999999999E-2</v>
      </c>
      <c r="P225" s="17">
        <v>3172</v>
      </c>
      <c r="Q225" s="35">
        <v>2.2135000000000002E-3</v>
      </c>
      <c r="R225" s="34">
        <v>6.667E-4</v>
      </c>
      <c r="S225" s="34">
        <v>3.7602E-3</v>
      </c>
      <c r="T225" s="17">
        <v>5.0498000000000001E-3</v>
      </c>
      <c r="U225" s="17">
        <v>2.2268199999999998E-2</v>
      </c>
    </row>
    <row r="226" spans="1:21" x14ac:dyDescent="0.25">
      <c r="A226" s="18" t="s">
        <v>219</v>
      </c>
      <c r="B226" s="17">
        <v>5514</v>
      </c>
      <c r="C226" s="35">
        <v>-2.1426000000000001E-3</v>
      </c>
      <c r="D226" s="34">
        <v>-5.5243000000000002E-3</v>
      </c>
      <c r="E226" s="34">
        <v>1.2390000000000001E-3</v>
      </c>
      <c r="F226" s="17">
        <v>0.2142385</v>
      </c>
      <c r="G226" s="17">
        <v>6.4160999999999996E-2</v>
      </c>
      <c r="I226" s="17">
        <v>3358</v>
      </c>
      <c r="J226" s="35">
        <v>-7.6195999999999998E-3</v>
      </c>
      <c r="K226" s="34">
        <v>-1.1152199999999999E-2</v>
      </c>
      <c r="L226" s="34">
        <v>-4.0870999999999998E-3</v>
      </c>
      <c r="M226" s="17">
        <v>2.41E-5</v>
      </c>
      <c r="N226" s="17">
        <v>5.2581999999999997E-2</v>
      </c>
      <c r="P226" s="17">
        <v>3173</v>
      </c>
      <c r="Q226" s="35">
        <v>1.1884E-2</v>
      </c>
      <c r="R226" s="34">
        <v>8.0627000000000008E-3</v>
      </c>
      <c r="S226" s="34">
        <v>1.5705299999999998E-2</v>
      </c>
      <c r="T226" s="19">
        <v>1.21E-9</v>
      </c>
      <c r="U226" s="17">
        <v>5.5272700000000001E-2</v>
      </c>
    </row>
    <row r="227" spans="1:21" x14ac:dyDescent="0.25">
      <c r="A227" s="18" t="s">
        <v>220</v>
      </c>
      <c r="B227" s="17">
        <v>5506</v>
      </c>
      <c r="C227" s="35">
        <v>-2.0466000000000002E-2</v>
      </c>
      <c r="D227" s="34">
        <v>-2.34825E-2</v>
      </c>
      <c r="E227" s="34">
        <v>-1.7449599999999999E-2</v>
      </c>
      <c r="F227" s="17">
        <v>0</v>
      </c>
      <c r="G227" s="17">
        <v>5.7942599999999997E-2</v>
      </c>
      <c r="I227" s="17">
        <v>3357</v>
      </c>
      <c r="J227" s="35">
        <v>3.3644199999999999E-2</v>
      </c>
      <c r="K227" s="34">
        <v>2.9718700000000001E-2</v>
      </c>
      <c r="L227" s="34">
        <v>3.7569600000000002E-2</v>
      </c>
      <c r="M227" s="17">
        <v>0</v>
      </c>
      <c r="N227" s="17">
        <v>6.0871599999999998E-2</v>
      </c>
      <c r="P227" s="17">
        <v>3173</v>
      </c>
      <c r="Q227" s="35">
        <v>6.3808100000000006E-2</v>
      </c>
      <c r="R227" s="34">
        <v>5.9477099999999998E-2</v>
      </c>
      <c r="S227" s="34">
        <v>6.8139000000000005E-2</v>
      </c>
      <c r="T227" s="17">
        <v>0</v>
      </c>
      <c r="U227" s="17">
        <v>7.0399000000000003E-2</v>
      </c>
    </row>
    <row r="228" spans="1:21" x14ac:dyDescent="0.25">
      <c r="A228" s="18" t="s">
        <v>221</v>
      </c>
      <c r="B228" s="17">
        <v>5505</v>
      </c>
      <c r="C228" s="35">
        <v>-2.0379E-3</v>
      </c>
      <c r="D228" s="34">
        <v>-2.7970999999999998E-3</v>
      </c>
      <c r="E228" s="34">
        <v>-1.2786E-3</v>
      </c>
      <c r="F228" s="19">
        <v>1.48E-7</v>
      </c>
      <c r="G228" s="17">
        <v>1.43252E-2</v>
      </c>
      <c r="I228" s="17">
        <v>3162</v>
      </c>
      <c r="J228" s="35">
        <v>2.6876000000000001E-3</v>
      </c>
      <c r="K228" s="34">
        <v>2.0405000000000002E-3</v>
      </c>
      <c r="L228" s="34">
        <v>3.3346999999999999E-3</v>
      </c>
      <c r="M228" s="19">
        <v>5.46E-16</v>
      </c>
      <c r="N228" s="17">
        <v>9.5020999999999994E-3</v>
      </c>
      <c r="P228" s="17">
        <v>3173</v>
      </c>
      <c r="Q228" s="35">
        <v>4.9715999999999996E-3</v>
      </c>
      <c r="R228" s="34">
        <v>3.9288999999999999E-3</v>
      </c>
      <c r="S228" s="34">
        <v>6.0143000000000002E-3</v>
      </c>
      <c r="T228" s="19">
        <v>1.6199999999999999E-20</v>
      </c>
      <c r="U228" s="17">
        <v>1.5254200000000001E-2</v>
      </c>
    </row>
    <row r="229" spans="1:21" x14ac:dyDescent="0.25">
      <c r="A229" s="18" t="s">
        <v>222</v>
      </c>
      <c r="B229" s="17">
        <v>5514</v>
      </c>
      <c r="C229" s="35">
        <v>-1.2053999999999999E-3</v>
      </c>
      <c r="D229" s="34">
        <v>-2.1622999999999998E-3</v>
      </c>
      <c r="E229" s="34">
        <v>-2.4860000000000003E-4</v>
      </c>
      <c r="F229" s="17">
        <v>1.3554800000000001E-2</v>
      </c>
      <c r="G229" s="17">
        <v>1.80898E-2</v>
      </c>
      <c r="I229" s="17">
        <v>3356</v>
      </c>
      <c r="J229" s="35">
        <v>6.3086000000000001E-3</v>
      </c>
      <c r="K229" s="34">
        <v>5.5573999999999997E-3</v>
      </c>
      <c r="L229" s="34">
        <v>7.0597000000000004E-3</v>
      </c>
      <c r="M229" s="17">
        <v>0</v>
      </c>
      <c r="N229" s="17">
        <v>1.1476500000000001E-2</v>
      </c>
      <c r="P229" s="17">
        <v>3173</v>
      </c>
      <c r="Q229" s="35">
        <v>9.5765999999999993E-3</v>
      </c>
      <c r="R229" s="34">
        <v>8.7536000000000003E-3</v>
      </c>
      <c r="S229" s="34">
        <v>1.03996E-2</v>
      </c>
      <c r="T229" s="17">
        <v>0</v>
      </c>
      <c r="U229" s="17">
        <v>1.26161E-2</v>
      </c>
    </row>
    <row r="230" spans="1:21" x14ac:dyDescent="0.25">
      <c r="A230" s="18" t="s">
        <v>223</v>
      </c>
      <c r="B230" s="17">
        <v>5514</v>
      </c>
      <c r="C230" s="35">
        <v>8.3730000000000002E-4</v>
      </c>
      <c r="D230" s="34">
        <v>3.9900000000000001E-5</v>
      </c>
      <c r="E230" s="34">
        <v>1.6347E-3</v>
      </c>
      <c r="F230" s="17">
        <v>3.9600499999999997E-2</v>
      </c>
      <c r="G230" s="17">
        <v>1.50727E-2</v>
      </c>
      <c r="I230" s="17">
        <v>3358</v>
      </c>
      <c r="J230" s="35">
        <v>9.0343999999999997E-3</v>
      </c>
      <c r="K230" s="34">
        <v>8.4212999999999996E-3</v>
      </c>
      <c r="L230" s="34">
        <v>9.6474999999999998E-3</v>
      </c>
      <c r="M230" s="17">
        <v>0</v>
      </c>
      <c r="N230" s="17">
        <v>1.00809E-2</v>
      </c>
      <c r="P230" s="17">
        <v>3173</v>
      </c>
      <c r="Q230" s="35">
        <v>1.17327E-2</v>
      </c>
      <c r="R230" s="34">
        <v>1.1069799999999999E-2</v>
      </c>
      <c r="S230" s="34">
        <v>1.23956E-2</v>
      </c>
      <c r="T230" s="17">
        <v>0</v>
      </c>
      <c r="U230" s="17">
        <v>1.10928E-2</v>
      </c>
    </row>
    <row r="231" spans="1:21" x14ac:dyDescent="0.25">
      <c r="A231" s="18" t="s">
        <v>224</v>
      </c>
      <c r="B231" s="17">
        <v>5515</v>
      </c>
      <c r="C231" s="35">
        <v>-8.0329999999999996E-4</v>
      </c>
      <c r="D231" s="34">
        <v>-2.6521000000000001E-3</v>
      </c>
      <c r="E231" s="34">
        <v>1.0455E-3</v>
      </c>
      <c r="F231" s="17">
        <v>0.39438580000000001</v>
      </c>
      <c r="G231" s="17">
        <v>3.4950500000000002E-2</v>
      </c>
      <c r="I231" s="17">
        <v>3358</v>
      </c>
      <c r="J231" s="35">
        <v>1.7088699999999998E-2</v>
      </c>
      <c r="K231" s="34">
        <v>1.52595E-2</v>
      </c>
      <c r="L231" s="34">
        <v>1.8917900000000001E-2</v>
      </c>
      <c r="M231" s="17">
        <v>0</v>
      </c>
      <c r="N231" s="17">
        <v>2.8288899999999999E-2</v>
      </c>
      <c r="P231" s="17">
        <v>3173</v>
      </c>
      <c r="Q231" s="35">
        <v>2.48939E-2</v>
      </c>
      <c r="R231" s="34">
        <v>2.2982200000000001E-2</v>
      </c>
      <c r="S231" s="34">
        <v>2.6805699999999998E-2</v>
      </c>
      <c r="T231" s="17">
        <v>0</v>
      </c>
      <c r="U231" s="17">
        <v>2.9971000000000001E-2</v>
      </c>
    </row>
    <row r="232" spans="1:21" x14ac:dyDescent="0.25">
      <c r="A232" s="18" t="s">
        <v>225</v>
      </c>
      <c r="B232" s="17">
        <v>5503</v>
      </c>
      <c r="C232" s="35">
        <v>3.525E-4</v>
      </c>
      <c r="D232" s="34">
        <v>-1.0399999999999999E-4</v>
      </c>
      <c r="E232" s="34">
        <v>8.0889999999999998E-4</v>
      </c>
      <c r="F232" s="17">
        <v>0.13011629999999999</v>
      </c>
      <c r="G232" s="17">
        <v>8.6280999999999997E-3</v>
      </c>
      <c r="I232" s="17">
        <v>3356</v>
      </c>
      <c r="J232" s="35">
        <v>1.7641E-3</v>
      </c>
      <c r="K232" s="34">
        <v>1.4181E-3</v>
      </c>
      <c r="L232" s="34">
        <v>2.1101000000000002E-3</v>
      </c>
      <c r="M232" s="19">
        <v>3.3199999999999997E-23</v>
      </c>
      <c r="N232" s="17">
        <v>5.1900000000000002E-3</v>
      </c>
      <c r="P232" s="17">
        <v>3172</v>
      </c>
      <c r="Q232" s="35">
        <v>2.2490000000000001E-3</v>
      </c>
      <c r="R232" s="34">
        <v>1.8354999999999999E-3</v>
      </c>
      <c r="S232" s="34">
        <v>2.6624999999999999E-3</v>
      </c>
      <c r="T232" s="19">
        <v>4.1199999999999998E-26</v>
      </c>
      <c r="U232" s="17">
        <v>6.0219000000000002E-3</v>
      </c>
    </row>
    <row r="233" spans="1:21" x14ac:dyDescent="0.25">
      <c r="A233" s="18" t="s">
        <v>226</v>
      </c>
      <c r="B233" s="17">
        <v>5498</v>
      </c>
      <c r="C233" s="35">
        <v>2.5899999999999999E-5</v>
      </c>
      <c r="D233" s="34">
        <v>-8.139E-4</v>
      </c>
      <c r="E233" s="34">
        <v>8.6569999999999995E-4</v>
      </c>
      <c r="F233" s="17">
        <v>0.9518143</v>
      </c>
      <c r="G233" s="17">
        <v>1.5875500000000001E-2</v>
      </c>
      <c r="I233" s="17">
        <v>3332</v>
      </c>
      <c r="J233" s="35">
        <v>2.4198000000000002E-3</v>
      </c>
      <c r="K233" s="34">
        <v>1.7459999999999999E-3</v>
      </c>
      <c r="L233" s="34">
        <v>3.0936000000000002E-3</v>
      </c>
      <c r="M233" s="19">
        <v>2.2999999999999999E-12</v>
      </c>
      <c r="N233" s="17">
        <v>1.00213E-2</v>
      </c>
      <c r="P233" s="17">
        <v>3173</v>
      </c>
      <c r="Q233" s="35">
        <v>5.9746E-3</v>
      </c>
      <c r="R233" s="34">
        <v>5.2132999999999997E-3</v>
      </c>
      <c r="S233" s="34">
        <v>6.7359999999999998E-3</v>
      </c>
      <c r="T233" s="17">
        <v>0</v>
      </c>
      <c r="U233" s="17">
        <v>1.1434E-2</v>
      </c>
    </row>
    <row r="234" spans="1:21" x14ac:dyDescent="0.25">
      <c r="A234" s="18" t="s">
        <v>227</v>
      </c>
      <c r="B234" s="17">
        <v>5515</v>
      </c>
      <c r="C234" s="35">
        <v>-7.5699999999999997E-4</v>
      </c>
      <c r="D234" s="34">
        <v>-2.0298999999999998E-3</v>
      </c>
      <c r="E234" s="34">
        <v>5.1590000000000002E-4</v>
      </c>
      <c r="F234" s="17">
        <v>0.2437298</v>
      </c>
      <c r="G234" s="17">
        <v>2.4109200000000001E-2</v>
      </c>
      <c r="I234" s="17">
        <v>3356</v>
      </c>
      <c r="J234" s="35">
        <v>1.5135999999999999E-3</v>
      </c>
      <c r="K234" s="34">
        <v>8.7009999999999995E-4</v>
      </c>
      <c r="L234" s="34">
        <v>2.1570999999999999E-3</v>
      </c>
      <c r="M234" s="19">
        <v>4.1500000000000001E-6</v>
      </c>
      <c r="N234" s="17">
        <v>9.4833999999999995E-3</v>
      </c>
      <c r="P234" s="17">
        <v>3171</v>
      </c>
      <c r="Q234" s="35">
        <v>2.6868999999999999E-3</v>
      </c>
      <c r="R234" s="34">
        <v>7.5129999999999999E-4</v>
      </c>
      <c r="S234" s="34">
        <v>4.6223999999999996E-3</v>
      </c>
      <c r="T234" s="17">
        <v>6.5282999999999999E-3</v>
      </c>
      <c r="U234" s="17">
        <v>2.7982799999999999E-2</v>
      </c>
    </row>
    <row r="235" spans="1:21" x14ac:dyDescent="0.25">
      <c r="A235" s="18" t="s">
        <v>228</v>
      </c>
      <c r="B235" s="17">
        <v>5510</v>
      </c>
      <c r="C235" s="35">
        <v>-3.7926000000000001E-3</v>
      </c>
      <c r="D235" s="34">
        <v>-6.2947999999999997E-3</v>
      </c>
      <c r="E235" s="34">
        <v>-1.2903999999999999E-3</v>
      </c>
      <c r="F235" s="17">
        <v>2.9778000000000001E-3</v>
      </c>
      <c r="G235" s="17">
        <v>4.7249699999999999E-2</v>
      </c>
      <c r="I235" s="17">
        <v>3358</v>
      </c>
      <c r="J235" s="35">
        <v>5.5690000000000004E-4</v>
      </c>
      <c r="K235" s="34">
        <v>-9.6040000000000003E-4</v>
      </c>
      <c r="L235" s="34">
        <v>2.0741000000000002E-3</v>
      </c>
      <c r="M235" s="17">
        <v>0.47180179999999999</v>
      </c>
      <c r="N235" s="17">
        <v>2.2527999999999999E-2</v>
      </c>
      <c r="P235" s="17">
        <v>3173</v>
      </c>
      <c r="Q235" s="35">
        <v>2.3021999999999999E-3</v>
      </c>
      <c r="R235" s="34">
        <v>-5.2119999999999998E-4</v>
      </c>
      <c r="S235" s="34">
        <v>5.1256000000000001E-3</v>
      </c>
      <c r="T235" s="17">
        <v>0.1099715</v>
      </c>
      <c r="U235" s="17">
        <v>4.0299799999999997E-2</v>
      </c>
    </row>
    <row r="236" spans="1:21" x14ac:dyDescent="0.25">
      <c r="A236" s="18" t="s">
        <v>229</v>
      </c>
      <c r="B236" s="17">
        <v>5512</v>
      </c>
      <c r="C236" s="35">
        <v>-1.3905799999999999E-2</v>
      </c>
      <c r="D236" s="34">
        <v>-1.9078700000000001E-2</v>
      </c>
      <c r="E236" s="34">
        <v>-8.7329E-3</v>
      </c>
      <c r="F236" s="19">
        <v>1.42E-7</v>
      </c>
      <c r="G236" s="17">
        <v>9.7679100000000005E-2</v>
      </c>
      <c r="I236" s="17">
        <v>3356</v>
      </c>
      <c r="J236" s="35">
        <v>-1.9765100000000001E-2</v>
      </c>
      <c r="K236" s="34">
        <v>-2.5142999999999999E-2</v>
      </c>
      <c r="L236" s="34">
        <v>-1.4387199999999999E-2</v>
      </c>
      <c r="M236" s="19">
        <v>7.0900000000000001E-13</v>
      </c>
      <c r="N236" s="17">
        <v>8.1083699999999995E-2</v>
      </c>
      <c r="P236" s="17">
        <v>3169</v>
      </c>
      <c r="Q236" s="35">
        <v>-3.8019600000000001E-2</v>
      </c>
      <c r="R236" s="34">
        <v>-4.7015399999999999E-2</v>
      </c>
      <c r="S236" s="34">
        <v>-2.9023899999999998E-2</v>
      </c>
      <c r="T236" s="19">
        <v>1.7E-16</v>
      </c>
      <c r="U236" s="17">
        <v>0.13119040000000001</v>
      </c>
    </row>
    <row r="237" spans="1:21" x14ac:dyDescent="0.25">
      <c r="A237" s="18" t="s">
        <v>230</v>
      </c>
      <c r="B237" s="17">
        <v>5507</v>
      </c>
      <c r="C237" s="35">
        <v>1.053E-4</v>
      </c>
      <c r="D237" s="34">
        <v>-2.1499999999999999E-4</v>
      </c>
      <c r="E237" s="34">
        <v>4.2569999999999999E-4</v>
      </c>
      <c r="F237" s="17">
        <v>0.51926589999999995</v>
      </c>
      <c r="G237" s="17">
        <v>6.1257000000000004E-3</v>
      </c>
      <c r="I237" s="17">
        <v>3354</v>
      </c>
      <c r="J237" s="35">
        <v>6.5612999999999999E-3</v>
      </c>
      <c r="K237" s="34">
        <v>5.9651000000000001E-3</v>
      </c>
      <c r="L237" s="34">
        <v>7.1576000000000001E-3</v>
      </c>
      <c r="M237" s="17">
        <v>0</v>
      </c>
      <c r="N237" s="17">
        <v>9.3925999999999992E-3</v>
      </c>
      <c r="P237" s="17">
        <v>3173</v>
      </c>
      <c r="Q237" s="35">
        <v>1.24247E-2</v>
      </c>
      <c r="R237" s="34">
        <v>1.1809E-2</v>
      </c>
      <c r="S237" s="34">
        <v>1.3040400000000001E-2</v>
      </c>
      <c r="T237" s="17">
        <v>0</v>
      </c>
      <c r="U237" s="17">
        <v>1.07416E-2</v>
      </c>
    </row>
    <row r="238" spans="1:21" x14ac:dyDescent="0.25">
      <c r="A238" s="18" t="s">
        <v>231</v>
      </c>
      <c r="B238" s="17">
        <v>5506</v>
      </c>
      <c r="C238" s="35">
        <v>-8.4650000000000003E-4</v>
      </c>
      <c r="D238" s="34">
        <v>-1.0355E-3</v>
      </c>
      <c r="E238" s="34">
        <v>-6.5740000000000004E-4</v>
      </c>
      <c r="F238" s="19">
        <v>2.1999999999999998E-18</v>
      </c>
      <c r="G238" s="17">
        <v>3.6110999999999999E-3</v>
      </c>
      <c r="I238" s="17">
        <v>3358</v>
      </c>
      <c r="J238" s="35">
        <v>9.0109999999999995E-4</v>
      </c>
      <c r="K238" s="34">
        <v>6.4039999999999995E-4</v>
      </c>
      <c r="L238" s="34">
        <v>1.1617000000000001E-3</v>
      </c>
      <c r="M238" s="19">
        <v>1.44E-11</v>
      </c>
      <c r="N238" s="17">
        <v>3.8825000000000001E-3</v>
      </c>
      <c r="P238" s="17">
        <v>3174</v>
      </c>
      <c r="Q238" s="35">
        <v>2.7123999999999998E-3</v>
      </c>
      <c r="R238" s="34">
        <v>2.4045999999999998E-3</v>
      </c>
      <c r="S238" s="34">
        <v>3.0201999999999998E-3</v>
      </c>
      <c r="T238" s="17">
        <v>0</v>
      </c>
      <c r="U238" s="17">
        <v>4.6367999999999999E-3</v>
      </c>
    </row>
    <row r="239" spans="1:21" x14ac:dyDescent="0.25">
      <c r="A239" s="18" t="s">
        <v>232</v>
      </c>
      <c r="B239" s="17">
        <v>5514</v>
      </c>
      <c r="C239" s="35">
        <v>-3.5518399999999999E-2</v>
      </c>
      <c r="D239" s="34">
        <v>-4.2796500000000001E-2</v>
      </c>
      <c r="E239" s="34">
        <v>-2.8240299999999999E-2</v>
      </c>
      <c r="F239" s="19">
        <v>1.61E-21</v>
      </c>
      <c r="G239" s="17">
        <v>0.13862640000000001</v>
      </c>
      <c r="I239" s="17">
        <v>3355</v>
      </c>
      <c r="J239" s="35">
        <v>-5.4294700000000001E-2</v>
      </c>
      <c r="K239" s="34">
        <v>-6.2786900000000007E-2</v>
      </c>
      <c r="L239" s="34">
        <v>-4.5802500000000003E-2</v>
      </c>
      <c r="M239" s="19">
        <v>2.9099999999999999E-35</v>
      </c>
      <c r="N239" s="17">
        <v>0.12855249999999999</v>
      </c>
      <c r="P239" s="17">
        <v>3173</v>
      </c>
      <c r="Q239" s="35">
        <v>-6.3507099999999997E-2</v>
      </c>
      <c r="R239" s="34">
        <v>-7.2624900000000006E-2</v>
      </c>
      <c r="S239" s="34">
        <v>-5.4389399999999997E-2</v>
      </c>
      <c r="T239" s="17">
        <v>0</v>
      </c>
      <c r="U239" s="17">
        <v>0.13543169999999999</v>
      </c>
    </row>
    <row r="242" spans="1:21" ht="20.25" x14ac:dyDescent="0.3">
      <c r="A242" s="49" t="s">
        <v>235</v>
      </c>
    </row>
    <row r="244" spans="1:21" ht="15.75" x14ac:dyDescent="0.25">
      <c r="A244" s="14" t="s">
        <v>237</v>
      </c>
      <c r="B244" s="16" t="s">
        <v>234</v>
      </c>
      <c r="C244" s="20" t="s">
        <v>0</v>
      </c>
      <c r="D244" s="16" t="s">
        <v>1</v>
      </c>
      <c r="E244" s="16" t="s">
        <v>2</v>
      </c>
      <c r="F244" s="15" t="s">
        <v>3</v>
      </c>
      <c r="G244" s="15" t="s">
        <v>236</v>
      </c>
      <c r="H244" s="31"/>
      <c r="I244" s="16" t="s">
        <v>234</v>
      </c>
      <c r="J244" s="20" t="s">
        <v>0</v>
      </c>
      <c r="K244" s="16" t="s">
        <v>1</v>
      </c>
      <c r="L244" s="16" t="s">
        <v>2</v>
      </c>
      <c r="M244" s="15" t="s">
        <v>3</v>
      </c>
      <c r="N244" s="15" t="s">
        <v>236</v>
      </c>
      <c r="O244" s="31"/>
      <c r="P244" s="16" t="s">
        <v>234</v>
      </c>
      <c r="Q244" s="20" t="s">
        <v>0</v>
      </c>
      <c r="R244" s="16" t="s">
        <v>1</v>
      </c>
      <c r="S244" s="16" t="s">
        <v>2</v>
      </c>
      <c r="T244" s="15" t="s">
        <v>3</v>
      </c>
      <c r="U244" s="15" t="s">
        <v>236</v>
      </c>
    </row>
    <row r="245" spans="1:21" x14ac:dyDescent="0.25">
      <c r="A245" s="18" t="s">
        <v>4</v>
      </c>
      <c r="B245" s="17">
        <v>769</v>
      </c>
      <c r="C245" s="46">
        <v>-1.23E-11</v>
      </c>
      <c r="D245" s="19">
        <v>-2.74E-11</v>
      </c>
      <c r="E245" s="19">
        <v>2.8200000000000001E-12</v>
      </c>
      <c r="F245" s="17">
        <v>0.1106589</v>
      </c>
      <c r="G245" s="19">
        <v>1.0700000000000001E-10</v>
      </c>
      <c r="I245" s="17">
        <v>769</v>
      </c>
      <c r="J245" s="46">
        <v>4.4300000000000003E-12</v>
      </c>
      <c r="K245" s="19">
        <v>-4.9499999999999997E-12</v>
      </c>
      <c r="L245" s="19">
        <v>1.38E-11</v>
      </c>
      <c r="M245" s="17">
        <v>0.35456569999999998</v>
      </c>
      <c r="N245" s="19">
        <v>7.1999999999999997E-11</v>
      </c>
      <c r="P245" s="17">
        <v>769</v>
      </c>
      <c r="Q245" s="46">
        <v>1.8700000000000001E-11</v>
      </c>
      <c r="R245" s="19">
        <v>7.0899999999999999E-12</v>
      </c>
      <c r="S245" s="19">
        <v>3.0300000000000001E-11</v>
      </c>
      <c r="T245" s="17">
        <v>1.622E-3</v>
      </c>
      <c r="U245" s="19">
        <v>7.7099999999999997E-11</v>
      </c>
    </row>
    <row r="246" spans="1:21" x14ac:dyDescent="0.25">
      <c r="A246" s="18" t="s">
        <v>5</v>
      </c>
      <c r="B246" s="17">
        <v>769</v>
      </c>
      <c r="C246" s="47">
        <v>-2.6668999999999998E-3</v>
      </c>
      <c r="D246" s="17">
        <v>-6.0491E-3</v>
      </c>
      <c r="E246" s="17">
        <v>7.1529999999999999E-4</v>
      </c>
      <c r="F246" s="17">
        <v>0.12205920000000001</v>
      </c>
      <c r="G246" s="17">
        <v>2.3847699999999999E-2</v>
      </c>
      <c r="I246" s="17">
        <v>769</v>
      </c>
      <c r="J246" s="47">
        <v>8.9260000000000001E-4</v>
      </c>
      <c r="K246" s="17">
        <v>-1.2294000000000001E-3</v>
      </c>
      <c r="L246" s="17">
        <v>3.0146000000000001E-3</v>
      </c>
      <c r="M246" s="17">
        <v>0.40922629999999999</v>
      </c>
      <c r="N246" s="17">
        <v>1.6230600000000001E-2</v>
      </c>
      <c r="P246" s="17">
        <v>769</v>
      </c>
      <c r="Q246" s="47">
        <v>4.2338000000000002E-3</v>
      </c>
      <c r="R246" s="17">
        <v>1.6603E-3</v>
      </c>
      <c r="S246" s="17">
        <v>6.8073999999999999E-3</v>
      </c>
      <c r="T246" s="17">
        <v>1.2929E-3</v>
      </c>
      <c r="U246" s="17">
        <v>1.7274399999999999E-2</v>
      </c>
    </row>
    <row r="247" spans="1:21" x14ac:dyDescent="0.25">
      <c r="A247" s="18" t="s">
        <v>6</v>
      </c>
      <c r="B247" s="17">
        <v>769</v>
      </c>
      <c r="C247" s="47">
        <v>-3.2499999999999999E-4</v>
      </c>
      <c r="D247" s="17">
        <v>-7.3629999999999995E-4</v>
      </c>
      <c r="E247" s="17">
        <v>8.6399999999999999E-5</v>
      </c>
      <c r="F247" s="17">
        <v>0.121415</v>
      </c>
      <c r="G247" s="17">
        <v>2.9041000000000002E-3</v>
      </c>
      <c r="I247" s="17">
        <v>769</v>
      </c>
      <c r="J247" s="47">
        <v>7.6600000000000005E-5</v>
      </c>
      <c r="K247" s="17">
        <v>-1.817E-4</v>
      </c>
      <c r="L247" s="17">
        <v>3.3500000000000001E-4</v>
      </c>
      <c r="M247" s="17">
        <v>0.56050339999999998</v>
      </c>
      <c r="N247" s="17">
        <v>1.9654999999999998E-3</v>
      </c>
      <c r="P247" s="17">
        <v>769</v>
      </c>
      <c r="Q247" s="47">
        <v>4.4190000000000001E-4</v>
      </c>
      <c r="R247" s="17">
        <v>1.361E-4</v>
      </c>
      <c r="S247" s="17">
        <v>7.4779999999999996E-4</v>
      </c>
      <c r="T247" s="17">
        <v>4.6854000000000002E-3</v>
      </c>
      <c r="U247" s="17">
        <v>2.0498000000000001E-3</v>
      </c>
    </row>
    <row r="248" spans="1:21" x14ac:dyDescent="0.25">
      <c r="A248" s="18" t="s">
        <v>7</v>
      </c>
      <c r="B248" s="17">
        <v>769</v>
      </c>
      <c r="C248" s="47">
        <v>-5.0029999999999996E-4</v>
      </c>
      <c r="D248" s="17">
        <v>-1.0127999999999999E-3</v>
      </c>
      <c r="E248" s="17">
        <v>1.22E-5</v>
      </c>
      <c r="F248" s="17">
        <v>5.5714100000000003E-2</v>
      </c>
      <c r="G248" s="17">
        <v>3.6863E-3</v>
      </c>
      <c r="I248" s="17">
        <v>769</v>
      </c>
      <c r="J248" s="47">
        <v>1.98E-5</v>
      </c>
      <c r="K248" s="17">
        <v>-3.2610000000000001E-4</v>
      </c>
      <c r="L248" s="17">
        <v>3.657E-4</v>
      </c>
      <c r="M248" s="17">
        <v>0.91047230000000001</v>
      </c>
      <c r="N248" s="17">
        <v>2.6776999999999999E-3</v>
      </c>
      <c r="P248" s="17">
        <v>769</v>
      </c>
      <c r="Q248" s="47">
        <v>5.7459999999999998E-4</v>
      </c>
      <c r="R248" s="17">
        <v>1.2789999999999999E-4</v>
      </c>
      <c r="S248" s="17">
        <v>1.0212999999999999E-3</v>
      </c>
      <c r="T248" s="17">
        <v>1.1760899999999999E-2</v>
      </c>
      <c r="U248" s="17">
        <v>3.0295000000000001E-3</v>
      </c>
    </row>
    <row r="249" spans="1:21" x14ac:dyDescent="0.25">
      <c r="A249" s="18" t="s">
        <v>8</v>
      </c>
      <c r="B249" s="17">
        <v>769</v>
      </c>
      <c r="C249" s="47">
        <v>-2.7490000000000001E-4</v>
      </c>
      <c r="D249" s="17">
        <v>-5.2979999999999998E-4</v>
      </c>
      <c r="E249" s="17">
        <v>-2.0100000000000001E-5</v>
      </c>
      <c r="F249" s="17">
        <v>3.45045E-2</v>
      </c>
      <c r="G249" s="17">
        <v>1.8483E-3</v>
      </c>
      <c r="I249" s="17">
        <v>769</v>
      </c>
      <c r="J249" s="47">
        <v>-2.19E-5</v>
      </c>
      <c r="K249" s="17">
        <v>-2.0359999999999999E-4</v>
      </c>
      <c r="L249" s="17">
        <v>1.5980000000000001E-4</v>
      </c>
      <c r="M249" s="17">
        <v>0.81318319999999999</v>
      </c>
      <c r="N249" s="17">
        <v>1.4207E-3</v>
      </c>
      <c r="P249" s="17">
        <v>769</v>
      </c>
      <c r="Q249" s="47">
        <v>2.8820000000000001E-4</v>
      </c>
      <c r="R249" s="17">
        <v>4.1900000000000002E-5</v>
      </c>
      <c r="S249" s="17">
        <v>5.3450000000000004E-4</v>
      </c>
      <c r="T249" s="17">
        <v>2.19045E-2</v>
      </c>
      <c r="U249" s="17">
        <v>1.6853E-3</v>
      </c>
    </row>
    <row r="250" spans="1:21" x14ac:dyDescent="0.25">
      <c r="A250" s="18" t="s">
        <v>9</v>
      </c>
      <c r="B250" s="17">
        <v>769</v>
      </c>
      <c r="C250" s="47">
        <v>-2.254E-4</v>
      </c>
      <c r="D250" s="17">
        <v>-4.9830000000000002E-4</v>
      </c>
      <c r="E250" s="17">
        <v>4.7500000000000003E-5</v>
      </c>
      <c r="F250" s="17">
        <v>0.1053497</v>
      </c>
      <c r="G250" s="17">
        <v>1.9323999999999999E-3</v>
      </c>
      <c r="I250" s="17">
        <v>769</v>
      </c>
      <c r="J250" s="47">
        <v>4.1900000000000002E-5</v>
      </c>
      <c r="K250" s="17">
        <v>-1.326E-4</v>
      </c>
      <c r="L250" s="17">
        <v>2.163E-4</v>
      </c>
      <c r="M250" s="17">
        <v>0.63773449999999998</v>
      </c>
      <c r="N250" s="17">
        <v>1.3262E-3</v>
      </c>
      <c r="P250" s="17">
        <v>769</v>
      </c>
      <c r="Q250" s="47">
        <v>2.8600000000000001E-4</v>
      </c>
      <c r="R250" s="17">
        <v>7.9400000000000006E-5</v>
      </c>
      <c r="S250" s="17">
        <v>4.9249999999999999E-4</v>
      </c>
      <c r="T250" s="17">
        <v>6.7210000000000004E-3</v>
      </c>
      <c r="U250" s="17">
        <v>1.3902000000000001E-3</v>
      </c>
    </row>
    <row r="251" spans="1:21" x14ac:dyDescent="0.25">
      <c r="A251" s="18" t="s">
        <v>10</v>
      </c>
      <c r="B251" s="17">
        <v>769</v>
      </c>
      <c r="C251" s="47">
        <v>-1.8416999999999999E-3</v>
      </c>
      <c r="D251" s="17">
        <v>-4.313E-3</v>
      </c>
      <c r="E251" s="17">
        <v>6.2960000000000002E-4</v>
      </c>
      <c r="F251" s="17">
        <v>0.14389750000000001</v>
      </c>
      <c r="G251" s="17">
        <v>1.7341200000000001E-2</v>
      </c>
      <c r="I251" s="17">
        <v>769</v>
      </c>
      <c r="J251" s="47">
        <v>7.9869999999999995E-4</v>
      </c>
      <c r="K251" s="17">
        <v>-7.2880000000000004E-4</v>
      </c>
      <c r="L251" s="17">
        <v>2.3261000000000002E-3</v>
      </c>
      <c r="M251" s="17">
        <v>0.30500349999999998</v>
      </c>
      <c r="N251" s="17">
        <v>1.16566E-2</v>
      </c>
      <c r="P251" s="17">
        <v>769</v>
      </c>
      <c r="Q251" s="47">
        <v>3.2201E-3</v>
      </c>
      <c r="R251" s="17">
        <v>1.392E-3</v>
      </c>
      <c r="S251" s="17">
        <v>5.0482000000000001E-3</v>
      </c>
      <c r="T251" s="17">
        <v>5.7450000000000003E-4</v>
      </c>
      <c r="U251" s="17">
        <v>1.22525E-2</v>
      </c>
    </row>
    <row r="252" spans="1:21" x14ac:dyDescent="0.25">
      <c r="A252" s="18" t="s">
        <v>11</v>
      </c>
      <c r="B252" s="17">
        <v>769</v>
      </c>
      <c r="C252" s="46">
        <v>-6.7600000000000004E-11</v>
      </c>
      <c r="D252" s="19">
        <v>-1.51E-10</v>
      </c>
      <c r="E252" s="19">
        <v>1.56E-11</v>
      </c>
      <c r="F252" s="17">
        <v>0.1110334</v>
      </c>
      <c r="G252" s="19">
        <v>5.9100000000000003E-10</v>
      </c>
      <c r="I252" s="17">
        <v>769</v>
      </c>
      <c r="J252" s="46">
        <v>3.9499999999999999E-11</v>
      </c>
      <c r="K252" s="19">
        <v>-1.4E-11</v>
      </c>
      <c r="L252" s="19">
        <v>9.3000000000000002E-11</v>
      </c>
      <c r="M252" s="17">
        <v>0.1476489</v>
      </c>
      <c r="N252" s="19">
        <v>4.0799999999999999E-10</v>
      </c>
      <c r="P252" s="17">
        <v>769</v>
      </c>
      <c r="Q252" s="46">
        <v>1.28E-10</v>
      </c>
      <c r="R252" s="19">
        <v>6.6000000000000005E-11</v>
      </c>
      <c r="S252" s="19">
        <v>1.9100000000000001E-10</v>
      </c>
      <c r="T252" s="17">
        <v>5.8699999999999997E-5</v>
      </c>
      <c r="U252" s="19">
        <v>4.2800000000000002E-10</v>
      </c>
    </row>
    <row r="253" spans="1:21" x14ac:dyDescent="0.25">
      <c r="A253" s="18" t="s">
        <v>12</v>
      </c>
      <c r="B253" s="17">
        <v>769</v>
      </c>
      <c r="C253" s="47">
        <v>-6.6778999999999996E-3</v>
      </c>
      <c r="D253" s="17">
        <v>-1.4680199999999999E-2</v>
      </c>
      <c r="E253" s="17">
        <v>1.3244999999999999E-3</v>
      </c>
      <c r="F253" s="17">
        <v>0.1018001</v>
      </c>
      <c r="G253" s="17">
        <v>5.6977699999999999E-2</v>
      </c>
      <c r="I253" s="17">
        <v>769</v>
      </c>
      <c r="J253" s="47">
        <v>3.4683000000000001E-3</v>
      </c>
      <c r="K253" s="17">
        <v>-1.7734999999999999E-3</v>
      </c>
      <c r="L253" s="17">
        <v>8.7101000000000001E-3</v>
      </c>
      <c r="M253" s="17">
        <v>0.19437850000000001</v>
      </c>
      <c r="N253" s="17">
        <v>3.9931000000000001E-2</v>
      </c>
      <c r="P253" s="17">
        <v>769</v>
      </c>
      <c r="Q253" s="47">
        <v>1.21306E-2</v>
      </c>
      <c r="R253" s="17">
        <v>6.0708000000000003E-3</v>
      </c>
      <c r="S253" s="17">
        <v>1.8190499999999998E-2</v>
      </c>
      <c r="T253" s="17">
        <v>9.2700000000000004E-5</v>
      </c>
      <c r="U253" s="17">
        <v>4.1844300000000001E-2</v>
      </c>
    </row>
    <row r="254" spans="1:21" x14ac:dyDescent="0.25">
      <c r="A254" s="18" t="s">
        <v>13</v>
      </c>
      <c r="B254" s="17">
        <v>769</v>
      </c>
      <c r="C254" s="47">
        <v>-1.1207000000000001E-3</v>
      </c>
      <c r="D254" s="17">
        <v>-2.4659E-3</v>
      </c>
      <c r="E254" s="17">
        <v>2.2440000000000001E-4</v>
      </c>
      <c r="F254" s="17">
        <v>0.10234409999999999</v>
      </c>
      <c r="G254" s="17">
        <v>9.5431000000000005E-3</v>
      </c>
      <c r="I254" s="17">
        <v>769</v>
      </c>
      <c r="J254" s="47">
        <v>2.8580000000000001E-4</v>
      </c>
      <c r="K254" s="17">
        <v>-5.731E-4</v>
      </c>
      <c r="L254" s="17">
        <v>1.1447E-3</v>
      </c>
      <c r="M254" s="17">
        <v>0.51384280000000004</v>
      </c>
      <c r="N254" s="17">
        <v>6.5580999999999999E-3</v>
      </c>
      <c r="P254" s="17">
        <v>769</v>
      </c>
      <c r="Q254" s="47">
        <v>1.5227999999999999E-3</v>
      </c>
      <c r="R254" s="17">
        <v>5.1599999999999997E-4</v>
      </c>
      <c r="S254" s="17">
        <v>2.5297000000000002E-3</v>
      </c>
      <c r="T254" s="17">
        <v>3.0806000000000002E-3</v>
      </c>
      <c r="U254" s="17">
        <v>6.8732999999999997E-3</v>
      </c>
    </row>
    <row r="255" spans="1:21" x14ac:dyDescent="0.25">
      <c r="A255" s="18" t="s">
        <v>14</v>
      </c>
      <c r="B255" s="17">
        <v>769</v>
      </c>
      <c r="C255" s="47">
        <v>-1.4821000000000001E-3</v>
      </c>
      <c r="D255" s="17">
        <v>-3.0151000000000002E-3</v>
      </c>
      <c r="E255" s="17">
        <v>5.1E-5</v>
      </c>
      <c r="F255" s="17">
        <v>5.8097200000000002E-2</v>
      </c>
      <c r="G255" s="17">
        <v>1.0975800000000001E-2</v>
      </c>
      <c r="I255" s="17">
        <v>769</v>
      </c>
      <c r="J255" s="47">
        <v>3.771E-4</v>
      </c>
      <c r="K255" s="17">
        <v>-6.5640000000000002E-4</v>
      </c>
      <c r="L255" s="17">
        <v>1.4105999999999999E-3</v>
      </c>
      <c r="M255" s="17">
        <v>0.47404469999999999</v>
      </c>
      <c r="N255" s="17">
        <v>7.9269000000000006E-3</v>
      </c>
      <c r="P255" s="17">
        <v>769</v>
      </c>
      <c r="Q255" s="47">
        <v>2.0891999999999998E-3</v>
      </c>
      <c r="R255" s="17">
        <v>8.2160000000000002E-4</v>
      </c>
      <c r="S255" s="17">
        <v>3.3566999999999998E-3</v>
      </c>
      <c r="T255" s="17">
        <v>1.2662999999999999E-3</v>
      </c>
      <c r="U255" s="17">
        <v>8.6450999999999993E-3</v>
      </c>
    </row>
    <row r="256" spans="1:21" x14ac:dyDescent="0.25">
      <c r="A256" s="18" t="s">
        <v>15</v>
      </c>
      <c r="B256" s="17">
        <v>769</v>
      </c>
      <c r="C256" s="47">
        <v>-7.8430000000000004E-4</v>
      </c>
      <c r="D256" s="17">
        <v>-1.5613999999999999E-3</v>
      </c>
      <c r="E256" s="19">
        <v>-7.1500000000000002E-6</v>
      </c>
      <c r="F256" s="17">
        <v>4.7933299999999998E-2</v>
      </c>
      <c r="G256" s="17">
        <v>5.5801000000000002E-3</v>
      </c>
      <c r="I256" s="17">
        <v>769</v>
      </c>
      <c r="J256" s="47">
        <v>3.1080000000000002E-4</v>
      </c>
      <c r="K256" s="17">
        <v>-2.3059999999999999E-4</v>
      </c>
      <c r="L256" s="17">
        <v>8.5209999999999995E-4</v>
      </c>
      <c r="M256" s="17">
        <v>0.26013629999999999</v>
      </c>
      <c r="N256" s="17">
        <v>4.1527999999999999E-3</v>
      </c>
      <c r="P256" s="17">
        <v>769</v>
      </c>
      <c r="Q256" s="47">
        <v>1.3079000000000001E-3</v>
      </c>
      <c r="R256" s="17">
        <v>6.4309999999999997E-4</v>
      </c>
      <c r="S256" s="17">
        <v>1.9726000000000001E-3</v>
      </c>
      <c r="T256" s="17">
        <v>1.2180000000000001E-4</v>
      </c>
      <c r="U256" s="17">
        <v>4.5754000000000003E-3</v>
      </c>
    </row>
    <row r="257" spans="1:21" x14ac:dyDescent="0.25">
      <c r="A257" s="18" t="s">
        <v>16</v>
      </c>
      <c r="B257" s="17">
        <v>769</v>
      </c>
      <c r="C257" s="47">
        <v>-6.9760000000000004E-4</v>
      </c>
      <c r="D257" s="17">
        <v>-1.4622999999999999E-3</v>
      </c>
      <c r="E257" s="17">
        <v>6.7000000000000002E-5</v>
      </c>
      <c r="F257" s="17">
        <v>7.3668999999999998E-2</v>
      </c>
      <c r="G257" s="17">
        <v>5.4502999999999999E-3</v>
      </c>
      <c r="I257" s="17">
        <v>769</v>
      </c>
      <c r="J257" s="47">
        <v>6.6500000000000004E-5</v>
      </c>
      <c r="K257" s="17">
        <v>-4.3189999999999998E-4</v>
      </c>
      <c r="L257" s="17">
        <v>5.6490000000000002E-4</v>
      </c>
      <c r="M257" s="17">
        <v>0.79345399999999999</v>
      </c>
      <c r="N257" s="17">
        <v>3.8154E-3</v>
      </c>
      <c r="P257" s="17">
        <v>769</v>
      </c>
      <c r="Q257" s="47">
        <v>7.7910000000000002E-4</v>
      </c>
      <c r="R257" s="17">
        <v>1.7249999999999999E-4</v>
      </c>
      <c r="S257" s="17">
        <v>1.3858E-3</v>
      </c>
      <c r="T257" s="17">
        <v>1.1898300000000001E-2</v>
      </c>
      <c r="U257" s="17">
        <v>4.0958000000000001E-3</v>
      </c>
    </row>
    <row r="258" spans="1:21" x14ac:dyDescent="0.25">
      <c r="A258" s="18" t="s">
        <v>17</v>
      </c>
      <c r="B258" s="17">
        <v>769</v>
      </c>
      <c r="C258" s="47">
        <v>-4.0746999999999997E-3</v>
      </c>
      <c r="D258" s="17">
        <v>-9.2162000000000008E-3</v>
      </c>
      <c r="E258" s="17">
        <v>1.0667000000000001E-3</v>
      </c>
      <c r="F258" s="17">
        <v>0.1201705</v>
      </c>
      <c r="G258" s="17">
        <v>3.6581099999999998E-2</v>
      </c>
      <c r="I258" s="17">
        <v>769</v>
      </c>
      <c r="J258" s="47">
        <v>2.8062999999999999E-3</v>
      </c>
      <c r="K258" s="17">
        <v>-5.6110000000000003E-4</v>
      </c>
      <c r="L258" s="17">
        <v>6.1736999999999998E-3</v>
      </c>
      <c r="M258" s="17">
        <v>0.1022612</v>
      </c>
      <c r="N258" s="17">
        <v>2.5581E-2</v>
      </c>
      <c r="P258" s="17">
        <v>769</v>
      </c>
      <c r="Q258" s="47">
        <v>8.5193000000000005E-3</v>
      </c>
      <c r="R258" s="17">
        <v>4.7088E-3</v>
      </c>
      <c r="S258" s="17">
        <v>1.23299E-2</v>
      </c>
      <c r="T258" s="17">
        <v>1.2999999999999999E-5</v>
      </c>
      <c r="U258" s="17">
        <v>2.6517300000000001E-2</v>
      </c>
    </row>
    <row r="259" spans="1:21" x14ac:dyDescent="0.25">
      <c r="A259" s="18" t="s">
        <v>18</v>
      </c>
      <c r="B259" s="17">
        <v>769</v>
      </c>
      <c r="C259" s="46">
        <v>-3.7699999999999999E-10</v>
      </c>
      <c r="D259" s="19">
        <v>-7.5099999999999999E-10</v>
      </c>
      <c r="E259" s="19">
        <v>-1.9300000000000001E-12</v>
      </c>
      <c r="F259" s="17">
        <v>4.8832800000000003E-2</v>
      </c>
      <c r="G259" s="19">
        <v>2.7000000000000002E-9</v>
      </c>
      <c r="I259" s="17">
        <v>769</v>
      </c>
      <c r="J259" s="46">
        <v>2.2699999999999999E-10</v>
      </c>
      <c r="K259" s="19">
        <v>-4.3300000000000002E-11</v>
      </c>
      <c r="L259" s="19">
        <v>4.9700000000000004E-10</v>
      </c>
      <c r="M259" s="17">
        <v>9.9674700000000005E-2</v>
      </c>
      <c r="N259" s="19">
        <v>2.0500000000000002E-9</v>
      </c>
      <c r="P259" s="17">
        <v>769</v>
      </c>
      <c r="Q259" s="46">
        <v>6.6399999999999998E-10</v>
      </c>
      <c r="R259" s="19">
        <v>3.6399999999999998E-10</v>
      </c>
      <c r="S259" s="19">
        <v>9.6300000000000009E-10</v>
      </c>
      <c r="T259" s="17">
        <v>1.5699999999999999E-5</v>
      </c>
      <c r="U259" s="19">
        <v>2.1400000000000001E-9</v>
      </c>
    </row>
    <row r="260" spans="1:21" x14ac:dyDescent="0.25">
      <c r="A260" s="18" t="s">
        <v>19</v>
      </c>
      <c r="B260" s="17">
        <v>769</v>
      </c>
      <c r="C260" s="47">
        <v>-2.3252800000000001E-2</v>
      </c>
      <c r="D260" s="17">
        <v>-4.5728499999999998E-2</v>
      </c>
      <c r="E260" s="17">
        <v>-7.7709999999999997E-4</v>
      </c>
      <c r="F260" s="17">
        <v>4.2606199999999997E-2</v>
      </c>
      <c r="G260" s="17">
        <v>0.16220090000000001</v>
      </c>
      <c r="I260" s="17">
        <v>769</v>
      </c>
      <c r="J260" s="47">
        <v>1.17179E-2</v>
      </c>
      <c r="K260" s="17">
        <v>-4.6128000000000002E-3</v>
      </c>
      <c r="L260" s="17">
        <v>2.8048699999999999E-2</v>
      </c>
      <c r="M260" s="17">
        <v>0.15936600000000001</v>
      </c>
      <c r="N260" s="17">
        <v>0.1237221</v>
      </c>
      <c r="P260" s="17">
        <v>769</v>
      </c>
      <c r="Q260" s="47">
        <v>3.8614700000000002E-2</v>
      </c>
      <c r="R260" s="17">
        <v>2.0433699999999999E-2</v>
      </c>
      <c r="S260" s="17">
        <v>5.67958E-2</v>
      </c>
      <c r="T260" s="17">
        <v>3.4E-5</v>
      </c>
      <c r="U260" s="17">
        <v>0.1296523</v>
      </c>
    </row>
    <row r="261" spans="1:21" x14ac:dyDescent="0.25">
      <c r="A261" s="18" t="s">
        <v>20</v>
      </c>
      <c r="B261" s="17">
        <v>769</v>
      </c>
      <c r="C261" s="47">
        <v>-4.2899000000000001E-3</v>
      </c>
      <c r="D261" s="17">
        <v>-8.3143999999999996E-3</v>
      </c>
      <c r="E261" s="17">
        <v>-2.655E-4</v>
      </c>
      <c r="F261" s="17">
        <v>3.6717E-2</v>
      </c>
      <c r="G261" s="17">
        <v>2.9011100000000001E-2</v>
      </c>
      <c r="I261" s="17">
        <v>769</v>
      </c>
      <c r="J261" s="47">
        <v>1.4762E-3</v>
      </c>
      <c r="K261" s="17">
        <v>-1.4373000000000001E-3</v>
      </c>
      <c r="L261" s="17">
        <v>4.3895999999999996E-3</v>
      </c>
      <c r="M261" s="17">
        <v>0.3202238</v>
      </c>
      <c r="N261" s="17">
        <v>2.2057199999999999E-2</v>
      </c>
      <c r="P261" s="17">
        <v>769</v>
      </c>
      <c r="Q261" s="47">
        <v>5.9411000000000004E-3</v>
      </c>
      <c r="R261" s="17">
        <v>2.6830999999999999E-3</v>
      </c>
      <c r="S261" s="17">
        <v>9.1991999999999994E-3</v>
      </c>
      <c r="T261" s="17">
        <v>3.657E-4</v>
      </c>
      <c r="U261" s="17">
        <v>2.3234500000000002E-2</v>
      </c>
    </row>
    <row r="262" spans="1:21" x14ac:dyDescent="0.25">
      <c r="A262" s="18" t="s">
        <v>21</v>
      </c>
      <c r="B262" s="17">
        <v>769</v>
      </c>
      <c r="C262" s="47">
        <v>-5.9731000000000003E-3</v>
      </c>
      <c r="D262" s="17">
        <v>-1.10058E-2</v>
      </c>
      <c r="E262" s="17">
        <v>-9.4030000000000003E-4</v>
      </c>
      <c r="F262" s="17">
        <v>2.0073199999999999E-2</v>
      </c>
      <c r="G262" s="17">
        <v>3.6533400000000001E-2</v>
      </c>
      <c r="I262" s="17">
        <v>769</v>
      </c>
      <c r="J262" s="47">
        <v>9.7070000000000001E-4</v>
      </c>
      <c r="K262" s="17">
        <v>-2.745E-3</v>
      </c>
      <c r="L262" s="17">
        <v>4.6864000000000003E-3</v>
      </c>
      <c r="M262" s="17">
        <v>0.60821579999999997</v>
      </c>
      <c r="N262" s="17">
        <v>2.82507E-2</v>
      </c>
      <c r="P262" s="17">
        <v>769</v>
      </c>
      <c r="Q262" s="47">
        <v>7.0019000000000001E-3</v>
      </c>
      <c r="R262" s="17">
        <v>2.7279000000000001E-3</v>
      </c>
      <c r="S262" s="17">
        <v>1.1276E-2</v>
      </c>
      <c r="T262" s="17">
        <v>1.3546000000000001E-3</v>
      </c>
      <c r="U262" s="17">
        <v>3.02136E-2</v>
      </c>
    </row>
    <row r="263" spans="1:21" x14ac:dyDescent="0.25">
      <c r="A263" s="18" t="s">
        <v>22</v>
      </c>
      <c r="B263" s="17">
        <v>769</v>
      </c>
      <c r="C263" s="47">
        <v>-3.1740000000000002E-3</v>
      </c>
      <c r="D263" s="17">
        <v>-5.5078000000000002E-3</v>
      </c>
      <c r="E263" s="17">
        <v>-8.4029999999999999E-4</v>
      </c>
      <c r="F263" s="17">
        <v>7.7492999999999998E-3</v>
      </c>
      <c r="G263" s="17">
        <v>1.7043200000000001E-2</v>
      </c>
      <c r="I263" s="17">
        <v>769</v>
      </c>
      <c r="J263" s="47">
        <v>1.1680000000000001E-4</v>
      </c>
      <c r="K263" s="17">
        <v>-1.7067E-3</v>
      </c>
      <c r="L263" s="17">
        <v>1.9403000000000001E-3</v>
      </c>
      <c r="M263" s="17">
        <v>0.89996560000000003</v>
      </c>
      <c r="N263" s="17">
        <v>1.38589E-2</v>
      </c>
      <c r="P263" s="17">
        <v>769</v>
      </c>
      <c r="Q263" s="47">
        <v>3.2342999999999998E-3</v>
      </c>
      <c r="R263" s="17">
        <v>1.1196999999999999E-3</v>
      </c>
      <c r="S263" s="17">
        <v>5.3489999999999996E-3</v>
      </c>
      <c r="T263" s="17">
        <v>2.7653E-3</v>
      </c>
      <c r="U263" s="17">
        <v>1.50092E-2</v>
      </c>
    </row>
    <row r="264" spans="1:21" x14ac:dyDescent="0.25">
      <c r="A264" s="18" t="s">
        <v>23</v>
      </c>
      <c r="B264" s="17">
        <v>769</v>
      </c>
      <c r="C264" s="47">
        <v>-2.7994000000000001E-3</v>
      </c>
      <c r="D264" s="17">
        <v>-5.5446999999999996E-3</v>
      </c>
      <c r="E264" s="17">
        <v>-5.3999999999999998E-5</v>
      </c>
      <c r="F264" s="17">
        <v>4.5674600000000003E-2</v>
      </c>
      <c r="G264" s="17">
        <v>1.9779100000000001E-2</v>
      </c>
      <c r="I264" s="17">
        <v>769</v>
      </c>
      <c r="J264" s="47">
        <v>8.5530000000000003E-4</v>
      </c>
      <c r="K264" s="17">
        <v>-1.0644000000000001E-3</v>
      </c>
      <c r="L264" s="17">
        <v>2.7748999999999998E-3</v>
      </c>
      <c r="M264" s="17">
        <v>0.38206180000000001</v>
      </c>
      <c r="N264" s="17">
        <v>1.45874E-2</v>
      </c>
      <c r="P264" s="17">
        <v>769</v>
      </c>
      <c r="Q264" s="47">
        <v>3.7688999999999999E-3</v>
      </c>
      <c r="R264" s="17">
        <v>1.5873E-3</v>
      </c>
      <c r="S264" s="17">
        <v>5.9503999999999998E-3</v>
      </c>
      <c r="T264" s="17">
        <v>7.3099999999999999E-4</v>
      </c>
      <c r="U264" s="17">
        <v>1.5356099999999999E-2</v>
      </c>
    </row>
    <row r="265" spans="1:21" x14ac:dyDescent="0.25">
      <c r="A265" s="18" t="s">
        <v>24</v>
      </c>
      <c r="B265" s="17">
        <v>769</v>
      </c>
      <c r="C265" s="47">
        <v>-1.29891E-2</v>
      </c>
      <c r="D265" s="17">
        <v>-2.6449199999999999E-2</v>
      </c>
      <c r="E265" s="17">
        <v>4.7100000000000001E-4</v>
      </c>
      <c r="F265" s="17">
        <v>5.85525E-2</v>
      </c>
      <c r="G265" s="17">
        <v>9.6938099999999999E-2</v>
      </c>
      <c r="I265" s="17">
        <v>769</v>
      </c>
      <c r="J265" s="47">
        <v>9.2954999999999999E-3</v>
      </c>
      <c r="K265" s="17">
        <v>-4.4900000000000002E-4</v>
      </c>
      <c r="L265" s="17">
        <v>1.9039899999999998E-2</v>
      </c>
      <c r="M265" s="17">
        <v>6.1501599999999997E-2</v>
      </c>
      <c r="N265" s="17">
        <v>7.37458E-2</v>
      </c>
      <c r="P265" s="17">
        <v>769</v>
      </c>
      <c r="Q265" s="47">
        <v>2.5680000000000001E-2</v>
      </c>
      <c r="R265" s="17">
        <v>1.49856E-2</v>
      </c>
      <c r="S265" s="17">
        <v>3.6374499999999997E-2</v>
      </c>
      <c r="T265" s="19">
        <v>2.8899999999999999E-6</v>
      </c>
      <c r="U265" s="17">
        <v>7.6704800000000004E-2</v>
      </c>
    </row>
    <row r="266" spans="1:21" x14ac:dyDescent="0.25">
      <c r="A266" s="18" t="s">
        <v>25</v>
      </c>
      <c r="B266" s="17">
        <v>769</v>
      </c>
      <c r="C266" s="46">
        <v>-1.1100000000000001E-9</v>
      </c>
      <c r="D266" s="19">
        <v>-1.9099999999999998E-9</v>
      </c>
      <c r="E266" s="19">
        <v>-3E-10</v>
      </c>
      <c r="F266" s="17">
        <v>7.2678999999999999E-3</v>
      </c>
      <c r="G266" s="19">
        <v>5.9200000000000002E-9</v>
      </c>
      <c r="I266" s="17">
        <v>769</v>
      </c>
      <c r="J266" s="46">
        <v>4.9500000000000005E-10</v>
      </c>
      <c r="K266" s="19">
        <v>-1.5299999999999999E-10</v>
      </c>
      <c r="L266" s="19">
        <v>1.14E-9</v>
      </c>
      <c r="M266" s="17">
        <v>0.13419790000000001</v>
      </c>
      <c r="N266" s="19">
        <v>4.8900000000000003E-9</v>
      </c>
      <c r="P266" s="17">
        <v>769</v>
      </c>
      <c r="Q266" s="46">
        <v>1.56E-9</v>
      </c>
      <c r="R266" s="19">
        <v>8.5299999999999995E-10</v>
      </c>
      <c r="S266" s="19">
        <v>2.28E-9</v>
      </c>
      <c r="T266" s="17">
        <v>1.7900000000000001E-5</v>
      </c>
      <c r="U266" s="19">
        <v>5.1700000000000001E-9</v>
      </c>
    </row>
    <row r="267" spans="1:21" x14ac:dyDescent="0.25">
      <c r="A267" s="18" t="s">
        <v>26</v>
      </c>
      <c r="B267" s="17">
        <v>769</v>
      </c>
      <c r="C267" s="47">
        <v>-3.9314099999999998E-2</v>
      </c>
      <c r="D267" s="17">
        <v>-6.6550600000000001E-2</v>
      </c>
      <c r="E267" s="17">
        <v>-1.20777E-2</v>
      </c>
      <c r="F267" s="17">
        <v>4.7242999999999999E-3</v>
      </c>
      <c r="G267" s="17">
        <v>0.20038700000000001</v>
      </c>
      <c r="I267" s="17">
        <v>769</v>
      </c>
      <c r="J267" s="47">
        <v>1.2076E-2</v>
      </c>
      <c r="K267" s="17">
        <v>-1.01726E-2</v>
      </c>
      <c r="L267" s="17">
        <v>3.4324599999999997E-2</v>
      </c>
      <c r="M267" s="17">
        <v>0.28698400000000002</v>
      </c>
      <c r="N267" s="17">
        <v>0.1679631</v>
      </c>
      <c r="P267" s="17">
        <v>769</v>
      </c>
      <c r="Q267" s="47">
        <v>4.9485099999999997E-2</v>
      </c>
      <c r="R267" s="17">
        <v>2.4909799999999999E-2</v>
      </c>
      <c r="S267" s="17">
        <v>7.4060500000000001E-2</v>
      </c>
      <c r="T267" s="17">
        <v>8.4400000000000005E-5</v>
      </c>
      <c r="U267" s="17">
        <v>0.17828830000000001</v>
      </c>
    </row>
    <row r="268" spans="1:21" x14ac:dyDescent="0.25">
      <c r="A268" s="18" t="s">
        <v>27</v>
      </c>
      <c r="B268" s="17">
        <v>769</v>
      </c>
      <c r="C268" s="47">
        <v>-8.0546000000000003E-3</v>
      </c>
      <c r="D268" s="17">
        <v>-1.32798E-2</v>
      </c>
      <c r="E268" s="17">
        <v>-2.8295E-3</v>
      </c>
      <c r="F268" s="17">
        <v>2.5604E-3</v>
      </c>
      <c r="G268" s="17">
        <v>3.8409899999999997E-2</v>
      </c>
      <c r="I268" s="17">
        <v>769</v>
      </c>
      <c r="J268" s="47">
        <v>7.7099999999999998E-4</v>
      </c>
      <c r="K268" s="17">
        <v>-3.4811999999999998E-3</v>
      </c>
      <c r="L268" s="17">
        <v>5.0232000000000002E-3</v>
      </c>
      <c r="M268" s="17">
        <v>0.72199740000000001</v>
      </c>
      <c r="N268" s="17">
        <v>3.2150400000000003E-2</v>
      </c>
      <c r="P268" s="17">
        <v>769</v>
      </c>
      <c r="Q268" s="47">
        <v>7.0799000000000001E-3</v>
      </c>
      <c r="R268" s="17">
        <v>2.3243000000000001E-3</v>
      </c>
      <c r="S268" s="17">
        <v>1.1835500000000001E-2</v>
      </c>
      <c r="T268" s="17">
        <v>3.5741000000000002E-3</v>
      </c>
      <c r="U268" s="17">
        <v>3.4346599999999998E-2</v>
      </c>
    </row>
    <row r="269" spans="1:21" x14ac:dyDescent="0.25">
      <c r="A269" s="18" t="s">
        <v>28</v>
      </c>
      <c r="B269" s="17">
        <v>769</v>
      </c>
      <c r="C269" s="47">
        <v>-1.2374599999999999E-2</v>
      </c>
      <c r="D269" s="17">
        <v>-1.93698E-2</v>
      </c>
      <c r="E269" s="17">
        <v>-5.3794000000000003E-3</v>
      </c>
      <c r="F269" s="17">
        <v>5.442E-4</v>
      </c>
      <c r="G269" s="17">
        <v>5.1578199999999998E-2</v>
      </c>
      <c r="I269" s="17">
        <v>769</v>
      </c>
      <c r="J269" s="47">
        <v>-4.1879999999999999E-3</v>
      </c>
      <c r="K269" s="17">
        <v>-1.0075300000000001E-2</v>
      </c>
      <c r="L269" s="17">
        <v>1.6994E-3</v>
      </c>
      <c r="M269" s="17">
        <v>0.1629883</v>
      </c>
      <c r="N269" s="17">
        <v>4.4991900000000001E-2</v>
      </c>
      <c r="P269" s="17">
        <v>769</v>
      </c>
      <c r="Q269" s="47">
        <v>4.4619000000000004E-3</v>
      </c>
      <c r="R269" s="17">
        <v>-2.366E-3</v>
      </c>
      <c r="S269" s="17">
        <v>1.12899E-2</v>
      </c>
      <c r="T269" s="17">
        <v>0.19993859999999999</v>
      </c>
      <c r="U269" s="17">
        <v>4.9007700000000001E-2</v>
      </c>
    </row>
    <row r="270" spans="1:21" x14ac:dyDescent="0.25">
      <c r="A270" s="18" t="s">
        <v>29</v>
      </c>
      <c r="B270" s="17">
        <v>769</v>
      </c>
      <c r="C270" s="47">
        <v>-7.0410999999999998E-3</v>
      </c>
      <c r="D270" s="17">
        <v>-1.08755E-2</v>
      </c>
      <c r="E270" s="17">
        <v>-3.2066E-3</v>
      </c>
      <c r="F270" s="17">
        <v>3.3270000000000001E-4</v>
      </c>
      <c r="G270" s="17">
        <v>2.8055500000000001E-2</v>
      </c>
      <c r="I270" s="17">
        <v>769</v>
      </c>
      <c r="J270" s="47">
        <v>-4.3141999999999998E-3</v>
      </c>
      <c r="K270" s="17">
        <v>-7.5846000000000004E-3</v>
      </c>
      <c r="L270" s="17">
        <v>-1.0437999999999999E-3</v>
      </c>
      <c r="M270" s="17">
        <v>9.7911000000000005E-3</v>
      </c>
      <c r="N270" s="17">
        <v>2.51842E-2</v>
      </c>
      <c r="P270" s="17">
        <v>769</v>
      </c>
      <c r="Q270" s="47">
        <v>5.4129999999999998E-4</v>
      </c>
      <c r="R270" s="17">
        <v>-3.3054999999999998E-3</v>
      </c>
      <c r="S270" s="17">
        <v>4.3880999999999998E-3</v>
      </c>
      <c r="T270" s="17">
        <v>0.7824335</v>
      </c>
      <c r="U270" s="17">
        <v>2.7549299999999999E-2</v>
      </c>
    </row>
    <row r="271" spans="1:21" x14ac:dyDescent="0.25">
      <c r="A271" s="18" t="s">
        <v>30</v>
      </c>
      <c r="B271" s="17">
        <v>769</v>
      </c>
      <c r="C271" s="47">
        <v>-5.3325999999999998E-3</v>
      </c>
      <c r="D271" s="17">
        <v>-8.8091000000000003E-3</v>
      </c>
      <c r="E271" s="17">
        <v>-1.8561999999999999E-3</v>
      </c>
      <c r="F271" s="17">
        <v>2.6878000000000002E-3</v>
      </c>
      <c r="G271" s="17">
        <v>2.5521200000000001E-2</v>
      </c>
      <c r="I271" s="17">
        <v>769</v>
      </c>
      <c r="J271" s="47">
        <v>1.6019999999999999E-4</v>
      </c>
      <c r="K271" s="17">
        <v>-2.6399000000000001E-3</v>
      </c>
      <c r="L271" s="17">
        <v>2.9602999999999999E-3</v>
      </c>
      <c r="M271" s="17">
        <v>0.91060010000000002</v>
      </c>
      <c r="N271" s="17">
        <v>2.1153600000000002E-2</v>
      </c>
      <c r="P271" s="17">
        <v>769</v>
      </c>
      <c r="Q271" s="47">
        <v>3.8964999999999998E-3</v>
      </c>
      <c r="R271" s="17">
        <v>7.6440000000000004E-4</v>
      </c>
      <c r="S271" s="17">
        <v>7.0286000000000003E-3</v>
      </c>
      <c r="T271" s="17">
        <v>1.48255E-2</v>
      </c>
      <c r="U271" s="17">
        <v>2.2618800000000001E-2</v>
      </c>
    </row>
    <row r="272" spans="1:21" x14ac:dyDescent="0.25">
      <c r="A272" s="18" t="s">
        <v>31</v>
      </c>
      <c r="B272" s="17">
        <v>769</v>
      </c>
      <c r="C272" s="47">
        <v>-1.88843E-2</v>
      </c>
      <c r="D272" s="17">
        <v>-3.4322400000000003E-2</v>
      </c>
      <c r="E272" s="17">
        <v>-3.4462E-3</v>
      </c>
      <c r="F272" s="17">
        <v>1.6575199999999998E-2</v>
      </c>
      <c r="G272" s="17">
        <v>0.113204</v>
      </c>
      <c r="I272" s="17">
        <v>769</v>
      </c>
      <c r="J272" s="47">
        <v>1.55786E-2</v>
      </c>
      <c r="K272" s="17">
        <v>3.1159E-3</v>
      </c>
      <c r="L272" s="17">
        <v>2.8041400000000001E-2</v>
      </c>
      <c r="M272" s="17">
        <v>1.43546E-2</v>
      </c>
      <c r="N272" s="17">
        <v>9.3656600000000007E-2</v>
      </c>
      <c r="P272" s="17">
        <v>769</v>
      </c>
      <c r="Q272" s="47">
        <v>3.7857200000000001E-2</v>
      </c>
      <c r="R272" s="17">
        <v>2.45376E-2</v>
      </c>
      <c r="S272" s="17">
        <v>5.1176899999999997E-2</v>
      </c>
      <c r="T272" s="19">
        <v>3.3500000000000002E-8</v>
      </c>
      <c r="U272" s="17">
        <v>9.7902400000000001E-2</v>
      </c>
    </row>
    <row r="273" spans="1:21" x14ac:dyDescent="0.25">
      <c r="A273" s="18" t="s">
        <v>32</v>
      </c>
      <c r="B273" s="17">
        <v>769</v>
      </c>
      <c r="C273" s="46">
        <v>-1.62E-9</v>
      </c>
      <c r="D273" s="19">
        <v>-2.4100000000000002E-9</v>
      </c>
      <c r="E273" s="19">
        <v>-8.2700000000000004E-10</v>
      </c>
      <c r="F273" s="17">
        <v>6.4800000000000003E-5</v>
      </c>
      <c r="G273" s="19">
        <v>5.8500000000000003E-9</v>
      </c>
      <c r="I273" s="17">
        <v>769</v>
      </c>
      <c r="J273" s="46">
        <v>-1.1800000000000001E-10</v>
      </c>
      <c r="K273" s="19">
        <v>-7.8799999999999997E-10</v>
      </c>
      <c r="L273" s="19">
        <v>5.5099999999999996E-10</v>
      </c>
      <c r="M273" s="17">
        <v>0.72856670000000001</v>
      </c>
      <c r="N273" s="19">
        <v>5.1099999999999999E-9</v>
      </c>
      <c r="P273" s="17">
        <v>769</v>
      </c>
      <c r="Q273" s="46">
        <v>2.7599999999999998E-10</v>
      </c>
      <c r="R273" s="19">
        <v>-5.09E-10</v>
      </c>
      <c r="S273" s="19">
        <v>1.0600000000000001E-9</v>
      </c>
      <c r="T273" s="17">
        <v>0.48984870000000003</v>
      </c>
      <c r="U273" s="19">
        <v>5.69E-9</v>
      </c>
    </row>
    <row r="274" spans="1:21" x14ac:dyDescent="0.25">
      <c r="A274" s="18" t="s">
        <v>33</v>
      </c>
      <c r="B274" s="17">
        <v>769</v>
      </c>
      <c r="C274" s="47">
        <v>-3.6132699999999997E-2</v>
      </c>
      <c r="D274" s="17">
        <v>-5.1849300000000001E-2</v>
      </c>
      <c r="E274" s="17">
        <v>-2.04161E-2</v>
      </c>
      <c r="F274" s="19">
        <v>7.3900000000000004E-6</v>
      </c>
      <c r="G274" s="17">
        <v>0.11712599999999999</v>
      </c>
      <c r="I274" s="17">
        <v>769</v>
      </c>
      <c r="J274" s="47">
        <v>-6.7644999999999997E-3</v>
      </c>
      <c r="K274" s="17">
        <v>-2.0671700000000001E-2</v>
      </c>
      <c r="L274" s="17">
        <v>7.1428000000000004E-3</v>
      </c>
      <c r="M274" s="17">
        <v>0.33996209999999999</v>
      </c>
      <c r="N274" s="17">
        <v>0.1065774</v>
      </c>
      <c r="P274" s="17">
        <v>769</v>
      </c>
      <c r="Q274" s="47">
        <v>-6.5149999999999995E-4</v>
      </c>
      <c r="R274" s="17">
        <v>-1.7179900000000001E-2</v>
      </c>
      <c r="S274" s="17">
        <v>1.5876899999999999E-2</v>
      </c>
      <c r="T274" s="17">
        <v>0.93834300000000004</v>
      </c>
      <c r="U274" s="17">
        <v>0.1197477</v>
      </c>
    </row>
    <row r="275" spans="1:21" x14ac:dyDescent="0.25">
      <c r="A275" s="18" t="s">
        <v>34</v>
      </c>
      <c r="B275" s="17">
        <v>769</v>
      </c>
      <c r="C275" s="47">
        <v>-7.1485000000000003E-3</v>
      </c>
      <c r="D275" s="17">
        <v>-1.02518E-2</v>
      </c>
      <c r="E275" s="17">
        <v>-4.0451000000000003E-3</v>
      </c>
      <c r="F275" s="19">
        <v>7.0999999999999998E-6</v>
      </c>
      <c r="G275" s="17">
        <v>2.32283E-2</v>
      </c>
      <c r="I275" s="17">
        <v>769</v>
      </c>
      <c r="J275" s="47">
        <v>-2.1231000000000002E-3</v>
      </c>
      <c r="K275" s="17">
        <v>-4.8958999999999999E-3</v>
      </c>
      <c r="L275" s="17">
        <v>6.4979999999999997E-4</v>
      </c>
      <c r="M275" s="17">
        <v>0.13323599999999999</v>
      </c>
      <c r="N275" s="17">
        <v>2.1473300000000001E-2</v>
      </c>
      <c r="P275" s="17">
        <v>769</v>
      </c>
      <c r="Q275" s="47">
        <v>-2.6121E-3</v>
      </c>
      <c r="R275" s="17">
        <v>-5.9728999999999997E-3</v>
      </c>
      <c r="S275" s="17">
        <v>7.4879999999999999E-4</v>
      </c>
      <c r="T275" s="17">
        <v>0.1274962</v>
      </c>
      <c r="U275" s="17">
        <v>2.4635799999999999E-2</v>
      </c>
    </row>
    <row r="276" spans="1:21" x14ac:dyDescent="0.25">
      <c r="A276" s="18" t="s">
        <v>35</v>
      </c>
      <c r="B276" s="17">
        <v>769</v>
      </c>
      <c r="C276" s="47">
        <v>-1.45364E-2</v>
      </c>
      <c r="D276" s="17">
        <v>-2.0333199999999999E-2</v>
      </c>
      <c r="E276" s="17">
        <v>-8.7395000000000007E-3</v>
      </c>
      <c r="F276" s="19">
        <v>1.0499999999999999E-6</v>
      </c>
      <c r="G276" s="17">
        <v>4.2853000000000002E-2</v>
      </c>
      <c r="I276" s="17">
        <v>769</v>
      </c>
      <c r="J276" s="47">
        <v>-6.8748000000000004E-3</v>
      </c>
      <c r="K276" s="17">
        <v>-1.2332299999999999E-2</v>
      </c>
      <c r="L276" s="17">
        <v>-1.4173E-3</v>
      </c>
      <c r="M276" s="17">
        <v>1.3619600000000001E-2</v>
      </c>
      <c r="N276" s="17">
        <v>4.1973200000000002E-2</v>
      </c>
      <c r="P276" s="17">
        <v>769</v>
      </c>
      <c r="Q276" s="47">
        <v>-6.1701000000000004E-3</v>
      </c>
      <c r="R276" s="17">
        <v>-1.2854300000000001E-2</v>
      </c>
      <c r="S276" s="17">
        <v>5.1409999999999997E-4</v>
      </c>
      <c r="T276" s="17">
        <v>7.0365499999999997E-2</v>
      </c>
      <c r="U276" s="17">
        <v>4.8359800000000001E-2</v>
      </c>
    </row>
    <row r="277" spans="1:21" x14ac:dyDescent="0.25">
      <c r="A277" s="18" t="s">
        <v>36</v>
      </c>
      <c r="B277" s="17">
        <v>769</v>
      </c>
      <c r="C277" s="47">
        <v>-9.3352000000000001E-3</v>
      </c>
      <c r="D277" s="17">
        <v>-1.33168E-2</v>
      </c>
      <c r="E277" s="17">
        <v>-5.3536E-3</v>
      </c>
      <c r="F277" s="19">
        <v>4.8799999999999999E-6</v>
      </c>
      <c r="G277" s="17">
        <v>2.9065199999999999E-2</v>
      </c>
      <c r="I277" s="17">
        <v>769</v>
      </c>
      <c r="J277" s="47">
        <v>-4.6978999999999996E-3</v>
      </c>
      <c r="K277" s="17">
        <v>-8.4305000000000005E-3</v>
      </c>
      <c r="L277" s="17">
        <v>-9.6540000000000005E-4</v>
      </c>
      <c r="M277" s="17">
        <v>1.3698699999999999E-2</v>
      </c>
      <c r="N277" s="17">
        <v>2.8607199999999999E-2</v>
      </c>
      <c r="P277" s="17">
        <v>769</v>
      </c>
      <c r="Q277" s="47">
        <v>-3.6962000000000002E-3</v>
      </c>
      <c r="R277" s="17">
        <v>-8.3219999999999995E-3</v>
      </c>
      <c r="S277" s="17">
        <v>9.2969999999999999E-4</v>
      </c>
      <c r="T277" s="17">
        <v>0.1171687</v>
      </c>
      <c r="U277" s="17">
        <v>3.3273400000000002E-2</v>
      </c>
    </row>
    <row r="278" spans="1:21" x14ac:dyDescent="0.25">
      <c r="A278" s="18" t="s">
        <v>37</v>
      </c>
      <c r="B278" s="17">
        <v>769</v>
      </c>
      <c r="C278" s="47">
        <v>-5.2046999999999996E-3</v>
      </c>
      <c r="D278" s="17">
        <v>-7.3118999999999996E-3</v>
      </c>
      <c r="E278" s="17">
        <v>-3.0975E-3</v>
      </c>
      <c r="F278" s="19">
        <v>1.5099999999999999E-6</v>
      </c>
      <c r="G278" s="17">
        <v>1.5747199999999999E-2</v>
      </c>
      <c r="I278" s="17">
        <v>769</v>
      </c>
      <c r="J278" s="47">
        <v>-2.1475999999999999E-3</v>
      </c>
      <c r="K278" s="17">
        <v>-4.0584000000000002E-3</v>
      </c>
      <c r="L278" s="17">
        <v>-2.3690000000000001E-4</v>
      </c>
      <c r="M278" s="17">
        <v>2.7648200000000001E-2</v>
      </c>
      <c r="N278" s="17">
        <v>1.478E-2</v>
      </c>
      <c r="P278" s="17">
        <v>769</v>
      </c>
      <c r="Q278" s="47">
        <v>-2.3993E-3</v>
      </c>
      <c r="R278" s="17">
        <v>-4.6993E-3</v>
      </c>
      <c r="S278" s="17">
        <v>-9.9300000000000001E-5</v>
      </c>
      <c r="T278" s="17">
        <v>4.0916000000000001E-2</v>
      </c>
      <c r="U278" s="17">
        <v>1.6935599999999999E-2</v>
      </c>
    </row>
    <row r="279" spans="1:21" x14ac:dyDescent="0.25">
      <c r="A279" s="18" t="s">
        <v>38</v>
      </c>
      <c r="B279" s="17">
        <v>769</v>
      </c>
      <c r="C279" s="47">
        <v>-1.4451200000000001E-2</v>
      </c>
      <c r="D279" s="17">
        <v>-2.2506200000000001E-2</v>
      </c>
      <c r="E279" s="17">
        <v>-6.3961E-3</v>
      </c>
      <c r="F279" s="17">
        <v>4.5389999999999997E-4</v>
      </c>
      <c r="G279" s="17">
        <v>5.9403499999999998E-2</v>
      </c>
      <c r="I279" s="17">
        <v>769</v>
      </c>
      <c r="J279" s="47">
        <v>2.2098999999999999E-3</v>
      </c>
      <c r="K279" s="17">
        <v>-4.3739E-3</v>
      </c>
      <c r="L279" s="17">
        <v>8.7936999999999998E-3</v>
      </c>
      <c r="M279" s="17">
        <v>0.51014539999999997</v>
      </c>
      <c r="N279" s="17">
        <v>4.9800299999999999E-2</v>
      </c>
      <c r="P279" s="17">
        <v>769</v>
      </c>
      <c r="Q279" s="47">
        <v>8.1618999999999997E-3</v>
      </c>
      <c r="R279" s="17">
        <v>7.1319999999999999E-4</v>
      </c>
      <c r="S279" s="17">
        <v>1.56107E-2</v>
      </c>
      <c r="T279" s="17">
        <v>3.1785800000000003E-2</v>
      </c>
      <c r="U279" s="17">
        <v>5.41716E-2</v>
      </c>
    </row>
    <row r="280" spans="1:21" x14ac:dyDescent="0.25">
      <c r="A280" s="18" t="s">
        <v>39</v>
      </c>
      <c r="B280" s="17">
        <v>769</v>
      </c>
      <c r="C280" s="46">
        <v>-1.7800000000000001E-9</v>
      </c>
      <c r="D280" s="19">
        <v>-2.4100000000000002E-9</v>
      </c>
      <c r="E280" s="19">
        <v>-1.14E-9</v>
      </c>
      <c r="F280" s="19">
        <v>5.0799999999999998E-8</v>
      </c>
      <c r="G280" s="19">
        <v>4.6200000000000002E-9</v>
      </c>
      <c r="I280" s="17">
        <v>769</v>
      </c>
      <c r="J280" s="46">
        <v>-1.8899999999999999E-9</v>
      </c>
      <c r="K280" s="19">
        <v>-2.5099999999999998E-9</v>
      </c>
      <c r="L280" s="19">
        <v>-1.27E-9</v>
      </c>
      <c r="M280" s="19">
        <v>2.9199999999999998E-9</v>
      </c>
      <c r="N280" s="19">
        <v>4.8200000000000003E-9</v>
      </c>
      <c r="P280" s="17">
        <v>769</v>
      </c>
      <c r="Q280" s="46">
        <v>-2.7000000000000002E-9</v>
      </c>
      <c r="R280" s="19">
        <v>-3.4200000000000002E-9</v>
      </c>
      <c r="S280" s="19">
        <v>-1.99E-9</v>
      </c>
      <c r="T280" s="19">
        <v>3.3499999999999999E-13</v>
      </c>
      <c r="U280" s="19">
        <v>5.5500000000000001E-9</v>
      </c>
    </row>
    <row r="281" spans="1:21" x14ac:dyDescent="0.25">
      <c r="A281" s="18" t="s">
        <v>40</v>
      </c>
      <c r="B281" s="17">
        <v>769</v>
      </c>
      <c r="C281" s="47">
        <v>-2.54676E-2</v>
      </c>
      <c r="D281" s="17">
        <v>-3.5477000000000002E-2</v>
      </c>
      <c r="E281" s="17">
        <v>-1.54582E-2</v>
      </c>
      <c r="F281" s="19">
        <v>7.3E-7</v>
      </c>
      <c r="G281" s="17">
        <v>7.2787199999999996E-2</v>
      </c>
      <c r="I281" s="17">
        <v>769</v>
      </c>
      <c r="J281" s="47">
        <v>-2.0155800000000001E-2</v>
      </c>
      <c r="K281" s="17">
        <v>-2.9693799999999999E-2</v>
      </c>
      <c r="L281" s="17">
        <v>-1.06178E-2</v>
      </c>
      <c r="M281" s="17">
        <v>3.7200000000000003E-5</v>
      </c>
      <c r="N281" s="17">
        <v>7.3528200000000002E-2</v>
      </c>
      <c r="P281" s="17">
        <v>769</v>
      </c>
      <c r="Q281" s="47">
        <v>-2.9146999999999999E-2</v>
      </c>
      <c r="R281" s="17">
        <v>-4.0497900000000003E-2</v>
      </c>
      <c r="S281" s="17">
        <v>-1.7796099999999999E-2</v>
      </c>
      <c r="T281" s="19">
        <v>5.7899999999999998E-7</v>
      </c>
      <c r="U281" s="17">
        <v>8.4618899999999997E-2</v>
      </c>
    </row>
    <row r="282" spans="1:21" x14ac:dyDescent="0.25">
      <c r="A282" s="18" t="s">
        <v>41</v>
      </c>
      <c r="B282" s="17">
        <v>769</v>
      </c>
      <c r="C282" s="47">
        <v>-8.0239000000000005E-3</v>
      </c>
      <c r="D282" s="17">
        <v>-1.13638E-2</v>
      </c>
      <c r="E282" s="17">
        <v>-4.6839999999999998E-3</v>
      </c>
      <c r="F282" s="19">
        <v>2.8600000000000001E-6</v>
      </c>
      <c r="G282" s="17">
        <v>2.4212899999999999E-2</v>
      </c>
      <c r="I282" s="17">
        <v>769</v>
      </c>
      <c r="J282" s="47">
        <v>-1.1571700000000001E-2</v>
      </c>
      <c r="K282" s="17">
        <v>-1.47773E-2</v>
      </c>
      <c r="L282" s="17">
        <v>-8.3660999999999996E-3</v>
      </c>
      <c r="M282" s="19">
        <v>3.1300000000000002E-12</v>
      </c>
      <c r="N282" s="17">
        <v>2.5224E-2</v>
      </c>
      <c r="P282" s="17">
        <v>769</v>
      </c>
      <c r="Q282" s="47">
        <v>-1.5929499999999999E-2</v>
      </c>
      <c r="R282" s="17">
        <v>-1.9496099999999999E-2</v>
      </c>
      <c r="S282" s="17">
        <v>-1.23628E-2</v>
      </c>
      <c r="T282" s="19">
        <v>1.1699999999999999E-17</v>
      </c>
      <c r="U282" s="17">
        <v>2.79457E-2</v>
      </c>
    </row>
    <row r="283" spans="1:21" x14ac:dyDescent="0.25">
      <c r="A283" s="18" t="s">
        <v>42</v>
      </c>
      <c r="B283" s="17">
        <v>769</v>
      </c>
      <c r="C283" s="47">
        <v>-1.05833E-2</v>
      </c>
      <c r="D283" s="17">
        <v>-1.69026E-2</v>
      </c>
      <c r="E283" s="17">
        <v>-4.2640000000000004E-3</v>
      </c>
      <c r="F283" s="17">
        <v>1.0563E-3</v>
      </c>
      <c r="G283" s="17">
        <v>4.4751699999999998E-2</v>
      </c>
      <c r="I283" s="17">
        <v>769</v>
      </c>
      <c r="J283" s="47">
        <v>-3.8909999999999999E-3</v>
      </c>
      <c r="K283" s="17">
        <v>-9.3506000000000006E-3</v>
      </c>
      <c r="L283" s="17">
        <v>1.5686000000000001E-3</v>
      </c>
      <c r="M283" s="17">
        <v>0.1621976</v>
      </c>
      <c r="N283" s="17">
        <v>4.0738299999999998E-2</v>
      </c>
      <c r="P283" s="17">
        <v>769</v>
      </c>
      <c r="Q283" s="47">
        <v>-5.9626999999999996E-3</v>
      </c>
      <c r="R283" s="17">
        <v>-1.24557E-2</v>
      </c>
      <c r="S283" s="17">
        <v>5.3019999999999999E-4</v>
      </c>
      <c r="T283" s="17">
        <v>7.1817400000000003E-2</v>
      </c>
      <c r="U283" s="17">
        <v>4.6918599999999998E-2</v>
      </c>
    </row>
    <row r="284" spans="1:21" x14ac:dyDescent="0.25">
      <c r="A284" s="18" t="s">
        <v>43</v>
      </c>
      <c r="B284" s="17">
        <v>769</v>
      </c>
      <c r="C284" s="47">
        <v>-7.0958000000000002E-3</v>
      </c>
      <c r="D284" s="17">
        <v>-1.1390600000000001E-2</v>
      </c>
      <c r="E284" s="17">
        <v>-2.8008999999999998E-3</v>
      </c>
      <c r="F284" s="17">
        <v>1.2329000000000001E-3</v>
      </c>
      <c r="G284" s="17">
        <v>3.07183E-2</v>
      </c>
      <c r="I284" s="17">
        <v>769</v>
      </c>
      <c r="J284" s="47">
        <v>-5.9719999999999999E-4</v>
      </c>
      <c r="K284" s="17">
        <v>-4.4454999999999998E-3</v>
      </c>
      <c r="L284" s="17">
        <v>3.2510999999999998E-3</v>
      </c>
      <c r="M284" s="17">
        <v>0.76072110000000004</v>
      </c>
      <c r="N284" s="17">
        <v>2.86456E-2</v>
      </c>
      <c r="P284" s="17">
        <v>769</v>
      </c>
      <c r="Q284" s="47">
        <v>-5.2910000000000001E-4</v>
      </c>
      <c r="R284" s="17">
        <v>-5.2845000000000001E-3</v>
      </c>
      <c r="S284" s="17">
        <v>4.2262999999999997E-3</v>
      </c>
      <c r="T284" s="17">
        <v>0.82716149999999999</v>
      </c>
      <c r="U284" s="17">
        <v>3.4107499999999999E-2</v>
      </c>
    </row>
    <row r="285" spans="1:21" x14ac:dyDescent="0.25">
      <c r="A285" s="18" t="s">
        <v>44</v>
      </c>
      <c r="B285" s="17">
        <v>769</v>
      </c>
      <c r="C285" s="47">
        <v>-3.4811E-3</v>
      </c>
      <c r="D285" s="17">
        <v>-5.7771999999999997E-3</v>
      </c>
      <c r="E285" s="17">
        <v>-1.1849E-3</v>
      </c>
      <c r="F285" s="17">
        <v>3.0114999999999999E-3</v>
      </c>
      <c r="G285" s="17">
        <v>1.5771299999999999E-2</v>
      </c>
      <c r="I285" s="17">
        <v>769</v>
      </c>
      <c r="J285" s="47">
        <v>-3.3067000000000001E-3</v>
      </c>
      <c r="K285" s="17">
        <v>-5.1044000000000003E-3</v>
      </c>
      <c r="L285" s="17">
        <v>-1.5091E-3</v>
      </c>
      <c r="M285" s="17">
        <v>3.2489999999999998E-4</v>
      </c>
      <c r="N285" s="17">
        <v>1.3541600000000001E-2</v>
      </c>
      <c r="P285" s="17">
        <v>769</v>
      </c>
      <c r="Q285" s="47">
        <v>-5.5066999999999998E-3</v>
      </c>
      <c r="R285" s="17">
        <v>-7.4210999999999999E-3</v>
      </c>
      <c r="S285" s="17">
        <v>-3.5923999999999999E-3</v>
      </c>
      <c r="T285" s="19">
        <v>2.3000000000000001E-8</v>
      </c>
      <c r="U285" s="17">
        <v>1.4365299999999999E-2</v>
      </c>
    </row>
    <row r="286" spans="1:21" x14ac:dyDescent="0.25">
      <c r="A286" s="18" t="s">
        <v>45</v>
      </c>
      <c r="B286" s="17">
        <v>769</v>
      </c>
      <c r="C286" s="47">
        <v>-6.8643999999999997E-3</v>
      </c>
      <c r="D286" s="17">
        <v>-9.5346000000000007E-3</v>
      </c>
      <c r="E286" s="17">
        <v>-4.1941000000000001E-3</v>
      </c>
      <c r="F286" s="19">
        <v>5.6300000000000005E-7</v>
      </c>
      <c r="G286" s="17">
        <v>1.9691799999999999E-2</v>
      </c>
      <c r="I286" s="17">
        <v>769</v>
      </c>
      <c r="J286" s="47">
        <v>-4.6197E-3</v>
      </c>
      <c r="K286" s="17">
        <v>-6.8786999999999997E-3</v>
      </c>
      <c r="L286" s="17">
        <v>-2.3606E-3</v>
      </c>
      <c r="M286" s="17">
        <v>6.5500000000000006E-5</v>
      </c>
      <c r="N286" s="17">
        <v>1.7644199999999999E-2</v>
      </c>
      <c r="P286" s="17">
        <v>769</v>
      </c>
      <c r="Q286" s="47">
        <v>-7.1297000000000001E-3</v>
      </c>
      <c r="R286" s="17">
        <v>-9.8995999999999997E-3</v>
      </c>
      <c r="S286" s="17">
        <v>-4.3597999999999996E-3</v>
      </c>
      <c r="T286" s="19">
        <v>5.4499999999999997E-7</v>
      </c>
      <c r="U286" s="17">
        <v>2.08705E-2</v>
      </c>
    </row>
    <row r="287" spans="1:21" x14ac:dyDescent="0.25">
      <c r="A287" s="18" t="s">
        <v>46</v>
      </c>
      <c r="B287" s="17">
        <v>769</v>
      </c>
      <c r="C287" s="46">
        <v>-3.7600000000000003E-9</v>
      </c>
      <c r="D287" s="19">
        <v>-5.6500000000000001E-9</v>
      </c>
      <c r="E287" s="19">
        <v>-1.86E-9</v>
      </c>
      <c r="F287" s="17">
        <v>1.086E-4</v>
      </c>
      <c r="G287" s="19">
        <v>1.37E-8</v>
      </c>
      <c r="I287" s="17">
        <v>769</v>
      </c>
      <c r="J287" s="46">
        <v>-6.4599999999999996E-9</v>
      </c>
      <c r="K287" s="19">
        <v>-8.2599999999999992E-9</v>
      </c>
      <c r="L287" s="19">
        <v>-4.6699999999999998E-9</v>
      </c>
      <c r="M287" s="19">
        <v>3.3399999999999999E-12</v>
      </c>
      <c r="N287" s="19">
        <v>1.39E-8</v>
      </c>
      <c r="P287" s="17">
        <v>769</v>
      </c>
      <c r="Q287" s="46">
        <v>-9.2500000000000001E-9</v>
      </c>
      <c r="R287" s="19">
        <v>-1.1199999999999999E-8</v>
      </c>
      <c r="S287" s="19">
        <v>-7.3399999999999999E-9</v>
      </c>
      <c r="T287" s="19">
        <v>2.8500000000000001E-20</v>
      </c>
      <c r="U287" s="19">
        <v>1.4999999999999999E-8</v>
      </c>
    </row>
    <row r="288" spans="1:21" x14ac:dyDescent="0.25">
      <c r="A288" s="18" t="s">
        <v>47</v>
      </c>
      <c r="B288" s="17">
        <v>769</v>
      </c>
      <c r="C288" s="47">
        <v>-4.7276400000000003E-2</v>
      </c>
      <c r="D288" s="17">
        <v>-7.1528499999999995E-2</v>
      </c>
      <c r="E288" s="17">
        <v>-2.3024300000000001E-2</v>
      </c>
      <c r="F288" s="17">
        <v>1.404E-4</v>
      </c>
      <c r="G288" s="17">
        <v>0.1764984</v>
      </c>
      <c r="I288" s="17">
        <v>769</v>
      </c>
      <c r="J288" s="47">
        <v>-8.4489599999999998E-2</v>
      </c>
      <c r="K288" s="17">
        <v>-0.10789070000000001</v>
      </c>
      <c r="L288" s="17">
        <v>-6.1088400000000001E-2</v>
      </c>
      <c r="M288" s="19">
        <v>3.1000000000000001E-12</v>
      </c>
      <c r="N288" s="17">
        <v>0.18269930000000001</v>
      </c>
      <c r="P288" s="17">
        <v>769</v>
      </c>
      <c r="Q288" s="47">
        <v>-0.11486109999999999</v>
      </c>
      <c r="R288" s="17">
        <v>-0.1401926</v>
      </c>
      <c r="S288" s="17">
        <v>-8.9529600000000001E-2</v>
      </c>
      <c r="T288" s="19">
        <v>3.9499999999999998E-18</v>
      </c>
      <c r="U288" s="17">
        <v>0.19699230000000001</v>
      </c>
    </row>
    <row r="289" spans="1:21" x14ac:dyDescent="0.25">
      <c r="A289" s="18" t="s">
        <v>48</v>
      </c>
      <c r="B289" s="17">
        <v>769</v>
      </c>
      <c r="C289" s="47">
        <v>-1.07688E-2</v>
      </c>
      <c r="D289" s="17">
        <v>-1.73396E-2</v>
      </c>
      <c r="E289" s="17">
        <v>-4.1980000000000003E-3</v>
      </c>
      <c r="F289" s="17">
        <v>1.3488E-3</v>
      </c>
      <c r="G289" s="17">
        <v>4.7453099999999998E-2</v>
      </c>
      <c r="I289" s="17">
        <v>769</v>
      </c>
      <c r="J289" s="47">
        <v>-2.3016100000000001E-2</v>
      </c>
      <c r="K289" s="17">
        <v>-2.9085E-2</v>
      </c>
      <c r="L289" s="17">
        <v>-1.6947199999999999E-2</v>
      </c>
      <c r="M289" s="19">
        <v>2.6199999999999999E-13</v>
      </c>
      <c r="N289" s="17">
        <v>4.7127799999999997E-2</v>
      </c>
      <c r="P289" s="17">
        <v>769</v>
      </c>
      <c r="Q289" s="47">
        <v>-3.3163100000000001E-2</v>
      </c>
      <c r="R289" s="17">
        <v>-3.94785E-2</v>
      </c>
      <c r="S289" s="17">
        <v>-2.6847599999999999E-2</v>
      </c>
      <c r="T289" s="19">
        <v>2.02E-23</v>
      </c>
      <c r="U289" s="17">
        <v>4.97545E-2</v>
      </c>
    </row>
    <row r="290" spans="1:21" x14ac:dyDescent="0.25">
      <c r="A290" s="18" t="s">
        <v>49</v>
      </c>
      <c r="B290" s="17">
        <v>769</v>
      </c>
      <c r="C290" s="47">
        <v>-2.9307400000000001E-2</v>
      </c>
      <c r="D290" s="17">
        <v>-4.58591E-2</v>
      </c>
      <c r="E290" s="17">
        <v>-1.27557E-2</v>
      </c>
      <c r="F290" s="17">
        <v>5.3779999999999995E-4</v>
      </c>
      <c r="G290" s="17">
        <v>0.11982</v>
      </c>
      <c r="I290" s="17">
        <v>769</v>
      </c>
      <c r="J290" s="47">
        <v>-5.0248000000000001E-2</v>
      </c>
      <c r="K290" s="17">
        <v>-6.6115999999999994E-2</v>
      </c>
      <c r="L290" s="17">
        <v>-3.4380000000000001E-2</v>
      </c>
      <c r="M290" s="19">
        <v>8.3600000000000001E-10</v>
      </c>
      <c r="N290" s="17">
        <v>0.123115</v>
      </c>
      <c r="P290" s="17">
        <v>769</v>
      </c>
      <c r="Q290" s="47">
        <v>-6.2508999999999995E-2</v>
      </c>
      <c r="R290" s="17">
        <v>-7.9866199999999998E-2</v>
      </c>
      <c r="S290" s="17">
        <v>-4.5151799999999999E-2</v>
      </c>
      <c r="T290" s="19">
        <v>3.5E-12</v>
      </c>
      <c r="U290" s="17">
        <v>0.13182559999999999</v>
      </c>
    </row>
    <row r="291" spans="1:21" x14ac:dyDescent="0.25">
      <c r="A291" s="18" t="s">
        <v>50</v>
      </c>
      <c r="B291" s="17">
        <v>769</v>
      </c>
      <c r="C291" s="47">
        <v>-2.1703799999999999E-2</v>
      </c>
      <c r="D291" s="17">
        <v>-3.3480299999999998E-2</v>
      </c>
      <c r="E291" s="17">
        <v>-9.9272000000000006E-3</v>
      </c>
      <c r="F291" s="17">
        <v>3.165E-4</v>
      </c>
      <c r="G291" s="17">
        <v>8.5188899999999998E-2</v>
      </c>
      <c r="I291" s="17">
        <v>769</v>
      </c>
      <c r="J291" s="47">
        <v>-3.2994000000000002E-2</v>
      </c>
      <c r="K291" s="17">
        <v>-4.4280899999999998E-2</v>
      </c>
      <c r="L291" s="17">
        <v>-2.17071E-2</v>
      </c>
      <c r="M291" s="19">
        <v>1.3799999999999999E-8</v>
      </c>
      <c r="N291" s="17">
        <v>8.7482000000000004E-2</v>
      </c>
      <c r="P291" s="17">
        <v>769</v>
      </c>
      <c r="Q291" s="47">
        <v>-3.76557E-2</v>
      </c>
      <c r="R291" s="17">
        <v>-5.0215599999999999E-2</v>
      </c>
      <c r="S291" s="17">
        <v>-2.5095800000000001E-2</v>
      </c>
      <c r="T291" s="19">
        <v>5.93E-9</v>
      </c>
      <c r="U291" s="17">
        <v>9.4116699999999998E-2</v>
      </c>
    </row>
    <row r="292" spans="1:21" x14ac:dyDescent="0.25">
      <c r="A292" s="18" t="s">
        <v>51</v>
      </c>
      <c r="B292" s="17">
        <v>769</v>
      </c>
      <c r="C292" s="47">
        <v>-7.5992000000000004E-3</v>
      </c>
      <c r="D292" s="17">
        <v>-1.2718699999999999E-2</v>
      </c>
      <c r="E292" s="17">
        <v>-2.4797E-3</v>
      </c>
      <c r="F292" s="17">
        <v>3.6733999999999998E-3</v>
      </c>
      <c r="G292" s="17">
        <v>3.7074099999999999E-2</v>
      </c>
      <c r="I292" s="17">
        <v>769</v>
      </c>
      <c r="J292" s="47">
        <v>-1.72175E-2</v>
      </c>
      <c r="K292" s="17">
        <v>-2.2002600000000001E-2</v>
      </c>
      <c r="L292" s="17">
        <v>-1.24323E-2</v>
      </c>
      <c r="M292" s="19">
        <v>3.65E-12</v>
      </c>
      <c r="N292" s="17">
        <v>3.7089700000000003E-2</v>
      </c>
      <c r="P292" s="17">
        <v>769</v>
      </c>
      <c r="Q292" s="47">
        <v>-2.4888199999999999E-2</v>
      </c>
      <c r="R292" s="17">
        <v>-2.9858699999999998E-2</v>
      </c>
      <c r="S292" s="17">
        <v>-1.9917799999999999E-2</v>
      </c>
      <c r="T292" s="19">
        <v>1.48E-21</v>
      </c>
      <c r="U292" s="17">
        <v>3.9031400000000001E-2</v>
      </c>
    </row>
    <row r="293" spans="1:21" x14ac:dyDescent="0.25">
      <c r="A293" s="18" t="s">
        <v>52</v>
      </c>
      <c r="B293" s="17">
        <v>769</v>
      </c>
      <c r="C293" s="47">
        <v>-7.1907999999999998E-3</v>
      </c>
      <c r="D293" s="17">
        <v>-1.00302E-2</v>
      </c>
      <c r="E293" s="17">
        <v>-4.3512999999999998E-3</v>
      </c>
      <c r="F293" s="19">
        <v>8.2099999999999995E-7</v>
      </c>
      <c r="G293" s="17">
        <v>2.0828599999999999E-2</v>
      </c>
      <c r="I293" s="17">
        <v>769</v>
      </c>
      <c r="J293" s="47">
        <v>-1.12727E-2</v>
      </c>
      <c r="K293" s="17">
        <v>-1.38443E-2</v>
      </c>
      <c r="L293" s="17">
        <v>-8.7010000000000004E-3</v>
      </c>
      <c r="M293" s="19">
        <v>4.3000000000000002E-17</v>
      </c>
      <c r="N293" s="17">
        <v>2.04639E-2</v>
      </c>
      <c r="P293" s="17">
        <v>769</v>
      </c>
      <c r="Q293" s="47">
        <v>-1.91951E-2</v>
      </c>
      <c r="R293" s="17">
        <v>-2.21342E-2</v>
      </c>
      <c r="S293" s="17">
        <v>-1.6256E-2</v>
      </c>
      <c r="T293" s="19">
        <v>3.1500000000000001E-34</v>
      </c>
      <c r="U293" s="17">
        <v>2.4333299999999999E-2</v>
      </c>
    </row>
    <row r="294" spans="1:21" x14ac:dyDescent="0.25">
      <c r="A294" s="18" t="s">
        <v>53</v>
      </c>
      <c r="B294" s="17">
        <v>769</v>
      </c>
      <c r="C294" s="46">
        <v>-5.9600000000000001E-9</v>
      </c>
      <c r="D294" s="19">
        <v>-9.5499999999999995E-9</v>
      </c>
      <c r="E294" s="19">
        <v>-2.3800000000000001E-9</v>
      </c>
      <c r="F294" s="17">
        <v>1.1452000000000001E-3</v>
      </c>
      <c r="G294" s="19">
        <v>2.5799999999999999E-8</v>
      </c>
      <c r="I294" s="17">
        <v>769</v>
      </c>
      <c r="J294" s="46">
        <v>-1.2299999999999999E-8</v>
      </c>
      <c r="K294" s="19">
        <v>-1.55E-8</v>
      </c>
      <c r="L294" s="19">
        <v>-9.0200000000000007E-9</v>
      </c>
      <c r="M294" s="19">
        <v>3.2800000000000002E-13</v>
      </c>
      <c r="N294" s="19">
        <v>2.5200000000000001E-8</v>
      </c>
      <c r="P294" s="17">
        <v>769</v>
      </c>
      <c r="Q294" s="46">
        <v>-1.8399999999999999E-8</v>
      </c>
      <c r="R294" s="19">
        <v>-2.18E-8</v>
      </c>
      <c r="S294" s="19">
        <v>-1.4999999999999999E-8</v>
      </c>
      <c r="T294" s="19">
        <v>7.6900000000000003E-25</v>
      </c>
      <c r="U294" s="19">
        <v>2.6799999999999998E-8</v>
      </c>
    </row>
    <row r="295" spans="1:21" x14ac:dyDescent="0.25">
      <c r="A295" s="18" t="s">
        <v>54</v>
      </c>
      <c r="B295" s="17">
        <v>769</v>
      </c>
      <c r="C295" s="47">
        <v>-5.5094299999999999E-2</v>
      </c>
      <c r="D295" s="17">
        <v>-8.5947300000000004E-2</v>
      </c>
      <c r="E295" s="17">
        <v>-2.42413E-2</v>
      </c>
      <c r="F295" s="17">
        <v>4.8230000000000001E-4</v>
      </c>
      <c r="G295" s="17">
        <v>0.22486200000000001</v>
      </c>
      <c r="I295" s="17">
        <v>769</v>
      </c>
      <c r="J295" s="47">
        <v>-0.1133043</v>
      </c>
      <c r="K295" s="17">
        <v>-0.14278009999999999</v>
      </c>
      <c r="L295" s="17">
        <v>-8.3828399999999997E-2</v>
      </c>
      <c r="M295" s="19">
        <v>1.2800000000000001E-13</v>
      </c>
      <c r="N295" s="17">
        <v>0.2299968</v>
      </c>
      <c r="P295" s="17">
        <v>769</v>
      </c>
      <c r="Q295" s="47">
        <v>-0.16364529999999999</v>
      </c>
      <c r="R295" s="17">
        <v>-0.19487209999999999</v>
      </c>
      <c r="S295" s="17">
        <v>-0.13241849999999999</v>
      </c>
      <c r="T295" s="19">
        <v>2.4400000000000001E-23</v>
      </c>
      <c r="U295" s="17">
        <v>0.24612890000000001</v>
      </c>
    </row>
    <row r="296" spans="1:21" x14ac:dyDescent="0.25">
      <c r="A296" s="18" t="s">
        <v>55</v>
      </c>
      <c r="B296" s="17">
        <v>769</v>
      </c>
      <c r="C296" s="47">
        <v>-1.1005300000000001E-2</v>
      </c>
      <c r="D296" s="17">
        <v>-1.72976E-2</v>
      </c>
      <c r="E296" s="17">
        <v>-4.7130000000000002E-3</v>
      </c>
      <c r="F296" s="17">
        <v>6.2810000000000003E-4</v>
      </c>
      <c r="G296" s="17">
        <v>4.57908E-2</v>
      </c>
      <c r="I296" s="17">
        <v>769</v>
      </c>
      <c r="J296" s="47">
        <v>-2.3001199999999999E-2</v>
      </c>
      <c r="K296" s="17">
        <v>-2.8981699999999999E-2</v>
      </c>
      <c r="L296" s="17">
        <v>-1.70207E-2</v>
      </c>
      <c r="M296" s="19">
        <v>1.24E-13</v>
      </c>
      <c r="N296" s="17">
        <v>4.6732000000000003E-2</v>
      </c>
      <c r="P296" s="17">
        <v>769</v>
      </c>
      <c r="Q296" s="47">
        <v>-3.18605E-2</v>
      </c>
      <c r="R296" s="17">
        <v>-3.8225299999999997E-2</v>
      </c>
      <c r="S296" s="17">
        <v>-2.54957E-2</v>
      </c>
      <c r="T296" s="19">
        <v>1.5200000000000001E-21</v>
      </c>
      <c r="U296" s="17">
        <v>4.9958099999999998E-2</v>
      </c>
    </row>
    <row r="297" spans="1:21" x14ac:dyDescent="0.25">
      <c r="A297" s="18" t="s">
        <v>56</v>
      </c>
      <c r="B297" s="17">
        <v>769</v>
      </c>
      <c r="C297" s="47">
        <v>-3.76668E-2</v>
      </c>
      <c r="D297" s="17">
        <v>-6.0211399999999998E-2</v>
      </c>
      <c r="E297" s="17">
        <v>-1.51223E-2</v>
      </c>
      <c r="F297" s="17">
        <v>1.0855999999999999E-3</v>
      </c>
      <c r="G297" s="17">
        <v>0.16389899999999999</v>
      </c>
      <c r="I297" s="17">
        <v>769</v>
      </c>
      <c r="J297" s="47">
        <v>-7.7995499999999995E-2</v>
      </c>
      <c r="K297" s="17">
        <v>-9.9540000000000003E-2</v>
      </c>
      <c r="L297" s="17">
        <v>-5.6451000000000001E-2</v>
      </c>
      <c r="M297" s="19">
        <v>2.7200000000000001E-12</v>
      </c>
      <c r="N297" s="17">
        <v>0.1674476</v>
      </c>
      <c r="P297" s="17">
        <v>769</v>
      </c>
      <c r="Q297" s="47">
        <v>-0.1097291</v>
      </c>
      <c r="R297" s="17">
        <v>-0.13256299999999999</v>
      </c>
      <c r="S297" s="17">
        <v>-8.6895100000000003E-2</v>
      </c>
      <c r="T297" s="19">
        <v>4.6199999999999999E-20</v>
      </c>
      <c r="U297" s="17">
        <v>0.17779159999999999</v>
      </c>
    </row>
    <row r="298" spans="1:21" x14ac:dyDescent="0.25">
      <c r="A298" s="18" t="s">
        <v>57</v>
      </c>
      <c r="B298" s="17">
        <v>769</v>
      </c>
      <c r="C298" s="47">
        <v>-2.9195100000000002E-2</v>
      </c>
      <c r="D298" s="17">
        <v>-4.6139899999999998E-2</v>
      </c>
      <c r="E298" s="17">
        <v>-1.22503E-2</v>
      </c>
      <c r="F298" s="17">
        <v>7.5540000000000004E-4</v>
      </c>
      <c r="G298" s="17">
        <v>0.1232115</v>
      </c>
      <c r="I298" s="17">
        <v>769</v>
      </c>
      <c r="J298" s="47">
        <v>-5.8272400000000002E-2</v>
      </c>
      <c r="K298" s="17">
        <v>-7.4522199999999997E-2</v>
      </c>
      <c r="L298" s="17">
        <v>-4.2022700000000003E-2</v>
      </c>
      <c r="M298" s="19">
        <v>4.2899999999999997E-12</v>
      </c>
      <c r="N298" s="17">
        <v>0.12637380000000001</v>
      </c>
      <c r="P298" s="17">
        <v>769</v>
      </c>
      <c r="Q298" s="47">
        <v>-8.0912200000000004E-2</v>
      </c>
      <c r="R298" s="17">
        <v>-9.82513E-2</v>
      </c>
      <c r="S298" s="17">
        <v>-6.3573099999999994E-2</v>
      </c>
      <c r="T298" s="19">
        <v>4.64E-19</v>
      </c>
      <c r="U298" s="17">
        <v>0.1344824</v>
      </c>
    </row>
    <row r="299" spans="1:21" x14ac:dyDescent="0.25">
      <c r="A299" s="18" t="s">
        <v>58</v>
      </c>
      <c r="B299" s="17">
        <v>769</v>
      </c>
      <c r="C299" s="47">
        <v>-8.4782999999999994E-3</v>
      </c>
      <c r="D299" s="17">
        <v>-1.4157400000000001E-2</v>
      </c>
      <c r="E299" s="17">
        <v>-2.7992E-3</v>
      </c>
      <c r="F299" s="17">
        <v>3.4832999999999999E-3</v>
      </c>
      <c r="G299" s="17">
        <v>4.1293900000000001E-2</v>
      </c>
      <c r="I299" s="17">
        <v>769</v>
      </c>
      <c r="J299" s="47">
        <v>-1.9666699999999999E-2</v>
      </c>
      <c r="K299" s="17">
        <v>-2.50218E-2</v>
      </c>
      <c r="L299" s="17">
        <v>-1.43117E-2</v>
      </c>
      <c r="M299" s="19">
        <v>1.3499999999999999E-12</v>
      </c>
      <c r="N299" s="17">
        <v>4.1479700000000001E-2</v>
      </c>
      <c r="P299" s="17">
        <v>769</v>
      </c>
      <c r="Q299" s="47">
        <v>-2.88192E-2</v>
      </c>
      <c r="R299" s="17">
        <v>-3.4374500000000002E-2</v>
      </c>
      <c r="S299" s="17">
        <v>-2.3263800000000001E-2</v>
      </c>
      <c r="T299" s="19">
        <v>6.2699999999999995E-23</v>
      </c>
      <c r="U299" s="17">
        <v>4.37303E-2</v>
      </c>
    </row>
    <row r="300" spans="1:21" x14ac:dyDescent="0.25">
      <c r="A300" s="18" t="s">
        <v>59</v>
      </c>
      <c r="B300" s="17">
        <v>769</v>
      </c>
      <c r="C300" s="47">
        <v>-6.4161000000000001E-3</v>
      </c>
      <c r="D300" s="17">
        <v>-9.6228000000000008E-3</v>
      </c>
      <c r="E300" s="17">
        <v>-3.2093E-3</v>
      </c>
      <c r="F300" s="17">
        <v>9.3499999999999996E-5</v>
      </c>
      <c r="G300" s="17">
        <v>2.31817E-2</v>
      </c>
      <c r="I300" s="17">
        <v>769</v>
      </c>
      <c r="J300" s="47">
        <v>-1.2350099999999999E-2</v>
      </c>
      <c r="K300" s="17">
        <v>-1.51521E-2</v>
      </c>
      <c r="L300" s="17">
        <v>-9.5479999999999992E-3</v>
      </c>
      <c r="M300" s="19">
        <v>2.9499999999999999E-17</v>
      </c>
      <c r="N300" s="17">
        <v>2.1976800000000001E-2</v>
      </c>
      <c r="P300" s="17">
        <v>769</v>
      </c>
      <c r="Q300" s="47">
        <v>-2.19624E-2</v>
      </c>
      <c r="R300" s="17">
        <v>-2.4993999999999999E-2</v>
      </c>
      <c r="S300" s="17">
        <v>-1.8930900000000001E-2</v>
      </c>
      <c r="T300" s="17">
        <v>0</v>
      </c>
      <c r="U300" s="17">
        <v>2.52175E-2</v>
      </c>
    </row>
    <row r="301" spans="1:21" x14ac:dyDescent="0.25">
      <c r="A301" s="18" t="s">
        <v>60</v>
      </c>
      <c r="B301" s="17">
        <v>769</v>
      </c>
      <c r="C301" s="46">
        <v>-5.0799999999999998E-9</v>
      </c>
      <c r="D301" s="19">
        <v>-8.2700000000000006E-9</v>
      </c>
      <c r="E301" s="19">
        <v>-1.8899999999999999E-9</v>
      </c>
      <c r="F301" s="17">
        <v>1.8132000000000001E-3</v>
      </c>
      <c r="G301" s="19">
        <v>2.2799999999999999E-8</v>
      </c>
      <c r="I301" s="17">
        <v>769</v>
      </c>
      <c r="J301" s="46">
        <v>-9.9300000000000002E-9</v>
      </c>
      <c r="K301" s="19">
        <v>-1.27E-8</v>
      </c>
      <c r="L301" s="19">
        <v>-7.1399999999999997E-9</v>
      </c>
      <c r="M301" s="19">
        <v>6.2500000000000002E-12</v>
      </c>
      <c r="N301" s="19">
        <v>2.1600000000000002E-8</v>
      </c>
      <c r="P301" s="17">
        <v>769</v>
      </c>
      <c r="Q301" s="46">
        <v>-1.52E-8</v>
      </c>
      <c r="R301" s="19">
        <v>-1.81E-8</v>
      </c>
      <c r="S301" s="19">
        <v>-1.2299999999999999E-8</v>
      </c>
      <c r="T301" s="19">
        <v>2.3799999999999999E-23</v>
      </c>
      <c r="U301" s="19">
        <v>2.2799999999999999E-8</v>
      </c>
    </row>
    <row r="302" spans="1:21" x14ac:dyDescent="0.25">
      <c r="A302" s="18" t="s">
        <v>61</v>
      </c>
      <c r="B302" s="17">
        <v>769</v>
      </c>
      <c r="C302" s="47">
        <v>-3.3466299999999997E-2</v>
      </c>
      <c r="D302" s="17">
        <v>-5.2682E-2</v>
      </c>
      <c r="E302" s="17">
        <v>-1.42506E-2</v>
      </c>
      <c r="F302" s="17">
        <v>6.6200000000000005E-4</v>
      </c>
      <c r="G302" s="17">
        <v>0.13957220000000001</v>
      </c>
      <c r="I302" s="17">
        <v>769</v>
      </c>
      <c r="J302" s="47">
        <v>-6.5027699999999994E-2</v>
      </c>
      <c r="K302" s="17">
        <v>-8.3039500000000002E-2</v>
      </c>
      <c r="L302" s="17">
        <v>-4.7015800000000003E-2</v>
      </c>
      <c r="M302" s="19">
        <v>3.1099999999999999E-12</v>
      </c>
      <c r="N302" s="17">
        <v>0.13997109999999999</v>
      </c>
      <c r="P302" s="17">
        <v>769</v>
      </c>
      <c r="Q302" s="47">
        <v>-9.8029199999999997E-2</v>
      </c>
      <c r="R302" s="17">
        <v>-0.1171208</v>
      </c>
      <c r="S302" s="17">
        <v>-7.89377E-2</v>
      </c>
      <c r="T302" s="19">
        <v>1.5999999999999999E-22</v>
      </c>
      <c r="U302" s="17">
        <v>0.1499653</v>
      </c>
    </row>
    <row r="303" spans="1:21" x14ac:dyDescent="0.25">
      <c r="A303" s="18" t="s">
        <v>62</v>
      </c>
      <c r="B303" s="17">
        <v>769</v>
      </c>
      <c r="C303" s="47">
        <v>-7.2703999999999998E-3</v>
      </c>
      <c r="D303" s="17">
        <v>-1.08483E-2</v>
      </c>
      <c r="E303" s="17">
        <v>-3.6925E-3</v>
      </c>
      <c r="F303" s="17">
        <v>7.2700000000000005E-5</v>
      </c>
      <c r="G303" s="17">
        <v>2.6376500000000001E-2</v>
      </c>
      <c r="I303" s="17">
        <v>769</v>
      </c>
      <c r="J303" s="47">
        <v>-1.3694899999999999E-2</v>
      </c>
      <c r="K303" s="17">
        <v>-1.7265699999999998E-2</v>
      </c>
      <c r="L303" s="17">
        <v>-1.01242E-2</v>
      </c>
      <c r="M303" s="19">
        <v>1.4399999999999999E-13</v>
      </c>
      <c r="N303" s="17">
        <v>2.80118E-2</v>
      </c>
      <c r="P303" s="17">
        <v>769</v>
      </c>
      <c r="Q303" s="47">
        <v>-1.8735700000000001E-2</v>
      </c>
      <c r="R303" s="17">
        <v>-2.2629199999999999E-2</v>
      </c>
      <c r="S303" s="17">
        <v>-1.4842299999999999E-2</v>
      </c>
      <c r="T303" s="19">
        <v>4.1400000000000002E-20</v>
      </c>
      <c r="U303" s="17">
        <v>3.04222E-2</v>
      </c>
    </row>
    <row r="304" spans="1:21" x14ac:dyDescent="0.25">
      <c r="A304" s="18" t="s">
        <v>63</v>
      </c>
      <c r="B304" s="17">
        <v>769</v>
      </c>
      <c r="C304" s="47">
        <v>-2.3105400000000002E-2</v>
      </c>
      <c r="D304" s="17">
        <v>-3.7527699999999997E-2</v>
      </c>
      <c r="E304" s="17">
        <v>-8.6829999999999997E-3</v>
      </c>
      <c r="F304" s="17">
        <v>1.7254E-3</v>
      </c>
      <c r="G304" s="17">
        <v>0.10412879999999999</v>
      </c>
      <c r="I304" s="17">
        <v>769</v>
      </c>
      <c r="J304" s="47">
        <v>-4.4051100000000003E-2</v>
      </c>
      <c r="K304" s="17">
        <v>-5.7385899999999997E-2</v>
      </c>
      <c r="L304" s="17">
        <v>-3.0716199999999999E-2</v>
      </c>
      <c r="M304" s="19">
        <v>1.5899999999999999E-10</v>
      </c>
      <c r="N304" s="17">
        <v>0.10310030000000001</v>
      </c>
      <c r="P304" s="17">
        <v>769</v>
      </c>
      <c r="Q304" s="47">
        <v>-6.6014400000000001E-2</v>
      </c>
      <c r="R304" s="17">
        <v>-8.0114000000000005E-2</v>
      </c>
      <c r="S304" s="17">
        <v>-5.1914799999999997E-2</v>
      </c>
      <c r="T304" s="19">
        <v>3.5899999999999998E-19</v>
      </c>
      <c r="U304" s="17">
        <v>0.1095228</v>
      </c>
    </row>
    <row r="305" spans="1:21" x14ac:dyDescent="0.25">
      <c r="A305" s="18" t="s">
        <v>64</v>
      </c>
      <c r="B305" s="17">
        <v>769</v>
      </c>
      <c r="C305" s="47">
        <v>-1.8769500000000001E-2</v>
      </c>
      <c r="D305" s="17">
        <v>-3.07037E-2</v>
      </c>
      <c r="E305" s="17">
        <v>-6.8354000000000002E-3</v>
      </c>
      <c r="F305" s="17">
        <v>2.0918E-3</v>
      </c>
      <c r="G305" s="17">
        <v>8.5787799999999997E-2</v>
      </c>
      <c r="I305" s="17">
        <v>769</v>
      </c>
      <c r="J305" s="47">
        <v>-3.5536699999999997E-2</v>
      </c>
      <c r="K305" s="17">
        <v>-4.63866E-2</v>
      </c>
      <c r="L305" s="17">
        <v>-2.4686699999999999E-2</v>
      </c>
      <c r="M305" s="19">
        <v>2.25E-10</v>
      </c>
      <c r="N305" s="17">
        <v>8.3663000000000001E-2</v>
      </c>
      <c r="P305" s="17">
        <v>769</v>
      </c>
      <c r="Q305" s="47">
        <v>-5.3521100000000002E-2</v>
      </c>
      <c r="R305" s="17">
        <v>-6.4962800000000001E-2</v>
      </c>
      <c r="S305" s="17">
        <v>-4.20793E-2</v>
      </c>
      <c r="T305" s="19">
        <v>3.8500000000000002E-19</v>
      </c>
      <c r="U305" s="17">
        <v>8.8633699999999996E-2</v>
      </c>
    </row>
    <row r="306" spans="1:21" x14ac:dyDescent="0.25">
      <c r="A306" s="18" t="s">
        <v>65</v>
      </c>
      <c r="B306" s="17">
        <v>769</v>
      </c>
      <c r="C306" s="47">
        <v>-4.3368E-3</v>
      </c>
      <c r="D306" s="17">
        <v>-6.9798999999999998E-3</v>
      </c>
      <c r="E306" s="17">
        <v>-1.6938000000000001E-3</v>
      </c>
      <c r="F306" s="17">
        <v>1.3312E-3</v>
      </c>
      <c r="G306" s="17">
        <v>1.9283499999999999E-2</v>
      </c>
      <c r="I306" s="17">
        <v>769</v>
      </c>
      <c r="J306" s="47">
        <v>-8.5407999999999994E-3</v>
      </c>
      <c r="K306" s="17">
        <v>-1.1120700000000001E-2</v>
      </c>
      <c r="L306" s="17">
        <v>-5.9608999999999999E-3</v>
      </c>
      <c r="M306" s="19">
        <v>1.4600000000000001E-10</v>
      </c>
      <c r="N306" s="17">
        <v>1.9906900000000002E-2</v>
      </c>
      <c r="P306" s="17">
        <v>769</v>
      </c>
      <c r="Q306" s="47">
        <v>-1.25545E-2</v>
      </c>
      <c r="R306" s="17">
        <v>-1.52652E-2</v>
      </c>
      <c r="S306" s="17">
        <v>-9.8437999999999998E-3</v>
      </c>
      <c r="T306" s="19">
        <v>8.21E-19</v>
      </c>
      <c r="U306" s="17">
        <v>2.1221899999999998E-2</v>
      </c>
    </row>
    <row r="307" spans="1:21" x14ac:dyDescent="0.25">
      <c r="A307" s="18" t="s">
        <v>66</v>
      </c>
      <c r="B307" s="17">
        <v>769</v>
      </c>
      <c r="C307" s="47">
        <v>-3.0933000000000002E-3</v>
      </c>
      <c r="D307" s="17">
        <v>-5.2496000000000001E-3</v>
      </c>
      <c r="E307" s="17">
        <v>-9.3700000000000001E-4</v>
      </c>
      <c r="F307" s="17">
        <v>4.9867999999999996E-3</v>
      </c>
      <c r="G307" s="17">
        <v>1.5418100000000001E-2</v>
      </c>
      <c r="I307" s="17">
        <v>769</v>
      </c>
      <c r="J307" s="47">
        <v>-7.2434999999999999E-3</v>
      </c>
      <c r="K307" s="17">
        <v>-8.9849999999999999E-3</v>
      </c>
      <c r="L307" s="17">
        <v>-5.5019999999999999E-3</v>
      </c>
      <c r="M307" s="19">
        <v>1.32E-15</v>
      </c>
      <c r="N307" s="17">
        <v>1.3280800000000001E-2</v>
      </c>
      <c r="P307" s="17">
        <v>769</v>
      </c>
      <c r="Q307" s="47">
        <v>-1.31702E-2</v>
      </c>
      <c r="R307" s="17">
        <v>-1.49325E-2</v>
      </c>
      <c r="S307" s="17">
        <v>-1.1408E-2</v>
      </c>
      <c r="T307" s="17">
        <v>0</v>
      </c>
      <c r="U307" s="17">
        <v>1.4545499999999999E-2</v>
      </c>
    </row>
    <row r="308" spans="1:21" x14ac:dyDescent="0.25">
      <c r="A308" s="18" t="s">
        <v>67</v>
      </c>
      <c r="B308" s="17">
        <v>769</v>
      </c>
      <c r="C308" s="46">
        <v>-5.1000000000000002E-9</v>
      </c>
      <c r="D308" s="19">
        <v>-8.5400000000000007E-9</v>
      </c>
      <c r="E308" s="19">
        <v>-1.6600000000000001E-9</v>
      </c>
      <c r="F308" s="17">
        <v>3.6868999999999999E-3</v>
      </c>
      <c r="G308" s="19">
        <v>2.4900000000000001E-8</v>
      </c>
      <c r="I308" s="17">
        <v>769</v>
      </c>
      <c r="J308" s="46">
        <v>-9.6999999999999992E-9</v>
      </c>
      <c r="K308" s="19">
        <v>-1.28E-8</v>
      </c>
      <c r="L308" s="19">
        <v>-6.6199999999999999E-9</v>
      </c>
      <c r="M308" s="19">
        <v>1.03E-9</v>
      </c>
      <c r="N308" s="19">
        <v>2.36E-8</v>
      </c>
      <c r="P308" s="17">
        <v>769</v>
      </c>
      <c r="Q308" s="46">
        <v>-1.59E-8</v>
      </c>
      <c r="R308" s="19">
        <v>-1.9099999999999999E-8</v>
      </c>
      <c r="S308" s="19">
        <v>-1.28E-8</v>
      </c>
      <c r="T308" s="19">
        <v>1.34E-21</v>
      </c>
      <c r="U308" s="19">
        <v>2.48E-8</v>
      </c>
    </row>
    <row r="309" spans="1:21" x14ac:dyDescent="0.25">
      <c r="A309" s="18" t="s">
        <v>68</v>
      </c>
      <c r="B309" s="17">
        <v>769</v>
      </c>
      <c r="C309" s="47">
        <v>-1.9823400000000001E-2</v>
      </c>
      <c r="D309" s="17">
        <v>-3.2025699999999997E-2</v>
      </c>
      <c r="E309" s="17">
        <v>-7.6211999999999998E-3</v>
      </c>
      <c r="F309" s="17">
        <v>1.485E-3</v>
      </c>
      <c r="G309" s="17">
        <v>8.8747999999999994E-2</v>
      </c>
      <c r="I309" s="17">
        <v>769</v>
      </c>
      <c r="J309" s="47">
        <v>-3.7471200000000003E-2</v>
      </c>
      <c r="K309" s="17">
        <v>-4.8871499999999998E-2</v>
      </c>
      <c r="L309" s="17">
        <v>-2.6070900000000001E-2</v>
      </c>
      <c r="M309" s="19">
        <v>1.95E-10</v>
      </c>
      <c r="N309" s="17">
        <v>8.7965399999999999E-2</v>
      </c>
      <c r="P309" s="17">
        <v>769</v>
      </c>
      <c r="Q309" s="47">
        <v>-5.8316600000000003E-2</v>
      </c>
      <c r="R309" s="17">
        <v>-7.0321900000000007E-2</v>
      </c>
      <c r="S309" s="17">
        <v>-4.63113E-2</v>
      </c>
      <c r="T309" s="19">
        <v>1.9199999999999999E-20</v>
      </c>
      <c r="U309" s="17">
        <v>9.3438099999999996E-2</v>
      </c>
    </row>
    <row r="310" spans="1:21" x14ac:dyDescent="0.25">
      <c r="A310" s="18" t="s">
        <v>69</v>
      </c>
      <c r="B310" s="17">
        <v>769</v>
      </c>
      <c r="C310" s="47">
        <v>-4.1256000000000001E-3</v>
      </c>
      <c r="D310" s="17">
        <v>-6.6013E-3</v>
      </c>
      <c r="E310" s="17">
        <v>-1.65E-3</v>
      </c>
      <c r="F310" s="17">
        <v>1.1180999999999999E-3</v>
      </c>
      <c r="G310" s="17">
        <v>1.83596E-2</v>
      </c>
      <c r="I310" s="17">
        <v>769</v>
      </c>
      <c r="J310" s="47">
        <v>-8.2883999999999996E-3</v>
      </c>
      <c r="K310" s="17">
        <v>-1.0725200000000001E-2</v>
      </c>
      <c r="L310" s="17">
        <v>-5.8516999999999996E-3</v>
      </c>
      <c r="M310" s="19">
        <v>4.6800000000000003E-11</v>
      </c>
      <c r="N310" s="17">
        <v>1.89433E-2</v>
      </c>
      <c r="P310" s="17">
        <v>769</v>
      </c>
      <c r="Q310" s="47">
        <v>-1.2081700000000001E-2</v>
      </c>
      <c r="R310" s="17">
        <v>-1.46838E-2</v>
      </c>
      <c r="S310" s="17">
        <v>-9.4795000000000001E-3</v>
      </c>
      <c r="T310" s="19">
        <v>6.8099999999999998E-19</v>
      </c>
      <c r="U310" s="17">
        <v>2.0230499999999998E-2</v>
      </c>
    </row>
    <row r="311" spans="1:21" x14ac:dyDescent="0.25">
      <c r="A311" s="18" t="s">
        <v>70</v>
      </c>
      <c r="B311" s="17">
        <v>769</v>
      </c>
      <c r="C311" s="47">
        <v>-1.35803E-2</v>
      </c>
      <c r="D311" s="17">
        <v>-2.2649300000000001E-2</v>
      </c>
      <c r="E311" s="17">
        <v>-4.5111999999999999E-3</v>
      </c>
      <c r="F311" s="17">
        <v>3.3857000000000002E-3</v>
      </c>
      <c r="G311" s="17">
        <v>6.5434800000000001E-2</v>
      </c>
      <c r="I311" s="17">
        <v>769</v>
      </c>
      <c r="J311" s="47">
        <v>-2.56517E-2</v>
      </c>
      <c r="K311" s="17">
        <v>-3.3982900000000003E-2</v>
      </c>
      <c r="L311" s="17">
        <v>-1.7320599999999998E-2</v>
      </c>
      <c r="M311" s="19">
        <v>2.3400000000000002E-9</v>
      </c>
      <c r="N311" s="17">
        <v>6.3946699999999995E-2</v>
      </c>
      <c r="P311" s="17">
        <v>769</v>
      </c>
      <c r="Q311" s="47">
        <v>-4.01766E-2</v>
      </c>
      <c r="R311" s="17">
        <v>-4.8918700000000002E-2</v>
      </c>
      <c r="S311" s="17">
        <v>-3.1434499999999997E-2</v>
      </c>
      <c r="T311" s="19">
        <v>1.4700000000000001E-18</v>
      </c>
      <c r="U311" s="17">
        <v>6.7500000000000004E-2</v>
      </c>
    </row>
    <row r="312" spans="1:21" x14ac:dyDescent="0.25">
      <c r="A312" s="18" t="s">
        <v>71</v>
      </c>
      <c r="B312" s="17">
        <v>769</v>
      </c>
      <c r="C312" s="47">
        <v>-1.1223199999999999E-2</v>
      </c>
      <c r="D312" s="17">
        <v>-1.9015600000000001E-2</v>
      </c>
      <c r="E312" s="17">
        <v>-3.4307999999999999E-3</v>
      </c>
      <c r="F312" s="17">
        <v>4.816E-3</v>
      </c>
      <c r="G312" s="17">
        <v>5.5804699999999999E-2</v>
      </c>
      <c r="I312" s="17">
        <v>769</v>
      </c>
      <c r="J312" s="47">
        <v>-2.1716099999999999E-2</v>
      </c>
      <c r="K312" s="17">
        <v>-2.8628299999999999E-2</v>
      </c>
      <c r="L312" s="17">
        <v>-1.48039E-2</v>
      </c>
      <c r="M312" s="19">
        <v>1.1200000000000001E-9</v>
      </c>
      <c r="N312" s="17">
        <v>5.2854499999999999E-2</v>
      </c>
      <c r="P312" s="17">
        <v>769</v>
      </c>
      <c r="Q312" s="47">
        <v>-3.3657800000000002E-2</v>
      </c>
      <c r="R312" s="17">
        <v>-4.0818899999999998E-2</v>
      </c>
      <c r="S312" s="17">
        <v>-2.6496700000000002E-2</v>
      </c>
      <c r="T312" s="19">
        <v>2.67E-19</v>
      </c>
      <c r="U312" s="17">
        <v>5.5208699999999999E-2</v>
      </c>
    </row>
    <row r="313" spans="1:21" x14ac:dyDescent="0.25">
      <c r="A313" s="18" t="s">
        <v>72</v>
      </c>
      <c r="B313" s="17">
        <v>769</v>
      </c>
      <c r="C313" s="47">
        <v>-2.3565999999999999E-3</v>
      </c>
      <c r="D313" s="17">
        <v>-4.0058999999999997E-3</v>
      </c>
      <c r="E313" s="17">
        <v>-7.0730000000000001E-4</v>
      </c>
      <c r="F313" s="17">
        <v>5.1609000000000004E-3</v>
      </c>
      <c r="G313" s="17">
        <v>1.19632E-2</v>
      </c>
      <c r="I313" s="17">
        <v>769</v>
      </c>
      <c r="J313" s="47">
        <v>-3.9405000000000004E-3</v>
      </c>
      <c r="K313" s="17">
        <v>-5.5176000000000001E-3</v>
      </c>
      <c r="L313" s="17">
        <v>-2.3633E-3</v>
      </c>
      <c r="M313" s="19">
        <v>1.1400000000000001E-6</v>
      </c>
      <c r="N313" s="17">
        <v>1.2058899999999999E-2</v>
      </c>
      <c r="P313" s="17">
        <v>769</v>
      </c>
      <c r="Q313" s="47">
        <v>-6.5418000000000004E-3</v>
      </c>
      <c r="R313" s="17">
        <v>-8.2234000000000005E-3</v>
      </c>
      <c r="S313" s="17">
        <v>-4.8602000000000003E-3</v>
      </c>
      <c r="T313" s="19">
        <v>6.6499999999999994E-14</v>
      </c>
      <c r="U313" s="17">
        <v>1.29234E-2</v>
      </c>
    </row>
    <row r="314" spans="1:21" x14ac:dyDescent="0.25">
      <c r="A314" s="18" t="s">
        <v>73</v>
      </c>
      <c r="B314" s="17">
        <v>769</v>
      </c>
      <c r="C314" s="47">
        <v>-2.1109000000000002E-3</v>
      </c>
      <c r="D314" s="17">
        <v>-3.4217000000000002E-3</v>
      </c>
      <c r="E314" s="17">
        <v>-8.0020000000000004E-4</v>
      </c>
      <c r="F314" s="17">
        <v>1.6318000000000001E-3</v>
      </c>
      <c r="G314" s="17">
        <v>9.3871000000000007E-3</v>
      </c>
      <c r="I314" s="17">
        <v>769</v>
      </c>
      <c r="J314" s="47">
        <v>-3.5449000000000001E-3</v>
      </c>
      <c r="K314" s="17">
        <v>-4.5588E-3</v>
      </c>
      <c r="L314" s="17">
        <v>-2.5309E-3</v>
      </c>
      <c r="M314" s="19">
        <v>1.39E-11</v>
      </c>
      <c r="N314" s="17">
        <v>7.7796999999999996E-3</v>
      </c>
      <c r="P314" s="17">
        <v>769</v>
      </c>
      <c r="Q314" s="47">
        <v>-6.0612000000000001E-3</v>
      </c>
      <c r="R314" s="17">
        <v>-7.1646000000000001E-3</v>
      </c>
      <c r="S314" s="17">
        <v>-4.9578000000000001E-3</v>
      </c>
      <c r="T314" s="19">
        <v>2.45E-25</v>
      </c>
      <c r="U314" s="17">
        <v>8.6017999999999997E-3</v>
      </c>
    </row>
    <row r="315" spans="1:21" x14ac:dyDescent="0.25">
      <c r="A315" s="18" t="s">
        <v>74</v>
      </c>
      <c r="B315" s="17">
        <v>769</v>
      </c>
      <c r="C315" s="46">
        <v>9.4199999999999993E-9</v>
      </c>
      <c r="D315" s="19">
        <v>-6E-9</v>
      </c>
      <c r="E315" s="19">
        <v>2.48E-8</v>
      </c>
      <c r="F315" s="17">
        <v>0.2309629</v>
      </c>
      <c r="G315" s="19">
        <v>1.15E-7</v>
      </c>
      <c r="I315" s="17">
        <v>769</v>
      </c>
      <c r="J315" s="46">
        <v>-5.8299999999999999E-8</v>
      </c>
      <c r="K315" s="19">
        <v>-7.3799999999999999E-8</v>
      </c>
      <c r="L315" s="19">
        <v>-4.2699999999999999E-8</v>
      </c>
      <c r="M315" s="19">
        <v>4.4099999999999999E-13</v>
      </c>
      <c r="N315" s="19">
        <v>1.17E-7</v>
      </c>
      <c r="P315" s="17">
        <v>769</v>
      </c>
      <c r="Q315" s="46">
        <v>-8.7699999999999998E-8</v>
      </c>
      <c r="R315" s="19">
        <v>-1.03E-7</v>
      </c>
      <c r="S315" s="19">
        <v>-7.2600000000000002E-8</v>
      </c>
      <c r="T315" s="19">
        <v>6.5299999999999996E-28</v>
      </c>
      <c r="U315" s="19">
        <v>1.15E-7</v>
      </c>
    </row>
    <row r="316" spans="1:21" x14ac:dyDescent="0.25">
      <c r="A316" s="18" t="s">
        <v>75</v>
      </c>
      <c r="B316" s="17">
        <v>769</v>
      </c>
      <c r="C316" s="47">
        <v>1.3783500000000001E-2</v>
      </c>
      <c r="D316" s="17">
        <v>-4.7580000000000001E-3</v>
      </c>
      <c r="E316" s="17">
        <v>3.2325100000000002E-2</v>
      </c>
      <c r="F316" s="17">
        <v>0.14488760000000001</v>
      </c>
      <c r="G316" s="17">
        <v>0.13848759999999999</v>
      </c>
      <c r="I316" s="17">
        <v>769</v>
      </c>
      <c r="J316" s="47">
        <v>-5.90281E-2</v>
      </c>
      <c r="K316" s="17">
        <v>-7.7611299999999994E-2</v>
      </c>
      <c r="L316" s="17">
        <v>-4.0444899999999999E-2</v>
      </c>
      <c r="M316" s="19">
        <v>7.4400000000000002E-10</v>
      </c>
      <c r="N316" s="17">
        <v>0.1391626</v>
      </c>
      <c r="P316" s="17">
        <v>769</v>
      </c>
      <c r="Q316" s="47">
        <v>-9.4666399999999998E-2</v>
      </c>
      <c r="R316" s="17">
        <v>-0.1132942</v>
      </c>
      <c r="S316" s="17">
        <v>-7.6038599999999998E-2</v>
      </c>
      <c r="T316" s="19">
        <v>4.0399999999999999E-22</v>
      </c>
      <c r="U316" s="17">
        <v>0.13767879999999999</v>
      </c>
    </row>
    <row r="317" spans="1:21" x14ac:dyDescent="0.25">
      <c r="A317" s="18" t="s">
        <v>76</v>
      </c>
      <c r="B317" s="17">
        <v>769</v>
      </c>
      <c r="C317" s="47">
        <v>6.7061000000000004E-3</v>
      </c>
      <c r="D317" s="17">
        <v>-3.3479E-3</v>
      </c>
      <c r="E317" s="17">
        <v>1.6760000000000001E-2</v>
      </c>
      <c r="F317" s="17">
        <v>0.19079689999999999</v>
      </c>
      <c r="G317" s="17">
        <v>7.4869699999999997E-2</v>
      </c>
      <c r="I317" s="17">
        <v>769</v>
      </c>
      <c r="J317" s="47">
        <v>-4.1260199999999997E-2</v>
      </c>
      <c r="K317" s="17">
        <v>-5.1314699999999998E-2</v>
      </c>
      <c r="L317" s="17">
        <v>-3.12056E-2</v>
      </c>
      <c r="M317" s="19">
        <v>3.0200000000000002E-15</v>
      </c>
      <c r="N317" s="17">
        <v>7.5623999999999997E-2</v>
      </c>
      <c r="P317" s="17">
        <v>769</v>
      </c>
      <c r="Q317" s="47">
        <v>-5.9595599999999999E-2</v>
      </c>
      <c r="R317" s="17">
        <v>-6.9117999999999999E-2</v>
      </c>
      <c r="S317" s="17">
        <v>-5.0073100000000002E-2</v>
      </c>
      <c r="T317" s="19">
        <v>8.5499999999999995E-32</v>
      </c>
      <c r="U317" s="17">
        <v>7.4054599999999998E-2</v>
      </c>
    </row>
    <row r="318" spans="1:21" x14ac:dyDescent="0.25">
      <c r="A318" s="18" t="s">
        <v>77</v>
      </c>
      <c r="B318" s="17">
        <v>769</v>
      </c>
      <c r="C318" s="47">
        <v>7.8078000000000002E-3</v>
      </c>
      <c r="D318" s="17">
        <v>-9.77E-4</v>
      </c>
      <c r="E318" s="17">
        <v>1.65925E-2</v>
      </c>
      <c r="F318" s="17">
        <v>8.1428899999999999E-2</v>
      </c>
      <c r="G318" s="17">
        <v>6.5560900000000005E-2</v>
      </c>
      <c r="I318" s="17">
        <v>769</v>
      </c>
      <c r="J318" s="47">
        <v>-1.5693700000000001E-2</v>
      </c>
      <c r="K318" s="17">
        <v>-2.4341000000000002E-2</v>
      </c>
      <c r="L318" s="17">
        <v>-7.0463000000000001E-3</v>
      </c>
      <c r="M318" s="17">
        <v>3.8979999999999999E-4</v>
      </c>
      <c r="N318" s="17">
        <v>6.4550700000000003E-2</v>
      </c>
      <c r="P318" s="17">
        <v>769</v>
      </c>
      <c r="Q318" s="47">
        <v>-3.2663299999999999E-2</v>
      </c>
      <c r="R318" s="17">
        <v>-4.22487E-2</v>
      </c>
      <c r="S318" s="17">
        <v>-2.3077899999999998E-2</v>
      </c>
      <c r="T318" s="19">
        <v>4.3199999999999997E-11</v>
      </c>
      <c r="U318" s="17">
        <v>6.7255899999999993E-2</v>
      </c>
    </row>
    <row r="319" spans="1:21" x14ac:dyDescent="0.25">
      <c r="A319" s="18" t="s">
        <v>78</v>
      </c>
      <c r="B319" s="17">
        <v>769</v>
      </c>
      <c r="C319" s="47">
        <v>5.8852000000000002E-3</v>
      </c>
      <c r="D319" s="17">
        <v>-4.7140000000000002E-4</v>
      </c>
      <c r="E319" s="17">
        <v>1.22419E-2</v>
      </c>
      <c r="F319" s="17">
        <v>6.9535200000000005E-2</v>
      </c>
      <c r="G319" s="17">
        <v>4.73622E-2</v>
      </c>
      <c r="I319" s="17">
        <v>769</v>
      </c>
      <c r="J319" s="47">
        <v>-8.2479000000000007E-3</v>
      </c>
      <c r="K319" s="17">
        <v>-1.45308E-2</v>
      </c>
      <c r="L319" s="17">
        <v>-1.9650000000000002E-3</v>
      </c>
      <c r="M319" s="17">
        <v>1.01513E-2</v>
      </c>
      <c r="N319" s="17">
        <v>4.6849300000000003E-2</v>
      </c>
      <c r="P319" s="17">
        <v>769</v>
      </c>
      <c r="Q319" s="47">
        <v>-2.1362699999999998E-2</v>
      </c>
      <c r="R319" s="17">
        <v>-2.8684899999999999E-2</v>
      </c>
      <c r="S319" s="17">
        <v>-1.40406E-2</v>
      </c>
      <c r="T319" s="19">
        <v>1.4699999999999999E-8</v>
      </c>
      <c r="U319" s="17">
        <v>5.0780199999999998E-2</v>
      </c>
    </row>
    <row r="320" spans="1:21" x14ac:dyDescent="0.25">
      <c r="A320" s="18" t="s">
        <v>79</v>
      </c>
      <c r="B320" s="17">
        <v>769</v>
      </c>
      <c r="C320" s="47">
        <v>1.9235000000000001E-3</v>
      </c>
      <c r="D320" s="17">
        <v>-6.2500000000000001E-4</v>
      </c>
      <c r="E320" s="17">
        <v>4.4719E-3</v>
      </c>
      <c r="F320" s="17">
        <v>0.1388471</v>
      </c>
      <c r="G320" s="17">
        <v>1.8964399999999999E-2</v>
      </c>
      <c r="I320" s="17">
        <v>769</v>
      </c>
      <c r="J320" s="47">
        <v>-7.4825999999999998E-3</v>
      </c>
      <c r="K320" s="17">
        <v>-9.9635999999999995E-3</v>
      </c>
      <c r="L320" s="17">
        <v>-5.0014999999999999E-3</v>
      </c>
      <c r="M320" s="19">
        <v>4.8499999999999996E-9</v>
      </c>
      <c r="N320" s="17">
        <v>1.8556E-2</v>
      </c>
      <c r="P320" s="17">
        <v>769</v>
      </c>
      <c r="Q320" s="47">
        <v>-1.13946E-2</v>
      </c>
      <c r="R320" s="17">
        <v>-1.3842999999999999E-2</v>
      </c>
      <c r="S320" s="17">
        <v>-8.9461999999999996E-3</v>
      </c>
      <c r="T320" s="19">
        <v>5.6999999999999995E-19</v>
      </c>
      <c r="U320" s="17">
        <v>1.7954600000000001E-2</v>
      </c>
    </row>
    <row r="321" spans="1:21" x14ac:dyDescent="0.25">
      <c r="A321" s="18" t="s">
        <v>80</v>
      </c>
      <c r="B321" s="17">
        <v>769</v>
      </c>
      <c r="C321" s="47">
        <v>-7.3709999999999997E-4</v>
      </c>
      <c r="D321" s="17">
        <v>-1.4777E-3</v>
      </c>
      <c r="E321" s="19">
        <v>3.6200000000000001E-6</v>
      </c>
      <c r="F321" s="17">
        <v>5.1126900000000003E-2</v>
      </c>
      <c r="G321" s="17">
        <v>5.202E-3</v>
      </c>
      <c r="I321" s="17">
        <v>769</v>
      </c>
      <c r="J321" s="47">
        <v>-1.9865999999999998E-3</v>
      </c>
      <c r="K321" s="17">
        <v>-2.5945999999999999E-3</v>
      </c>
      <c r="L321" s="17">
        <v>-1.3786E-3</v>
      </c>
      <c r="M321" s="19">
        <v>2.4800000000000002E-10</v>
      </c>
      <c r="N321" s="17">
        <v>4.5576999999999996E-3</v>
      </c>
      <c r="P321" s="17">
        <v>769</v>
      </c>
      <c r="Q321" s="47">
        <v>-2.3300999999999999E-3</v>
      </c>
      <c r="R321" s="17">
        <v>-3.0041999999999998E-3</v>
      </c>
      <c r="S321" s="17">
        <v>-1.6559999999999999E-3</v>
      </c>
      <c r="T321" s="19">
        <v>2.3200000000000001E-11</v>
      </c>
      <c r="U321" s="17">
        <v>4.9619E-3</v>
      </c>
    </row>
    <row r="322" spans="1:21" x14ac:dyDescent="0.25">
      <c r="A322" s="18" t="s">
        <v>81</v>
      </c>
      <c r="B322" s="17">
        <v>769</v>
      </c>
      <c r="C322" s="46">
        <v>2.92E-8</v>
      </c>
      <c r="D322" s="19">
        <v>-1.92E-9</v>
      </c>
      <c r="E322" s="19">
        <v>6.0399999999999998E-8</v>
      </c>
      <c r="F322" s="17">
        <v>6.5832500000000002E-2</v>
      </c>
      <c r="G322" s="19">
        <v>2.2999999999999999E-7</v>
      </c>
      <c r="I322" s="17">
        <v>769</v>
      </c>
      <c r="J322" s="46">
        <v>-1.4600000000000001E-7</v>
      </c>
      <c r="K322" s="19">
        <v>-1.7700000000000001E-7</v>
      </c>
      <c r="L322" s="19">
        <v>-1.15E-7</v>
      </c>
      <c r="M322" s="19">
        <v>2.7099999999999999E-19</v>
      </c>
      <c r="N322" s="19">
        <v>2.3799999999999999E-7</v>
      </c>
      <c r="P322" s="17">
        <v>769</v>
      </c>
      <c r="Q322" s="46">
        <v>-2.17E-7</v>
      </c>
      <c r="R322" s="19">
        <v>-2.48E-7</v>
      </c>
      <c r="S322" s="19">
        <v>-1.86E-7</v>
      </c>
      <c r="T322" s="19">
        <v>8.89E-39</v>
      </c>
      <c r="U322" s="19">
        <v>2.48E-7</v>
      </c>
    </row>
    <row r="323" spans="1:21" x14ac:dyDescent="0.25">
      <c r="A323" s="18" t="s">
        <v>82</v>
      </c>
      <c r="B323" s="17">
        <v>769</v>
      </c>
      <c r="C323" s="47">
        <v>2.2985100000000001E-2</v>
      </c>
      <c r="D323" s="17">
        <v>-6.5749999999999999E-4</v>
      </c>
      <c r="E323" s="17">
        <v>4.6627799999999997E-2</v>
      </c>
      <c r="F323" s="17">
        <v>5.6703400000000001E-2</v>
      </c>
      <c r="G323" s="17">
        <v>0.1740968</v>
      </c>
      <c r="I323" s="17">
        <v>769</v>
      </c>
      <c r="J323" s="47">
        <v>-0.10863</v>
      </c>
      <c r="K323" s="17">
        <v>-0.13227079999999999</v>
      </c>
      <c r="L323" s="17">
        <v>-8.4989099999999998E-2</v>
      </c>
      <c r="M323" s="19">
        <v>1.49E-18</v>
      </c>
      <c r="N323" s="17">
        <v>0.1796248</v>
      </c>
      <c r="P323" s="17">
        <v>769</v>
      </c>
      <c r="Q323" s="47">
        <v>-0.15563340000000001</v>
      </c>
      <c r="R323" s="17">
        <v>-0.17905450000000001</v>
      </c>
      <c r="S323" s="17">
        <v>-0.1322123</v>
      </c>
      <c r="T323" s="19">
        <v>2.8800000000000003E-35</v>
      </c>
      <c r="U323" s="17">
        <v>0.1864054</v>
      </c>
    </row>
    <row r="324" spans="1:21" x14ac:dyDescent="0.25">
      <c r="A324" s="18" t="s">
        <v>83</v>
      </c>
      <c r="B324" s="17">
        <v>769</v>
      </c>
      <c r="C324" s="47">
        <v>9.3355999999999995E-3</v>
      </c>
      <c r="D324" s="17">
        <v>-1.0617000000000001E-3</v>
      </c>
      <c r="E324" s="17">
        <v>1.9733000000000001E-2</v>
      </c>
      <c r="F324" s="17">
        <v>7.8364500000000004E-2</v>
      </c>
      <c r="G324" s="17">
        <v>7.6796400000000001E-2</v>
      </c>
      <c r="I324" s="17">
        <v>769</v>
      </c>
      <c r="J324" s="47">
        <v>-5.2164000000000002E-2</v>
      </c>
      <c r="K324" s="17">
        <v>-6.25946E-2</v>
      </c>
      <c r="L324" s="17">
        <v>-4.1733399999999997E-2</v>
      </c>
      <c r="M324" s="19">
        <v>1.65E-21</v>
      </c>
      <c r="N324" s="17">
        <v>8.0057600000000007E-2</v>
      </c>
      <c r="P324" s="17">
        <v>769</v>
      </c>
      <c r="Q324" s="47">
        <v>-7.6108599999999998E-2</v>
      </c>
      <c r="R324" s="17">
        <v>-8.6540400000000003E-2</v>
      </c>
      <c r="S324" s="17">
        <v>-6.5676899999999996E-2</v>
      </c>
      <c r="T324" s="17">
        <v>0</v>
      </c>
      <c r="U324" s="17">
        <v>8.47908E-2</v>
      </c>
    </row>
    <row r="325" spans="1:21" x14ac:dyDescent="0.25">
      <c r="A325" s="18" t="s">
        <v>84</v>
      </c>
      <c r="B325" s="17">
        <v>769</v>
      </c>
      <c r="C325" s="47">
        <v>1.3961899999999999E-2</v>
      </c>
      <c r="D325" s="17">
        <v>7.873E-4</v>
      </c>
      <c r="E325" s="17">
        <v>2.71366E-2</v>
      </c>
      <c r="F325" s="17">
        <v>3.7823599999999999E-2</v>
      </c>
      <c r="G325" s="17">
        <v>9.6700999999999995E-2</v>
      </c>
      <c r="I325" s="17">
        <v>769</v>
      </c>
      <c r="J325" s="47">
        <v>-5.4155200000000001E-2</v>
      </c>
      <c r="K325" s="17">
        <v>-6.7247899999999999E-2</v>
      </c>
      <c r="L325" s="17">
        <v>-4.1062500000000002E-2</v>
      </c>
      <c r="M325" s="19">
        <v>1.8599999999999999E-15</v>
      </c>
      <c r="N325" s="17">
        <v>9.8535899999999996E-2</v>
      </c>
      <c r="P325" s="17">
        <v>769</v>
      </c>
      <c r="Q325" s="47">
        <v>-7.6569300000000007E-2</v>
      </c>
      <c r="R325" s="17">
        <v>-8.9501899999999995E-2</v>
      </c>
      <c r="S325" s="17">
        <v>-6.3636700000000004E-2</v>
      </c>
      <c r="T325" s="19">
        <v>7.1300000000000003E-29</v>
      </c>
      <c r="U325" s="17">
        <v>0.1006837</v>
      </c>
    </row>
    <row r="326" spans="1:21" x14ac:dyDescent="0.25">
      <c r="A326" s="18" t="s">
        <v>85</v>
      </c>
      <c r="B326" s="17">
        <v>769</v>
      </c>
      <c r="C326" s="47">
        <v>1.10262E-2</v>
      </c>
      <c r="D326" s="17">
        <v>6.7020000000000003E-4</v>
      </c>
      <c r="E326" s="17">
        <v>2.1382100000000001E-2</v>
      </c>
      <c r="F326" s="17">
        <v>3.6937200000000003E-2</v>
      </c>
      <c r="G326" s="17">
        <v>7.5939999999999994E-2</v>
      </c>
      <c r="I326" s="17">
        <v>769</v>
      </c>
      <c r="J326" s="47">
        <v>-4.26717E-2</v>
      </c>
      <c r="K326" s="17">
        <v>-5.2962099999999998E-2</v>
      </c>
      <c r="L326" s="17">
        <v>-3.2381300000000002E-2</v>
      </c>
      <c r="M326" s="19">
        <v>1.59E-15</v>
      </c>
      <c r="N326" s="17">
        <v>7.7496200000000001E-2</v>
      </c>
      <c r="P326" s="17">
        <v>769</v>
      </c>
      <c r="Q326" s="47">
        <v>-6.0465100000000001E-2</v>
      </c>
      <c r="R326" s="17">
        <v>-7.0678299999999999E-2</v>
      </c>
      <c r="S326" s="17">
        <v>-5.0251999999999998E-2</v>
      </c>
      <c r="T326" s="19">
        <v>7.1700000000000003E-29</v>
      </c>
      <c r="U326" s="17">
        <v>7.9491300000000001E-2</v>
      </c>
    </row>
    <row r="327" spans="1:21" x14ac:dyDescent="0.25">
      <c r="A327" s="18" t="s">
        <v>86</v>
      </c>
      <c r="B327" s="17">
        <v>769</v>
      </c>
      <c r="C327" s="47">
        <v>2.9337999999999999E-3</v>
      </c>
      <c r="D327" s="17">
        <v>9.7999999999999997E-5</v>
      </c>
      <c r="E327" s="17">
        <v>5.7695999999999997E-3</v>
      </c>
      <c r="F327" s="17">
        <v>4.2606499999999999E-2</v>
      </c>
      <c r="G327" s="17">
        <v>2.0895199999999999E-2</v>
      </c>
      <c r="I327" s="17">
        <v>769</v>
      </c>
      <c r="J327" s="47">
        <v>-1.15047E-2</v>
      </c>
      <c r="K327" s="17">
        <v>-1.43248E-2</v>
      </c>
      <c r="L327" s="17">
        <v>-8.6847000000000001E-3</v>
      </c>
      <c r="M327" s="19">
        <v>4.3100000000000002E-15</v>
      </c>
      <c r="N327" s="17">
        <v>2.1151099999999999E-2</v>
      </c>
      <c r="P327" s="17">
        <v>769</v>
      </c>
      <c r="Q327" s="47">
        <v>-1.6172599999999999E-2</v>
      </c>
      <c r="R327" s="17">
        <v>-1.8903799999999998E-2</v>
      </c>
      <c r="S327" s="17">
        <v>-1.3441399999999999E-2</v>
      </c>
      <c r="T327" s="19">
        <v>7.0100000000000003E-29</v>
      </c>
      <c r="U327" s="17">
        <v>2.12981E-2</v>
      </c>
    </row>
    <row r="328" spans="1:21" x14ac:dyDescent="0.25">
      <c r="A328" s="18" t="s">
        <v>87</v>
      </c>
      <c r="B328" s="17">
        <v>769</v>
      </c>
      <c r="C328" s="47">
        <v>-3.3050000000000001E-4</v>
      </c>
      <c r="D328" s="17">
        <v>-8.1490000000000002E-4</v>
      </c>
      <c r="E328" s="17">
        <v>1.538E-4</v>
      </c>
      <c r="F328" s="17">
        <v>0.18076349999999999</v>
      </c>
      <c r="G328" s="17">
        <v>3.4851000000000001E-3</v>
      </c>
      <c r="I328" s="17">
        <v>769</v>
      </c>
      <c r="J328" s="47">
        <v>-2.4034999999999998E-3</v>
      </c>
      <c r="K328" s="17">
        <v>-2.8879999999999999E-3</v>
      </c>
      <c r="L328" s="17">
        <v>-1.9189999999999999E-3</v>
      </c>
      <c r="M328" s="19">
        <v>3.3300000000000001E-21</v>
      </c>
      <c r="N328" s="17">
        <v>3.6470000000000001E-3</v>
      </c>
      <c r="P328" s="17">
        <v>769</v>
      </c>
      <c r="Q328" s="47">
        <v>-2.7678999999999998E-3</v>
      </c>
      <c r="R328" s="17">
        <v>-3.2434999999999999E-3</v>
      </c>
      <c r="S328" s="17">
        <v>-2.2924E-3</v>
      </c>
      <c r="T328" s="19">
        <v>5.0099999999999999E-28</v>
      </c>
      <c r="U328" s="17">
        <v>3.8425E-3</v>
      </c>
    </row>
    <row r="329" spans="1:21" x14ac:dyDescent="0.25">
      <c r="A329" s="18" t="s">
        <v>88</v>
      </c>
      <c r="B329" s="17">
        <v>769</v>
      </c>
      <c r="C329" s="46">
        <v>6.8299999999999998E-9</v>
      </c>
      <c r="D329" s="19">
        <v>-1.6700000000000001E-8</v>
      </c>
      <c r="E329" s="19">
        <v>3.0400000000000001E-8</v>
      </c>
      <c r="F329" s="17">
        <v>0.56895240000000002</v>
      </c>
      <c r="G329" s="19">
        <v>1.68E-7</v>
      </c>
      <c r="I329" s="17">
        <v>769</v>
      </c>
      <c r="J329" s="46">
        <v>-1.31E-7</v>
      </c>
      <c r="K329" s="19">
        <v>-1.54E-7</v>
      </c>
      <c r="L329" s="19">
        <v>-1.08E-7</v>
      </c>
      <c r="M329" s="19">
        <v>7.7700000000000001E-27</v>
      </c>
      <c r="N329" s="19">
        <v>1.85E-7</v>
      </c>
      <c r="P329" s="17">
        <v>769</v>
      </c>
      <c r="Q329" s="46">
        <v>-1.85E-7</v>
      </c>
      <c r="R329" s="19">
        <v>-2.1400000000000001E-7</v>
      </c>
      <c r="S329" s="19">
        <v>-1.5699999999999999E-7</v>
      </c>
      <c r="T329" s="19">
        <v>1.0000000000000001E-33</v>
      </c>
      <c r="U329" s="19">
        <v>2.35E-7</v>
      </c>
    </row>
    <row r="330" spans="1:21" x14ac:dyDescent="0.25">
      <c r="A330" s="18" t="s">
        <v>89</v>
      </c>
      <c r="B330" s="17">
        <v>769</v>
      </c>
      <c r="C330" s="47">
        <v>5.6166000000000002E-3</v>
      </c>
      <c r="D330" s="17">
        <v>-6.2759000000000001E-3</v>
      </c>
      <c r="E330" s="17">
        <v>1.75091E-2</v>
      </c>
      <c r="F330" s="17">
        <v>0.35415780000000002</v>
      </c>
      <c r="G330" s="17">
        <v>8.5293800000000003E-2</v>
      </c>
      <c r="I330" s="17">
        <v>769</v>
      </c>
      <c r="J330" s="47">
        <v>-6.72151E-2</v>
      </c>
      <c r="K330" s="17">
        <v>-7.8984299999999993E-2</v>
      </c>
      <c r="L330" s="17">
        <v>-5.5445899999999999E-2</v>
      </c>
      <c r="M330" s="19">
        <v>4.0600000000000003E-27</v>
      </c>
      <c r="N330" s="17">
        <v>9.3970999999999999E-2</v>
      </c>
      <c r="P330" s="17">
        <v>769</v>
      </c>
      <c r="Q330" s="47">
        <v>-9.1862600000000003E-2</v>
      </c>
      <c r="R330" s="17">
        <v>-0.10658330000000001</v>
      </c>
      <c r="S330" s="17">
        <v>-7.7141899999999999E-2</v>
      </c>
      <c r="T330" s="19">
        <v>1.23E-31</v>
      </c>
      <c r="U330" s="17">
        <v>0.1200657</v>
      </c>
    </row>
    <row r="331" spans="1:21" x14ac:dyDescent="0.25">
      <c r="A331" s="18" t="s">
        <v>90</v>
      </c>
      <c r="B331" s="17">
        <v>769</v>
      </c>
      <c r="C331" s="47">
        <v>1.3198000000000001E-3</v>
      </c>
      <c r="D331" s="17">
        <v>-5.2119000000000002E-3</v>
      </c>
      <c r="E331" s="17">
        <v>7.8513999999999997E-3</v>
      </c>
      <c r="F331" s="17">
        <v>0.69173459999999998</v>
      </c>
      <c r="G331" s="17">
        <v>4.6688300000000002E-2</v>
      </c>
      <c r="I331" s="17">
        <v>769</v>
      </c>
      <c r="J331" s="47">
        <v>-3.59762E-2</v>
      </c>
      <c r="K331" s="17">
        <v>-4.2323399999999997E-2</v>
      </c>
      <c r="L331" s="17">
        <v>-2.96289E-2</v>
      </c>
      <c r="M331" s="19">
        <v>9.2200000000000003E-27</v>
      </c>
      <c r="N331" s="17">
        <v>5.101E-2</v>
      </c>
      <c r="P331" s="17">
        <v>769</v>
      </c>
      <c r="Q331" s="47">
        <v>-5.3967899999999999E-2</v>
      </c>
      <c r="R331" s="17">
        <v>-6.1640300000000002E-2</v>
      </c>
      <c r="S331" s="17">
        <v>-4.6295599999999999E-2</v>
      </c>
      <c r="T331" s="19">
        <v>6.8400000000000001E-39</v>
      </c>
      <c r="U331" s="17">
        <v>6.3869899999999993E-2</v>
      </c>
    </row>
    <row r="332" spans="1:21" x14ac:dyDescent="0.25">
      <c r="A332" s="18" t="s">
        <v>91</v>
      </c>
      <c r="B332" s="17">
        <v>769</v>
      </c>
      <c r="C332" s="47">
        <v>6.1317000000000003E-3</v>
      </c>
      <c r="D332" s="17">
        <v>4.1859999999999998E-4</v>
      </c>
      <c r="E332" s="17">
        <v>1.18447E-2</v>
      </c>
      <c r="F332" s="17">
        <v>3.5449700000000001E-2</v>
      </c>
      <c r="G332" s="17">
        <v>4.0635200000000003E-2</v>
      </c>
      <c r="I332" s="17">
        <v>769</v>
      </c>
      <c r="J332" s="47">
        <v>-2.82911E-2</v>
      </c>
      <c r="K332" s="17">
        <v>-3.39087E-2</v>
      </c>
      <c r="L332" s="17">
        <v>-2.26734E-2</v>
      </c>
      <c r="M332" s="19">
        <v>8.9999999999999997E-22</v>
      </c>
      <c r="N332" s="17">
        <v>4.3379800000000003E-2</v>
      </c>
      <c r="P332" s="17">
        <v>769</v>
      </c>
      <c r="Q332" s="47">
        <v>-3.4782E-2</v>
      </c>
      <c r="R332" s="17">
        <v>-4.2034799999999997E-2</v>
      </c>
      <c r="S332" s="17">
        <v>-2.75292E-2</v>
      </c>
      <c r="T332" s="19">
        <v>5.4500000000000004E-20</v>
      </c>
      <c r="U332" s="17">
        <v>5.6393499999999999E-2</v>
      </c>
    </row>
    <row r="333" spans="1:21" x14ac:dyDescent="0.25">
      <c r="A333" s="18" t="s">
        <v>92</v>
      </c>
      <c r="B333" s="17">
        <v>769</v>
      </c>
      <c r="C333" s="47">
        <v>5.5386000000000003E-3</v>
      </c>
      <c r="D333" s="17">
        <v>8.2039999999999999E-4</v>
      </c>
      <c r="E333" s="17">
        <v>1.02568E-2</v>
      </c>
      <c r="F333" s="17">
        <v>2.1465499999999998E-2</v>
      </c>
      <c r="G333" s="17">
        <v>3.3541399999999999E-2</v>
      </c>
      <c r="I333" s="17">
        <v>769</v>
      </c>
      <c r="J333" s="47">
        <v>-2.2643400000000001E-2</v>
      </c>
      <c r="K333" s="17">
        <v>-2.7309199999999999E-2</v>
      </c>
      <c r="L333" s="17">
        <v>-1.79776E-2</v>
      </c>
      <c r="M333" s="19">
        <v>2.0700000000000001E-20</v>
      </c>
      <c r="N333" s="17">
        <v>3.5718899999999998E-2</v>
      </c>
      <c r="P333" s="17">
        <v>769</v>
      </c>
      <c r="Q333" s="47">
        <v>-2.7494000000000001E-2</v>
      </c>
      <c r="R333" s="17">
        <v>-3.3521799999999997E-2</v>
      </c>
      <c r="S333" s="17">
        <v>-2.1466300000000001E-2</v>
      </c>
      <c r="T333" s="19">
        <v>2.5599999999999999E-18</v>
      </c>
      <c r="U333" s="17">
        <v>4.6537000000000002E-2</v>
      </c>
    </row>
    <row r="334" spans="1:21" x14ac:dyDescent="0.25">
      <c r="A334" s="18" t="s">
        <v>93</v>
      </c>
      <c r="B334" s="17">
        <v>769</v>
      </c>
      <c r="C334" s="47">
        <v>5.9449999999999998E-4</v>
      </c>
      <c r="D334" s="17">
        <v>-4.6200000000000001E-4</v>
      </c>
      <c r="E334" s="17">
        <v>1.6509999999999999E-3</v>
      </c>
      <c r="F334" s="17">
        <v>0.2696982</v>
      </c>
      <c r="G334" s="17">
        <v>7.4831999999999997E-3</v>
      </c>
      <c r="I334" s="17">
        <v>769</v>
      </c>
      <c r="J334" s="47">
        <v>-5.6781999999999996E-3</v>
      </c>
      <c r="K334" s="17">
        <v>-6.7088E-3</v>
      </c>
      <c r="L334" s="17">
        <v>-4.6474999999999997E-3</v>
      </c>
      <c r="M334" s="19">
        <v>1.8E-25</v>
      </c>
      <c r="N334" s="17">
        <v>8.0651000000000004E-3</v>
      </c>
      <c r="P334" s="17">
        <v>769</v>
      </c>
      <c r="Q334" s="47">
        <v>-7.4013000000000004E-3</v>
      </c>
      <c r="R334" s="17">
        <v>-8.6771999999999995E-3</v>
      </c>
      <c r="S334" s="17">
        <v>-6.1253999999999996E-3</v>
      </c>
      <c r="T334" s="19">
        <v>7.2800000000000002E-28</v>
      </c>
      <c r="U334" s="17">
        <v>1.0313599999999999E-2</v>
      </c>
    </row>
    <row r="335" spans="1:21" x14ac:dyDescent="0.25">
      <c r="A335" s="18" t="s">
        <v>94</v>
      </c>
      <c r="B335" s="17">
        <v>769</v>
      </c>
      <c r="C335" s="47">
        <v>-1.8351999999999999E-3</v>
      </c>
      <c r="D335" s="17">
        <v>-2.9007999999999998E-3</v>
      </c>
      <c r="E335" s="17">
        <v>-7.6959999999999995E-4</v>
      </c>
      <c r="F335" s="17">
        <v>7.5909999999999997E-4</v>
      </c>
      <c r="G335" s="17">
        <v>7.9438000000000009E-3</v>
      </c>
      <c r="I335" s="17">
        <v>769</v>
      </c>
      <c r="J335" s="47">
        <v>-2.8462000000000001E-3</v>
      </c>
      <c r="K335" s="17">
        <v>-3.8462000000000001E-3</v>
      </c>
      <c r="L335" s="17">
        <v>-1.8462999999999999E-3</v>
      </c>
      <c r="M335" s="19">
        <v>3.2000000000000002E-8</v>
      </c>
      <c r="N335" s="17">
        <v>7.6734999999999998E-3</v>
      </c>
      <c r="P335" s="17">
        <v>769</v>
      </c>
      <c r="Q335" s="47">
        <v>-3.0580999999999998E-3</v>
      </c>
      <c r="R335" s="17">
        <v>-4.2126999999999998E-3</v>
      </c>
      <c r="S335" s="17">
        <v>-1.9035E-3</v>
      </c>
      <c r="T335" s="19">
        <v>2.5600000000000002E-7</v>
      </c>
      <c r="U335" s="17">
        <v>8.6624000000000007E-3</v>
      </c>
    </row>
    <row r="336" spans="1:21" x14ac:dyDescent="0.25">
      <c r="A336" s="18" t="s">
        <v>95</v>
      </c>
      <c r="B336" s="17">
        <v>769</v>
      </c>
      <c r="C336" s="46">
        <v>-2.4600000000000002E-9</v>
      </c>
      <c r="D336" s="19">
        <v>-3.5999999999999998E-8</v>
      </c>
      <c r="E336" s="19">
        <v>3.1100000000000001E-8</v>
      </c>
      <c r="F336" s="17">
        <v>0.88569949999999997</v>
      </c>
      <c r="G336" s="19">
        <v>2.53E-7</v>
      </c>
      <c r="I336" s="17">
        <v>769</v>
      </c>
      <c r="J336" s="46">
        <v>-8.5800000000000001E-8</v>
      </c>
      <c r="K336" s="19">
        <v>-1.2200000000000001E-7</v>
      </c>
      <c r="L336" s="19">
        <v>-4.95E-8</v>
      </c>
      <c r="M336" s="19">
        <v>4.1200000000000004E-6</v>
      </c>
      <c r="N336" s="19">
        <v>2.7700000000000001E-7</v>
      </c>
      <c r="P336" s="17">
        <v>769</v>
      </c>
      <c r="Q336" s="46">
        <v>-1.6500000000000001E-7</v>
      </c>
      <c r="R336" s="19">
        <v>-2.0900000000000001E-7</v>
      </c>
      <c r="S336" s="19">
        <v>-1.2100000000000001E-7</v>
      </c>
      <c r="T336" s="19">
        <v>8.2000000000000004E-13</v>
      </c>
      <c r="U336" s="19">
        <v>3.4700000000000002E-7</v>
      </c>
    </row>
    <row r="337" spans="1:21" x14ac:dyDescent="0.25">
      <c r="A337" s="18" t="s">
        <v>96</v>
      </c>
      <c r="B337" s="17">
        <v>769</v>
      </c>
      <c r="C337" s="47">
        <v>-1.8071000000000001E-3</v>
      </c>
      <c r="D337" s="17">
        <v>-1.1428199999999999E-2</v>
      </c>
      <c r="E337" s="17">
        <v>7.8139999999999998E-3</v>
      </c>
      <c r="F337" s="17">
        <v>0.71244039999999997</v>
      </c>
      <c r="G337" s="17">
        <v>7.0866499999999999E-2</v>
      </c>
      <c r="I337" s="17">
        <v>769</v>
      </c>
      <c r="J337" s="47">
        <v>-4.1086999999999999E-2</v>
      </c>
      <c r="K337" s="17">
        <v>-5.1514299999999999E-2</v>
      </c>
      <c r="L337" s="17">
        <v>-3.0659599999999999E-2</v>
      </c>
      <c r="M337" s="19">
        <v>3.2600000000000001E-14</v>
      </c>
      <c r="N337" s="17">
        <v>8.1218200000000004E-2</v>
      </c>
      <c r="P337" s="17">
        <v>769</v>
      </c>
      <c r="Q337" s="47">
        <v>-7.2008799999999998E-2</v>
      </c>
      <c r="R337" s="17">
        <v>-8.4946099999999997E-2</v>
      </c>
      <c r="S337" s="17">
        <v>-5.9071600000000002E-2</v>
      </c>
      <c r="T337" s="19">
        <v>6.2900000000000006E-26</v>
      </c>
      <c r="U337" s="17">
        <v>0.1059691</v>
      </c>
    </row>
    <row r="338" spans="1:21" x14ac:dyDescent="0.25">
      <c r="A338" s="18" t="s">
        <v>97</v>
      </c>
      <c r="B338" s="17">
        <v>769</v>
      </c>
      <c r="C338" s="47">
        <v>2.4553000000000001E-3</v>
      </c>
      <c r="D338" s="17">
        <v>-3.4922E-3</v>
      </c>
      <c r="E338" s="17">
        <v>8.4027000000000008E-3</v>
      </c>
      <c r="F338" s="17">
        <v>0.41795490000000002</v>
      </c>
      <c r="G338" s="17">
        <v>4.4916699999999997E-2</v>
      </c>
      <c r="I338" s="17">
        <v>769</v>
      </c>
      <c r="J338" s="47">
        <v>-7.6458999999999997E-3</v>
      </c>
      <c r="K338" s="17">
        <v>-1.3966299999999999E-2</v>
      </c>
      <c r="L338" s="17">
        <v>-1.3255999999999999E-3</v>
      </c>
      <c r="M338" s="17">
        <v>1.7804299999999999E-2</v>
      </c>
      <c r="N338" s="17">
        <v>4.7641799999999998E-2</v>
      </c>
      <c r="P338" s="17">
        <v>769</v>
      </c>
      <c r="Q338" s="47">
        <v>-1.74599E-2</v>
      </c>
      <c r="R338" s="17">
        <v>-2.5282900000000001E-2</v>
      </c>
      <c r="S338" s="17">
        <v>-9.6369000000000003E-3</v>
      </c>
      <c r="T338" s="17">
        <v>1.34E-5</v>
      </c>
      <c r="U338" s="17">
        <v>5.9231300000000001E-2</v>
      </c>
    </row>
    <row r="339" spans="1:21" x14ac:dyDescent="0.25">
      <c r="A339" s="18" t="s">
        <v>98</v>
      </c>
      <c r="B339" s="17">
        <v>769</v>
      </c>
      <c r="C339" s="47">
        <v>-1.9899000000000002E-3</v>
      </c>
      <c r="D339" s="17">
        <v>-8.4148999999999995E-3</v>
      </c>
      <c r="E339" s="17">
        <v>4.4351E-3</v>
      </c>
      <c r="F339" s="17">
        <v>0.54338129999999996</v>
      </c>
      <c r="G339" s="17">
        <v>4.4562600000000001E-2</v>
      </c>
      <c r="I339" s="17">
        <v>769</v>
      </c>
      <c r="J339" s="47">
        <v>-3.2158300000000001E-2</v>
      </c>
      <c r="K339" s="17">
        <v>-3.8092800000000003E-2</v>
      </c>
      <c r="L339" s="17">
        <v>-2.6223799999999999E-2</v>
      </c>
      <c r="M339" s="19">
        <v>9.6200000000000003E-25</v>
      </c>
      <c r="N339" s="17">
        <v>4.6438599999999997E-2</v>
      </c>
      <c r="P339" s="17">
        <v>769</v>
      </c>
      <c r="Q339" s="47">
        <v>-5.1956099999999998E-2</v>
      </c>
      <c r="R339" s="17">
        <v>-5.8288100000000002E-2</v>
      </c>
      <c r="S339" s="17">
        <v>-4.5623999999999998E-2</v>
      </c>
      <c r="T339" s="17">
        <v>0</v>
      </c>
      <c r="U339" s="17">
        <v>5.5795299999999999E-2</v>
      </c>
    </row>
    <row r="340" spans="1:21" x14ac:dyDescent="0.25">
      <c r="A340" s="18" t="s">
        <v>99</v>
      </c>
      <c r="B340" s="17">
        <v>769</v>
      </c>
      <c r="C340" s="47">
        <v>-2.6348999999999999E-3</v>
      </c>
      <c r="D340" s="17">
        <v>-8.4097000000000009E-3</v>
      </c>
      <c r="E340" s="17">
        <v>3.1399000000000002E-3</v>
      </c>
      <c r="F340" s="17">
        <v>0.37069730000000001</v>
      </c>
      <c r="G340" s="17">
        <v>3.9967599999999999E-2</v>
      </c>
      <c r="I340" s="17">
        <v>769</v>
      </c>
      <c r="J340" s="47">
        <v>-2.85591E-2</v>
      </c>
      <c r="K340" s="17">
        <v>-3.3779299999999998E-2</v>
      </c>
      <c r="L340" s="17">
        <v>-2.3338999999999999E-2</v>
      </c>
      <c r="M340" s="19">
        <v>3.6800000000000001E-25</v>
      </c>
      <c r="N340" s="17">
        <v>4.0594900000000003E-2</v>
      </c>
      <c r="P340" s="17">
        <v>769</v>
      </c>
      <c r="Q340" s="47">
        <v>-4.5273399999999998E-2</v>
      </c>
      <c r="R340" s="17">
        <v>-5.0561200000000001E-2</v>
      </c>
      <c r="S340" s="17">
        <v>-3.9985600000000003E-2</v>
      </c>
      <c r="T340" s="17">
        <v>0</v>
      </c>
      <c r="U340" s="17">
        <v>4.6753700000000002E-2</v>
      </c>
    </row>
    <row r="341" spans="1:21" x14ac:dyDescent="0.25">
      <c r="A341" s="18" t="s">
        <v>100</v>
      </c>
      <c r="B341" s="17">
        <v>769</v>
      </c>
      <c r="C341" s="47">
        <v>6.4230000000000005E-4</v>
      </c>
      <c r="D341" s="17">
        <v>-6.4409999999999999E-4</v>
      </c>
      <c r="E341" s="17">
        <v>1.9285999999999999E-3</v>
      </c>
      <c r="F341" s="17">
        <v>0.32732030000000001</v>
      </c>
      <c r="G341" s="17">
        <v>9.5624000000000004E-3</v>
      </c>
      <c r="I341" s="17">
        <v>769</v>
      </c>
      <c r="J341" s="47">
        <v>-3.5087999999999999E-3</v>
      </c>
      <c r="K341" s="17">
        <v>-4.8287E-3</v>
      </c>
      <c r="L341" s="17">
        <v>-2.1887999999999999E-3</v>
      </c>
      <c r="M341" s="19">
        <v>2.3300000000000001E-7</v>
      </c>
      <c r="N341" s="17">
        <v>1.0197400000000001E-2</v>
      </c>
      <c r="P341" s="17">
        <v>769</v>
      </c>
      <c r="Q341" s="47">
        <v>-6.7053E-3</v>
      </c>
      <c r="R341" s="17">
        <v>-8.4244999999999997E-3</v>
      </c>
      <c r="S341" s="17">
        <v>-4.9861000000000003E-3</v>
      </c>
      <c r="T341" s="19">
        <v>5.7699999999999996E-14</v>
      </c>
      <c r="U341" s="17">
        <v>1.3391699999999999E-2</v>
      </c>
    </row>
    <row r="342" spans="1:21" x14ac:dyDescent="0.25">
      <c r="A342" s="18" t="s">
        <v>101</v>
      </c>
      <c r="B342" s="17">
        <v>769</v>
      </c>
      <c r="C342" s="47">
        <v>-2.2769999999999999E-3</v>
      </c>
      <c r="D342" s="17">
        <v>-3.4897000000000001E-3</v>
      </c>
      <c r="E342" s="17">
        <v>-1.0644000000000001E-3</v>
      </c>
      <c r="F342" s="17">
        <v>2.4379999999999999E-4</v>
      </c>
      <c r="G342" s="17">
        <v>8.6701E-3</v>
      </c>
      <c r="I342" s="17">
        <v>769</v>
      </c>
      <c r="J342" s="47">
        <v>-1.2522E-3</v>
      </c>
      <c r="K342" s="17">
        <v>-2.2729E-3</v>
      </c>
      <c r="L342" s="17">
        <v>-2.3149999999999999E-4</v>
      </c>
      <c r="M342" s="17">
        <v>1.6260199999999999E-2</v>
      </c>
      <c r="N342" s="17">
        <v>7.7156999999999998E-3</v>
      </c>
      <c r="P342" s="17">
        <v>769</v>
      </c>
      <c r="Q342" s="47">
        <v>-2.7807999999999999E-3</v>
      </c>
      <c r="R342" s="17">
        <v>-4.0071999999999998E-3</v>
      </c>
      <c r="S342" s="17">
        <v>-1.5544000000000001E-3</v>
      </c>
      <c r="T342" s="19">
        <v>9.8099999999999992E-6</v>
      </c>
      <c r="U342" s="17">
        <v>8.9916000000000006E-3</v>
      </c>
    </row>
    <row r="343" spans="1:21" x14ac:dyDescent="0.25">
      <c r="A343" s="18" t="s">
        <v>102</v>
      </c>
      <c r="B343" s="17">
        <v>769</v>
      </c>
      <c r="C343" s="47">
        <v>-3.2472000000000001E-2</v>
      </c>
      <c r="D343" s="17">
        <v>-0.13778779999999999</v>
      </c>
      <c r="E343" s="17">
        <v>7.28438E-2</v>
      </c>
      <c r="F343" s="17">
        <v>0.54517819999999995</v>
      </c>
      <c r="G343" s="17">
        <v>1.0053160000000001</v>
      </c>
      <c r="I343" s="17">
        <v>769</v>
      </c>
      <c r="J343" s="47">
        <v>-0.1911147</v>
      </c>
      <c r="K343" s="17">
        <v>-0.34820309999999999</v>
      </c>
      <c r="L343" s="17">
        <v>-3.4026300000000002E-2</v>
      </c>
      <c r="M343" s="17">
        <v>1.7168800000000001E-2</v>
      </c>
      <c r="N343" s="17">
        <v>1.019914</v>
      </c>
      <c r="P343" s="17">
        <v>769</v>
      </c>
      <c r="Q343" s="47">
        <v>-0.57789959999999996</v>
      </c>
      <c r="R343" s="17">
        <v>-0.77489209999999997</v>
      </c>
      <c r="S343" s="17">
        <v>-0.3809072</v>
      </c>
      <c r="T343" s="19">
        <v>1.2299999999999999E-8</v>
      </c>
      <c r="U343" s="17">
        <v>2.5490390000000001</v>
      </c>
    </row>
    <row r="344" spans="1:21" x14ac:dyDescent="0.25">
      <c r="A344" s="18" t="s">
        <v>103</v>
      </c>
      <c r="B344" s="17">
        <v>769</v>
      </c>
      <c r="C344" s="47">
        <v>-0.77061360000000001</v>
      </c>
      <c r="D344" s="17">
        <v>-1.3270420000000001</v>
      </c>
      <c r="E344" s="17">
        <v>-0.21418499999999999</v>
      </c>
      <c r="F344" s="17">
        <v>6.7020999999999999E-3</v>
      </c>
      <c r="G344" s="17">
        <v>3.218496</v>
      </c>
      <c r="I344" s="17">
        <v>769</v>
      </c>
      <c r="J344" s="47">
        <v>-1.380261</v>
      </c>
      <c r="K344" s="17">
        <v>-1.868231</v>
      </c>
      <c r="L344" s="17">
        <v>-0.8922909</v>
      </c>
      <c r="M344" s="19">
        <v>3.8799999999999997E-8</v>
      </c>
      <c r="N344" s="17">
        <v>3.6143619999999999</v>
      </c>
      <c r="P344" s="17">
        <v>769</v>
      </c>
      <c r="Q344" s="47">
        <v>-1.220512</v>
      </c>
      <c r="R344" s="17">
        <v>-1.8173809999999999</v>
      </c>
      <c r="S344" s="17">
        <v>-0.62364280000000005</v>
      </c>
      <c r="T344" s="17">
        <v>6.5500000000000006E-5</v>
      </c>
      <c r="U344" s="17">
        <v>4.6030740000000003</v>
      </c>
    </row>
    <row r="345" spans="1:21" x14ac:dyDescent="0.25">
      <c r="A345" s="18" t="s">
        <v>104</v>
      </c>
      <c r="B345" s="17">
        <v>769</v>
      </c>
      <c r="C345" s="47">
        <v>-0.57116670000000003</v>
      </c>
      <c r="D345" s="17">
        <v>-1.110547</v>
      </c>
      <c r="E345" s="17">
        <v>-3.1786799999999997E-2</v>
      </c>
      <c r="F345" s="17">
        <v>3.79723E-2</v>
      </c>
      <c r="G345" s="17">
        <v>2.9024230000000002</v>
      </c>
      <c r="I345" s="17">
        <v>769</v>
      </c>
      <c r="J345" s="47">
        <v>-1.005479</v>
      </c>
      <c r="K345" s="17">
        <v>-1.3998379999999999</v>
      </c>
      <c r="L345" s="17">
        <v>-0.61112040000000001</v>
      </c>
      <c r="M345" s="19">
        <v>6.9299999999999997E-7</v>
      </c>
      <c r="N345" s="17">
        <v>3.0326330000000001</v>
      </c>
      <c r="P345" s="17">
        <v>769</v>
      </c>
      <c r="Q345" s="47">
        <v>-0.82524260000000005</v>
      </c>
      <c r="R345" s="17">
        <v>-1.3773409999999999</v>
      </c>
      <c r="S345" s="17">
        <v>-0.27314430000000001</v>
      </c>
      <c r="T345" s="17">
        <v>3.4432E-3</v>
      </c>
      <c r="U345" s="17">
        <v>4.394698</v>
      </c>
    </row>
    <row r="346" spans="1:21" x14ac:dyDescent="0.25">
      <c r="A346" s="18" t="s">
        <v>105</v>
      </c>
      <c r="B346" s="17">
        <v>769</v>
      </c>
      <c r="C346" s="47">
        <v>-0.19944210000000001</v>
      </c>
      <c r="D346" s="17">
        <v>-0.32716410000000001</v>
      </c>
      <c r="E346" s="17">
        <v>-7.1720099999999995E-2</v>
      </c>
      <c r="F346" s="17">
        <v>2.2501999999999999E-3</v>
      </c>
      <c r="G346" s="17">
        <v>0.94870239999999995</v>
      </c>
      <c r="I346" s="17">
        <v>769</v>
      </c>
      <c r="J346" s="47">
        <v>-0.35387659999999999</v>
      </c>
      <c r="K346" s="17">
        <v>-0.49966460000000001</v>
      </c>
      <c r="L346" s="17">
        <v>-0.20808860000000001</v>
      </c>
      <c r="M346" s="19">
        <v>2.26E-6</v>
      </c>
      <c r="N346" s="17">
        <v>1.0516179999999999</v>
      </c>
      <c r="P346" s="17">
        <v>769</v>
      </c>
      <c r="Q346" s="47">
        <v>-0.44503779999999998</v>
      </c>
      <c r="R346" s="17">
        <v>-0.61109259999999999</v>
      </c>
      <c r="S346" s="17">
        <v>-0.27898309999999998</v>
      </c>
      <c r="T346" s="19">
        <v>1.86E-7</v>
      </c>
      <c r="U346" s="17">
        <v>1.171621</v>
      </c>
    </row>
    <row r="347" spans="1:21" x14ac:dyDescent="0.25">
      <c r="A347" s="18" t="s">
        <v>106</v>
      </c>
      <c r="B347" s="17">
        <v>769</v>
      </c>
      <c r="C347" s="47">
        <v>0.80266660000000001</v>
      </c>
      <c r="D347" s="17">
        <v>0.29085319999999998</v>
      </c>
      <c r="E347" s="17">
        <v>1.3144800000000001</v>
      </c>
      <c r="F347" s="17">
        <v>2.1537000000000001E-3</v>
      </c>
      <c r="G347" s="17">
        <v>8.4627269999999992</v>
      </c>
      <c r="I347" s="17">
        <v>769</v>
      </c>
      <c r="J347" s="47">
        <v>1.9997199999999999</v>
      </c>
      <c r="K347" s="17">
        <v>1.039947</v>
      </c>
      <c r="L347" s="17">
        <v>2.959492</v>
      </c>
      <c r="M347" s="17">
        <v>4.7700000000000001E-5</v>
      </c>
      <c r="N347" s="17">
        <v>5.4684140000000001</v>
      </c>
      <c r="P347" s="17">
        <v>769</v>
      </c>
      <c r="Q347" s="47">
        <v>2.0269349999999999</v>
      </c>
      <c r="R347" s="17">
        <v>1.1002320000000001</v>
      </c>
      <c r="S347" s="17">
        <v>2.9536380000000002</v>
      </c>
      <c r="T347" s="17">
        <v>1.98E-5</v>
      </c>
      <c r="U347" s="17">
        <v>5.6557639999999996</v>
      </c>
    </row>
    <row r="348" spans="1:21" x14ac:dyDescent="0.25">
      <c r="A348" s="18" t="s">
        <v>107</v>
      </c>
      <c r="B348" s="17">
        <v>769</v>
      </c>
      <c r="C348" s="47">
        <v>-0.78449789999999997</v>
      </c>
      <c r="D348" s="17">
        <v>-1.2394259999999999</v>
      </c>
      <c r="E348" s="17">
        <v>-0.32956940000000001</v>
      </c>
      <c r="F348" s="17">
        <v>7.4750000000000001E-4</v>
      </c>
      <c r="G348" s="17">
        <v>3.3604150000000002</v>
      </c>
      <c r="I348" s="17">
        <v>769</v>
      </c>
      <c r="J348" s="47">
        <v>-1.662134</v>
      </c>
      <c r="K348" s="17">
        <v>-2.2300460000000002</v>
      </c>
      <c r="L348" s="17">
        <v>-1.0942229999999999</v>
      </c>
      <c r="M348" s="19">
        <v>1.3200000000000001E-8</v>
      </c>
      <c r="N348" s="17">
        <v>4.0195530000000002</v>
      </c>
      <c r="P348" s="17">
        <v>769</v>
      </c>
      <c r="Q348" s="47">
        <v>-1.5624400000000001</v>
      </c>
      <c r="R348" s="17">
        <v>-2.1896900000000001</v>
      </c>
      <c r="S348" s="17">
        <v>-0.93518979999999996</v>
      </c>
      <c r="T348" s="19">
        <v>1.2300000000000001E-6</v>
      </c>
      <c r="U348" s="17">
        <v>4.6046440000000004</v>
      </c>
    </row>
    <row r="349" spans="1:21" x14ac:dyDescent="0.25">
      <c r="A349" s="18" t="s">
        <v>108</v>
      </c>
      <c r="B349" s="17">
        <v>769</v>
      </c>
      <c r="C349" s="47">
        <v>1.3458140000000001</v>
      </c>
      <c r="D349" s="17">
        <v>-0.28415299999999999</v>
      </c>
      <c r="E349" s="17">
        <v>2.975781</v>
      </c>
      <c r="F349" s="17">
        <v>0.1054628</v>
      </c>
      <c r="G349" s="17">
        <v>50.43338</v>
      </c>
      <c r="I349" s="17">
        <v>769</v>
      </c>
      <c r="J349" s="47">
        <v>-2.7758129999999999</v>
      </c>
      <c r="K349" s="17">
        <v>-4.3325760000000004</v>
      </c>
      <c r="L349" s="17">
        <v>-1.219049</v>
      </c>
      <c r="M349" s="17">
        <v>4.9169999999999997E-4</v>
      </c>
      <c r="N349" s="17">
        <v>13.51812</v>
      </c>
      <c r="P349" s="17">
        <v>769</v>
      </c>
      <c r="Q349" s="47">
        <v>-2.1048049999999998</v>
      </c>
      <c r="R349" s="17">
        <v>-5.1282670000000001</v>
      </c>
      <c r="S349" s="17">
        <v>0.91865719999999995</v>
      </c>
      <c r="T349" s="17">
        <v>0.172151</v>
      </c>
      <c r="U349" s="17">
        <v>15.26369</v>
      </c>
    </row>
    <row r="350" spans="1:21" x14ac:dyDescent="0.25">
      <c r="A350" s="18" t="s">
        <v>109</v>
      </c>
      <c r="B350" s="17">
        <v>769</v>
      </c>
      <c r="C350" s="47">
        <v>0.96271709999999999</v>
      </c>
      <c r="D350" s="17">
        <v>-9.9906999999999996E-2</v>
      </c>
      <c r="E350" s="17">
        <v>2.0253410000000001</v>
      </c>
      <c r="F350" s="17">
        <v>7.5718300000000002E-2</v>
      </c>
      <c r="G350" s="17">
        <v>9.4572520000000004</v>
      </c>
      <c r="I350" s="17">
        <v>769</v>
      </c>
      <c r="J350" s="47">
        <v>-0.80927590000000005</v>
      </c>
      <c r="K350" s="17">
        <v>-1.834179</v>
      </c>
      <c r="L350" s="17">
        <v>0.21562700000000001</v>
      </c>
      <c r="M350" s="17">
        <v>0.12154</v>
      </c>
      <c r="N350" s="17">
        <v>7.6485810000000001</v>
      </c>
      <c r="P350" s="17">
        <v>769</v>
      </c>
      <c r="Q350" s="47">
        <v>1.2497</v>
      </c>
      <c r="R350" s="17">
        <v>-2.1183909999999999</v>
      </c>
      <c r="S350" s="17">
        <v>4.6177919999999997</v>
      </c>
      <c r="T350" s="17">
        <v>0.46660479999999999</v>
      </c>
      <c r="U350" s="17">
        <v>13.194929999999999</v>
      </c>
    </row>
    <row r="351" spans="1:21" x14ac:dyDescent="0.25">
      <c r="A351" s="18" t="s">
        <v>110</v>
      </c>
      <c r="B351" s="17">
        <v>769</v>
      </c>
      <c r="C351" s="47">
        <v>0.38321880000000003</v>
      </c>
      <c r="D351" s="17">
        <v>-0.25946999999999998</v>
      </c>
      <c r="E351" s="17">
        <v>1.025908</v>
      </c>
      <c r="F351" s="17">
        <v>0.24215349999999999</v>
      </c>
      <c r="G351" s="17">
        <v>10.141529999999999</v>
      </c>
      <c r="I351" s="17">
        <v>769</v>
      </c>
      <c r="J351" s="47">
        <v>-1.9454640000000001</v>
      </c>
      <c r="K351" s="17">
        <v>-2.5902720000000001</v>
      </c>
      <c r="L351" s="17">
        <v>-1.300656</v>
      </c>
      <c r="M351" s="19">
        <v>4.7799999999999996E-9</v>
      </c>
      <c r="N351" s="17">
        <v>5.2031150000000004</v>
      </c>
      <c r="P351" s="17">
        <v>769</v>
      </c>
      <c r="Q351" s="47">
        <v>-2.18927</v>
      </c>
      <c r="R351" s="17">
        <v>-3.8442280000000002</v>
      </c>
      <c r="S351" s="17">
        <v>-0.53431150000000005</v>
      </c>
      <c r="T351" s="17">
        <v>9.5887000000000003E-3</v>
      </c>
      <c r="U351" s="17">
        <v>7.1518810000000004</v>
      </c>
    </row>
    <row r="352" spans="1:21" x14ac:dyDescent="0.25">
      <c r="A352" s="18" t="s">
        <v>111</v>
      </c>
      <c r="B352" s="17">
        <v>769</v>
      </c>
      <c r="C352" s="47">
        <v>-0.56121690000000002</v>
      </c>
      <c r="D352" s="17">
        <v>-2.056028</v>
      </c>
      <c r="E352" s="17">
        <v>0.93359389999999998</v>
      </c>
      <c r="F352" s="17">
        <v>0.46133580000000002</v>
      </c>
      <c r="G352" s="17">
        <v>11.49226</v>
      </c>
      <c r="I352" s="17">
        <v>769</v>
      </c>
      <c r="J352" s="47">
        <v>4.5986640000000003</v>
      </c>
      <c r="K352" s="17">
        <v>2.9976820000000002</v>
      </c>
      <c r="L352" s="17">
        <v>6.1996460000000004</v>
      </c>
      <c r="M352" s="19">
        <v>2.4100000000000001E-8</v>
      </c>
      <c r="N352" s="17">
        <v>11.59192</v>
      </c>
      <c r="P352" s="17">
        <v>769</v>
      </c>
      <c r="Q352" s="47">
        <v>5.2426240000000002</v>
      </c>
      <c r="R352" s="17">
        <v>3.418825</v>
      </c>
      <c r="S352" s="17">
        <v>7.0664220000000002</v>
      </c>
      <c r="T352" s="19">
        <v>2.3499999999999999E-8</v>
      </c>
      <c r="U352" s="17">
        <v>12.51365</v>
      </c>
    </row>
    <row r="353" spans="1:21" x14ac:dyDescent="0.25">
      <c r="A353" s="18" t="s">
        <v>112</v>
      </c>
      <c r="B353" s="17">
        <v>769</v>
      </c>
      <c r="C353" s="47">
        <v>-0.89172410000000002</v>
      </c>
      <c r="D353" s="17">
        <v>-1.33439</v>
      </c>
      <c r="E353" s="17">
        <v>-0.44905850000000003</v>
      </c>
      <c r="F353" s="17">
        <v>8.3800000000000004E-5</v>
      </c>
      <c r="G353" s="17">
        <v>3.0967829999999998</v>
      </c>
      <c r="I353" s="17">
        <v>769</v>
      </c>
      <c r="J353" s="47">
        <v>-0.68888660000000002</v>
      </c>
      <c r="K353" s="17">
        <v>-1.2293179999999999</v>
      </c>
      <c r="L353" s="17">
        <v>-0.14845549999999999</v>
      </c>
      <c r="M353" s="17">
        <v>1.25457E-2</v>
      </c>
      <c r="N353" s="17">
        <v>3.9660700000000002</v>
      </c>
      <c r="P353" s="17">
        <v>769</v>
      </c>
      <c r="Q353" s="47">
        <v>-0.40970279999999998</v>
      </c>
      <c r="R353" s="17">
        <v>-0.97702160000000005</v>
      </c>
      <c r="S353" s="17">
        <v>0.1576159</v>
      </c>
      <c r="T353" s="17">
        <v>0.15669230000000001</v>
      </c>
      <c r="U353" s="17">
        <v>4.18757</v>
      </c>
    </row>
    <row r="354" spans="1:21" x14ac:dyDescent="0.25">
      <c r="A354" s="18" t="s">
        <v>113</v>
      </c>
      <c r="B354" s="17">
        <v>769</v>
      </c>
      <c r="C354" s="47">
        <v>-1.045952</v>
      </c>
      <c r="D354" s="17">
        <v>-1.666976</v>
      </c>
      <c r="E354" s="17">
        <v>-0.42492859999999999</v>
      </c>
      <c r="F354" s="17">
        <v>9.8949999999999993E-4</v>
      </c>
      <c r="G354" s="17">
        <v>5.6218269999999997</v>
      </c>
      <c r="I354" s="17">
        <v>769</v>
      </c>
      <c r="J354" s="47">
        <v>-2.1227070000000001</v>
      </c>
      <c r="K354" s="17">
        <v>-2.9386269999999999</v>
      </c>
      <c r="L354" s="17">
        <v>-1.3067880000000001</v>
      </c>
      <c r="M354" s="19">
        <v>4.1300000000000001E-7</v>
      </c>
      <c r="N354" s="17">
        <v>6.3264909999999999</v>
      </c>
      <c r="P354" s="17">
        <v>769</v>
      </c>
      <c r="Q354" s="47">
        <v>-1.8084910000000001</v>
      </c>
      <c r="R354" s="17">
        <v>-2.6730200000000002</v>
      </c>
      <c r="S354" s="17">
        <v>-0.94396170000000001</v>
      </c>
      <c r="T354" s="17">
        <v>4.4499999999999997E-5</v>
      </c>
      <c r="U354" s="17">
        <v>6.5715260000000004</v>
      </c>
    </row>
    <row r="355" spans="1:21" x14ac:dyDescent="0.25">
      <c r="A355" s="18" t="s">
        <v>114</v>
      </c>
      <c r="B355" s="17">
        <v>769</v>
      </c>
      <c r="C355" s="47">
        <v>-0.29867379999999999</v>
      </c>
      <c r="D355" s="17">
        <v>-0.78903509999999999</v>
      </c>
      <c r="E355" s="17">
        <v>0.19168750000000001</v>
      </c>
      <c r="F355" s="17">
        <v>0.23219049999999999</v>
      </c>
      <c r="G355" s="17">
        <v>8.1785730000000001</v>
      </c>
      <c r="I355" s="17">
        <v>769</v>
      </c>
      <c r="J355" s="47">
        <v>-1.7276119999999999</v>
      </c>
      <c r="K355" s="17">
        <v>-2.2338339999999999</v>
      </c>
      <c r="L355" s="17">
        <v>-1.2213909999999999</v>
      </c>
      <c r="M355" s="19">
        <v>4.0500000000000002E-11</v>
      </c>
      <c r="N355" s="17">
        <v>8.9020050000000008</v>
      </c>
      <c r="P355" s="17">
        <v>769</v>
      </c>
      <c r="Q355" s="47">
        <v>-1.7756749999999999</v>
      </c>
      <c r="R355" s="17">
        <v>-2.3697080000000001</v>
      </c>
      <c r="S355" s="17">
        <v>-1.181643</v>
      </c>
      <c r="T355" s="19">
        <v>6.5599999999999997E-9</v>
      </c>
      <c r="U355" s="17">
        <v>5.1561760000000003</v>
      </c>
    </row>
    <row r="356" spans="1:21" x14ac:dyDescent="0.25">
      <c r="A356" s="18" t="s">
        <v>115</v>
      </c>
      <c r="B356" s="17">
        <v>769</v>
      </c>
      <c r="C356" s="47">
        <v>-0.74754359999999997</v>
      </c>
      <c r="D356" s="17">
        <v>-1.1825110000000001</v>
      </c>
      <c r="E356" s="17">
        <v>-0.31257580000000001</v>
      </c>
      <c r="F356" s="17">
        <v>7.7879999999999996E-4</v>
      </c>
      <c r="G356" s="17">
        <v>8.2417979999999993</v>
      </c>
      <c r="I356" s="17">
        <v>769</v>
      </c>
      <c r="J356" s="47">
        <v>-0.39107839999999999</v>
      </c>
      <c r="K356" s="17">
        <v>-0.88323149999999995</v>
      </c>
      <c r="L356" s="17">
        <v>0.1010747</v>
      </c>
      <c r="M356" s="17">
        <v>0.1191951</v>
      </c>
      <c r="N356" s="17">
        <v>3.4817830000000001</v>
      </c>
      <c r="P356" s="17">
        <v>769</v>
      </c>
      <c r="Q356" s="47">
        <v>7.4815699999999999E-2</v>
      </c>
      <c r="R356" s="17">
        <v>-0.41420630000000003</v>
      </c>
      <c r="S356" s="17">
        <v>0.56383760000000005</v>
      </c>
      <c r="T356" s="17">
        <v>0.76400670000000004</v>
      </c>
      <c r="U356" s="17">
        <v>8.2070640000000008</v>
      </c>
    </row>
    <row r="357" spans="1:21" x14ac:dyDescent="0.25">
      <c r="A357" s="18" t="s">
        <v>116</v>
      </c>
      <c r="B357" s="17">
        <v>769</v>
      </c>
      <c r="C357" s="47">
        <v>1.9385559999999999</v>
      </c>
      <c r="D357" s="17">
        <v>0.98176540000000001</v>
      </c>
      <c r="E357" s="17">
        <v>2.8953470000000001</v>
      </c>
      <c r="F357" s="17">
        <v>7.6299999999999998E-5</v>
      </c>
      <c r="G357" s="17">
        <v>10.607530000000001</v>
      </c>
      <c r="I357" s="17">
        <v>769</v>
      </c>
      <c r="J357" s="47">
        <v>2.865211</v>
      </c>
      <c r="K357" s="17">
        <v>1.569537</v>
      </c>
      <c r="L357" s="17">
        <v>4.1608850000000004</v>
      </c>
      <c r="M357" s="17">
        <v>1.6099999999999998E-5</v>
      </c>
      <c r="N357" s="17">
        <v>73.318370000000002</v>
      </c>
      <c r="P357" s="17">
        <v>769</v>
      </c>
      <c r="Q357" s="47">
        <v>2.5787420000000001</v>
      </c>
      <c r="R357" s="17">
        <v>0.98622719999999997</v>
      </c>
      <c r="S357" s="17">
        <v>4.1712569999999998</v>
      </c>
      <c r="T357" s="17">
        <v>1.5384999999999999E-3</v>
      </c>
      <c r="U357" s="17">
        <v>10.261850000000001</v>
      </c>
    </row>
    <row r="358" spans="1:21" x14ac:dyDescent="0.25">
      <c r="A358" s="18" t="s">
        <v>117</v>
      </c>
      <c r="B358" s="17">
        <v>769</v>
      </c>
      <c r="C358" s="47">
        <v>-1.7255900000000001E-2</v>
      </c>
      <c r="D358" s="17">
        <v>-0.13446949999999999</v>
      </c>
      <c r="E358" s="17">
        <v>9.9957699999999997E-2</v>
      </c>
      <c r="F358" s="17">
        <v>0.77266080000000004</v>
      </c>
      <c r="G358" s="17">
        <v>0.91520699999999999</v>
      </c>
      <c r="I358" s="17">
        <v>769</v>
      </c>
      <c r="J358" s="47">
        <v>-0.51919930000000003</v>
      </c>
      <c r="K358" s="17">
        <v>-0.64757900000000002</v>
      </c>
      <c r="L358" s="17">
        <v>-0.39081959999999999</v>
      </c>
      <c r="M358" s="19">
        <v>7.2399999999999993E-15</v>
      </c>
      <c r="N358" s="17">
        <v>0.97045890000000001</v>
      </c>
      <c r="P358" s="17">
        <v>769</v>
      </c>
      <c r="Q358" s="47">
        <v>-0.88314130000000002</v>
      </c>
      <c r="R358" s="17">
        <v>-0.99460740000000003</v>
      </c>
      <c r="S358" s="17">
        <v>-0.77167529999999995</v>
      </c>
      <c r="T358" s="17">
        <v>0</v>
      </c>
      <c r="U358" s="17">
        <v>0.92695530000000004</v>
      </c>
    </row>
    <row r="359" spans="1:21" x14ac:dyDescent="0.25">
      <c r="A359" s="18" t="s">
        <v>118</v>
      </c>
      <c r="B359" s="17">
        <v>769</v>
      </c>
      <c r="C359" s="47">
        <v>-0.72834569999999998</v>
      </c>
      <c r="D359" s="17">
        <v>-1.241147</v>
      </c>
      <c r="E359" s="17">
        <v>-0.21554409999999999</v>
      </c>
      <c r="F359" s="17">
        <v>5.4317000000000002E-3</v>
      </c>
      <c r="G359" s="17">
        <v>3.7223950000000001</v>
      </c>
      <c r="I359" s="17">
        <v>769</v>
      </c>
      <c r="J359" s="47">
        <v>-2.5248650000000001</v>
      </c>
      <c r="K359" s="17">
        <v>-3.1017769999999998</v>
      </c>
      <c r="L359" s="17">
        <v>-1.947953</v>
      </c>
      <c r="M359" s="19">
        <v>4.7899999999999999E-17</v>
      </c>
      <c r="N359" s="17">
        <v>4.3461460000000001</v>
      </c>
      <c r="P359" s="17">
        <v>769</v>
      </c>
      <c r="Q359" s="47">
        <v>-2.6097890000000001</v>
      </c>
      <c r="R359" s="17">
        <v>-3.1863790000000001</v>
      </c>
      <c r="S359" s="17">
        <v>-2.0331999999999999</v>
      </c>
      <c r="T359" s="19">
        <v>4.49E-18</v>
      </c>
      <c r="U359" s="17">
        <v>4.4358320000000004</v>
      </c>
    </row>
    <row r="360" spans="1:21" x14ac:dyDescent="0.25">
      <c r="A360" s="18" t="s">
        <v>119</v>
      </c>
      <c r="B360" s="17">
        <v>769</v>
      </c>
      <c r="C360" s="47">
        <v>-0.45197320000000002</v>
      </c>
      <c r="D360" s="17">
        <v>-0.96423420000000004</v>
      </c>
      <c r="E360" s="17">
        <v>6.0287800000000002E-2</v>
      </c>
      <c r="F360" s="17">
        <v>8.36702E-2</v>
      </c>
      <c r="G360" s="17">
        <v>3.580463</v>
      </c>
      <c r="I360" s="17">
        <v>769</v>
      </c>
      <c r="J360" s="47">
        <v>-2.0946600000000002</v>
      </c>
      <c r="K360" s="17">
        <v>-2.5988660000000001</v>
      </c>
      <c r="L360" s="17">
        <v>-1.590454</v>
      </c>
      <c r="M360" s="19">
        <v>1.42E-15</v>
      </c>
      <c r="N360" s="17">
        <v>3.8042210000000001</v>
      </c>
      <c r="P360" s="17">
        <v>769</v>
      </c>
      <c r="Q360" s="47">
        <v>-2.0580919999999998</v>
      </c>
      <c r="R360" s="17">
        <v>-2.562236</v>
      </c>
      <c r="S360" s="17">
        <v>-1.553949</v>
      </c>
      <c r="T360" s="19">
        <v>4.1400000000000002E-15</v>
      </c>
      <c r="U360" s="17">
        <v>3.7832509999999999</v>
      </c>
    </row>
    <row r="361" spans="1:21" x14ac:dyDescent="0.25">
      <c r="A361" s="18" t="s">
        <v>120</v>
      </c>
      <c r="B361" s="17">
        <v>769</v>
      </c>
      <c r="C361" s="47">
        <v>-0.27666200000000002</v>
      </c>
      <c r="D361" s="17">
        <v>-0.41025679999999998</v>
      </c>
      <c r="E361" s="17">
        <v>-0.14306730000000001</v>
      </c>
      <c r="F361" s="17">
        <v>5.2899999999999998E-5</v>
      </c>
      <c r="G361" s="17">
        <v>0.98914709999999995</v>
      </c>
      <c r="I361" s="17">
        <v>769</v>
      </c>
      <c r="J361" s="47">
        <v>-0.40674939999999998</v>
      </c>
      <c r="K361" s="17">
        <v>-0.56438200000000005</v>
      </c>
      <c r="L361" s="17">
        <v>-0.2491169</v>
      </c>
      <c r="M361" s="19">
        <v>5.1099999999999996E-7</v>
      </c>
      <c r="N361" s="17">
        <v>1.1583490000000001</v>
      </c>
      <c r="P361" s="17">
        <v>769</v>
      </c>
      <c r="Q361" s="47">
        <v>-0.57165619999999995</v>
      </c>
      <c r="R361" s="17">
        <v>-0.73675049999999997</v>
      </c>
      <c r="S361" s="17">
        <v>-0.40656199999999998</v>
      </c>
      <c r="T361" s="19">
        <v>2.1399999999999998E-11</v>
      </c>
      <c r="U361" s="17">
        <v>1.2548520000000001</v>
      </c>
    </row>
    <row r="362" spans="1:21" x14ac:dyDescent="0.25">
      <c r="A362" s="18" t="s">
        <v>121</v>
      </c>
      <c r="B362" s="17">
        <v>769</v>
      </c>
      <c r="C362" s="47">
        <v>0.74550110000000003</v>
      </c>
      <c r="D362" s="17">
        <v>0.20779610000000001</v>
      </c>
      <c r="E362" s="17">
        <v>1.2832060000000001</v>
      </c>
      <c r="F362" s="17">
        <v>6.6423999999999997E-3</v>
      </c>
      <c r="G362" s="17">
        <v>4.0168559999999998</v>
      </c>
      <c r="I362" s="17">
        <v>769</v>
      </c>
      <c r="J362" s="47">
        <v>3.1034630000000001</v>
      </c>
      <c r="K362" s="17">
        <v>2.4492500000000001</v>
      </c>
      <c r="L362" s="17">
        <v>3.757676</v>
      </c>
      <c r="M362" s="19">
        <v>1.29E-19</v>
      </c>
      <c r="N362" s="17">
        <v>4.7777260000000004</v>
      </c>
      <c r="P362" s="17">
        <v>769</v>
      </c>
      <c r="Q362" s="47">
        <v>3.423632</v>
      </c>
      <c r="R362" s="17">
        <v>2.8182870000000002</v>
      </c>
      <c r="S362" s="17">
        <v>4.0289780000000004</v>
      </c>
      <c r="T362" s="19">
        <v>1.16E-26</v>
      </c>
      <c r="U362" s="17">
        <v>4.836449</v>
      </c>
    </row>
    <row r="363" spans="1:21" x14ac:dyDescent="0.25">
      <c r="A363" s="18" t="s">
        <v>122</v>
      </c>
      <c r="B363" s="17">
        <v>769</v>
      </c>
      <c r="C363" s="47">
        <v>0.28324909999999998</v>
      </c>
      <c r="D363" s="17">
        <v>0.1317325</v>
      </c>
      <c r="E363" s="17">
        <v>0.43476559999999997</v>
      </c>
      <c r="F363" s="17">
        <v>2.5960000000000002E-4</v>
      </c>
      <c r="G363" s="17">
        <v>1.0416030000000001</v>
      </c>
      <c r="I363" s="17">
        <v>769</v>
      </c>
      <c r="J363" s="47">
        <v>-8.0271800000000004E-2</v>
      </c>
      <c r="K363" s="17">
        <v>-0.22391169999999999</v>
      </c>
      <c r="L363" s="17">
        <v>6.3367999999999994E-2</v>
      </c>
      <c r="M363" s="17">
        <v>0.27296799999999999</v>
      </c>
      <c r="N363" s="17">
        <v>1.0612079999999999</v>
      </c>
      <c r="P363" s="17">
        <v>769</v>
      </c>
      <c r="Q363" s="47">
        <v>-0.4740645</v>
      </c>
      <c r="R363" s="17">
        <v>-0.63669160000000002</v>
      </c>
      <c r="S363" s="17">
        <v>-0.31143739999999998</v>
      </c>
      <c r="T363" s="19">
        <v>1.51E-8</v>
      </c>
      <c r="U363" s="17">
        <v>1.2210449999999999</v>
      </c>
    </row>
    <row r="364" spans="1:21" x14ac:dyDescent="0.25">
      <c r="A364" s="18" t="s">
        <v>123</v>
      </c>
      <c r="B364" s="17">
        <v>769</v>
      </c>
      <c r="C364" s="47">
        <v>-5.8281800000000002E-2</v>
      </c>
      <c r="D364" s="17">
        <v>-0.57682100000000003</v>
      </c>
      <c r="E364" s="17">
        <v>0.46025749999999999</v>
      </c>
      <c r="F364" s="17">
        <v>0.82543089999999997</v>
      </c>
      <c r="G364" s="17">
        <v>3.6469860000000001</v>
      </c>
      <c r="I364" s="17">
        <v>769</v>
      </c>
      <c r="J364" s="47">
        <v>-0.94735119999999995</v>
      </c>
      <c r="K364" s="17">
        <v>-1.4087149999999999</v>
      </c>
      <c r="L364" s="17">
        <v>-0.48598760000000002</v>
      </c>
      <c r="M364" s="17">
        <v>6.1099999999999994E-5</v>
      </c>
      <c r="N364" s="17">
        <v>3.354841</v>
      </c>
      <c r="P364" s="17">
        <v>769</v>
      </c>
      <c r="Q364" s="47">
        <v>-1.1628689999999999</v>
      </c>
      <c r="R364" s="17">
        <v>-1.6646540000000001</v>
      </c>
      <c r="S364" s="17">
        <v>-0.66108449999999996</v>
      </c>
      <c r="T364" s="19">
        <v>6.2600000000000002E-6</v>
      </c>
      <c r="U364" s="17">
        <v>3.607383</v>
      </c>
    </row>
    <row r="365" spans="1:21" x14ac:dyDescent="0.25">
      <c r="A365" s="18" t="s">
        <v>124</v>
      </c>
      <c r="B365" s="17">
        <v>769</v>
      </c>
      <c r="C365" s="47">
        <v>-7.6125899999999996E-2</v>
      </c>
      <c r="D365" s="17">
        <v>-0.5598727</v>
      </c>
      <c r="E365" s="17">
        <v>0.40762090000000001</v>
      </c>
      <c r="F365" s="17">
        <v>0.75746469999999999</v>
      </c>
      <c r="G365" s="17">
        <v>3.3938820000000001</v>
      </c>
      <c r="I365" s="17">
        <v>769</v>
      </c>
      <c r="J365" s="47">
        <v>-0.69361439999999996</v>
      </c>
      <c r="K365" s="17">
        <v>-1.124706</v>
      </c>
      <c r="L365" s="17">
        <v>-0.26252219999999998</v>
      </c>
      <c r="M365" s="17">
        <v>1.6479999999999999E-3</v>
      </c>
      <c r="N365" s="17">
        <v>3.1623649999999999</v>
      </c>
      <c r="P365" s="17">
        <v>769</v>
      </c>
      <c r="Q365" s="47">
        <v>-0.66595329999999997</v>
      </c>
      <c r="R365" s="17">
        <v>-1.1621699999999999</v>
      </c>
      <c r="S365" s="17">
        <v>-0.1697361</v>
      </c>
      <c r="T365" s="17">
        <v>8.5950000000000002E-3</v>
      </c>
      <c r="U365" s="17">
        <v>3.5272809999999999</v>
      </c>
    </row>
    <row r="366" spans="1:21" x14ac:dyDescent="0.25">
      <c r="A366" s="18" t="s">
        <v>125</v>
      </c>
      <c r="B366" s="17">
        <v>769</v>
      </c>
      <c r="C366" s="47">
        <v>1.7402500000000001E-2</v>
      </c>
      <c r="D366" s="17">
        <v>-5.4674800000000003E-2</v>
      </c>
      <c r="E366" s="17">
        <v>8.9479699999999995E-2</v>
      </c>
      <c r="F366" s="17">
        <v>0.63565870000000002</v>
      </c>
      <c r="G366" s="17">
        <v>0.50300979999999995</v>
      </c>
      <c r="I366" s="17">
        <v>769</v>
      </c>
      <c r="J366" s="47">
        <v>-0.24490870000000001</v>
      </c>
      <c r="K366" s="17">
        <v>-0.31857419999999997</v>
      </c>
      <c r="L366" s="17">
        <v>-0.17124320000000001</v>
      </c>
      <c r="M366" s="19">
        <v>1.2199999999999999E-10</v>
      </c>
      <c r="N366" s="17">
        <v>0.51568259999999999</v>
      </c>
      <c r="P366" s="17">
        <v>769</v>
      </c>
      <c r="Q366" s="47">
        <v>-0.46993489999999999</v>
      </c>
      <c r="R366" s="17">
        <v>-0.53368649999999995</v>
      </c>
      <c r="S366" s="17">
        <v>-0.40618320000000002</v>
      </c>
      <c r="T366" s="17">
        <v>0</v>
      </c>
      <c r="U366" s="17">
        <v>0.53928319999999996</v>
      </c>
    </row>
    <row r="367" spans="1:21" x14ac:dyDescent="0.25">
      <c r="A367" s="18" t="s">
        <v>126</v>
      </c>
      <c r="B367" s="17">
        <v>769</v>
      </c>
      <c r="C367" s="47">
        <v>-0.22457340000000001</v>
      </c>
      <c r="D367" s="17">
        <v>-0.79944199999999999</v>
      </c>
      <c r="E367" s="17">
        <v>0.35029529999999998</v>
      </c>
      <c r="F367" s="17">
        <v>0.44339220000000001</v>
      </c>
      <c r="G367" s="17">
        <v>4.0160780000000003</v>
      </c>
      <c r="I367" s="17">
        <v>769</v>
      </c>
      <c r="J367" s="47">
        <v>1.0193589999999999</v>
      </c>
      <c r="K367" s="17">
        <v>0.54030540000000005</v>
      </c>
      <c r="L367" s="17">
        <v>1.4984120000000001</v>
      </c>
      <c r="M367" s="17">
        <v>3.29E-5</v>
      </c>
      <c r="N367" s="17">
        <v>3.4825680000000001</v>
      </c>
      <c r="P367" s="17">
        <v>769</v>
      </c>
      <c r="Q367" s="47">
        <v>1.649856</v>
      </c>
      <c r="R367" s="17">
        <v>1.1636709999999999</v>
      </c>
      <c r="S367" s="17">
        <v>2.1360399999999999</v>
      </c>
      <c r="T367" s="19">
        <v>5.17E-11</v>
      </c>
      <c r="U367" s="17">
        <v>3.5681769999999999</v>
      </c>
    </row>
    <row r="368" spans="1:21" x14ac:dyDescent="0.25">
      <c r="A368" s="18" t="s">
        <v>127</v>
      </c>
      <c r="B368" s="17">
        <v>769</v>
      </c>
      <c r="C368" s="47">
        <v>-0.32639279999999998</v>
      </c>
      <c r="D368" s="17">
        <v>-0.62418779999999996</v>
      </c>
      <c r="E368" s="17">
        <v>-2.85977E-2</v>
      </c>
      <c r="F368" s="17">
        <v>3.1742300000000001E-2</v>
      </c>
      <c r="G368" s="17">
        <v>2.0428459999999999</v>
      </c>
      <c r="I368" s="17">
        <v>769</v>
      </c>
      <c r="J368" s="47">
        <v>-1.4978860000000001</v>
      </c>
      <c r="K368" s="17">
        <v>-1.7798529999999999</v>
      </c>
      <c r="L368" s="17">
        <v>-1.2159199999999999</v>
      </c>
      <c r="M368" s="19">
        <v>6.6999999999999994E-24</v>
      </c>
      <c r="N368" s="17">
        <v>2.2095319999999998</v>
      </c>
      <c r="P368" s="17">
        <v>769</v>
      </c>
      <c r="Q368" s="47">
        <v>-1.9844349999999999</v>
      </c>
      <c r="R368" s="17">
        <v>-2.2590089999999998</v>
      </c>
      <c r="S368" s="17">
        <v>-1.7098610000000001</v>
      </c>
      <c r="T368" s="17">
        <v>0</v>
      </c>
      <c r="U368" s="17">
        <v>2.3067310000000001</v>
      </c>
    </row>
    <row r="369" spans="1:21" x14ac:dyDescent="0.25">
      <c r="A369" s="18" t="s">
        <v>128</v>
      </c>
      <c r="B369" s="17">
        <v>769</v>
      </c>
      <c r="C369" s="47">
        <v>0.7060864</v>
      </c>
      <c r="D369" s="17">
        <v>7.6360899999999995E-2</v>
      </c>
      <c r="E369" s="17">
        <v>1.335812</v>
      </c>
      <c r="F369" s="17">
        <v>2.8025899999999999E-2</v>
      </c>
      <c r="G369" s="17">
        <v>4.4258879999999996</v>
      </c>
      <c r="I369" s="17">
        <v>769</v>
      </c>
      <c r="J369" s="47">
        <v>1.6483989999999999</v>
      </c>
      <c r="K369" s="17">
        <v>1.149829</v>
      </c>
      <c r="L369" s="17">
        <v>2.1469680000000002</v>
      </c>
      <c r="M369" s="19">
        <v>1.5400000000000001E-10</v>
      </c>
      <c r="N369" s="17">
        <v>3.6640899999999998</v>
      </c>
      <c r="P369" s="17">
        <v>769</v>
      </c>
      <c r="Q369" s="47">
        <v>2.354692</v>
      </c>
      <c r="R369" s="17">
        <v>1.821604</v>
      </c>
      <c r="S369" s="17">
        <v>2.8877809999999999</v>
      </c>
      <c r="T369" s="19">
        <v>2.54E-17</v>
      </c>
      <c r="U369" s="17">
        <v>4.0626100000000003</v>
      </c>
    </row>
    <row r="370" spans="1:21" x14ac:dyDescent="0.25">
      <c r="A370" s="18" t="s">
        <v>129</v>
      </c>
      <c r="B370" s="17">
        <v>769</v>
      </c>
      <c r="C370" s="47">
        <v>0.57263850000000005</v>
      </c>
      <c r="D370" s="17">
        <v>0.1488554</v>
      </c>
      <c r="E370" s="17">
        <v>0.99642160000000002</v>
      </c>
      <c r="F370" s="17">
        <v>8.1528E-3</v>
      </c>
      <c r="G370" s="17">
        <v>2.9982929999999999</v>
      </c>
      <c r="I370" s="17">
        <v>769</v>
      </c>
      <c r="J370" s="47">
        <v>1.653451</v>
      </c>
      <c r="K370" s="17">
        <v>1.2471410000000001</v>
      </c>
      <c r="L370" s="17">
        <v>2.059761</v>
      </c>
      <c r="M370" s="19">
        <v>5.0099999999999998E-15</v>
      </c>
      <c r="N370" s="17">
        <v>3.0754359999999998</v>
      </c>
      <c r="P370" s="17">
        <v>769</v>
      </c>
      <c r="Q370" s="47">
        <v>2.4929640000000002</v>
      </c>
      <c r="R370" s="17">
        <v>2.0265490000000002</v>
      </c>
      <c r="S370" s="17">
        <v>2.9593790000000002</v>
      </c>
      <c r="T370" s="19">
        <v>3.7100000000000001E-24</v>
      </c>
      <c r="U370" s="17">
        <v>3.7185480000000002</v>
      </c>
    </row>
    <row r="371" spans="1:21" x14ac:dyDescent="0.25">
      <c r="A371" s="18" t="s">
        <v>130</v>
      </c>
      <c r="B371" s="17">
        <v>769</v>
      </c>
      <c r="C371" s="47">
        <v>0.13326769999999999</v>
      </c>
      <c r="D371" s="17">
        <v>-0.19709979999999999</v>
      </c>
      <c r="E371" s="17">
        <v>0.46363510000000002</v>
      </c>
      <c r="F371" s="17">
        <v>0.42867260000000001</v>
      </c>
      <c r="G371" s="17">
        <v>2.1607500000000002</v>
      </c>
      <c r="I371" s="17">
        <v>769</v>
      </c>
      <c r="J371" s="47">
        <v>-9.7801999999999993E-3</v>
      </c>
      <c r="K371" s="17">
        <v>-0.20880119999999999</v>
      </c>
      <c r="L371" s="17">
        <v>0.18924079999999999</v>
      </c>
      <c r="M371" s="17">
        <v>0.92317419999999994</v>
      </c>
      <c r="N371" s="17">
        <v>1.4311100000000001</v>
      </c>
      <c r="P371" s="17">
        <v>769</v>
      </c>
      <c r="Q371" s="47">
        <v>-0.15998670000000001</v>
      </c>
      <c r="R371" s="17">
        <v>-0.32354929999999998</v>
      </c>
      <c r="S371" s="17">
        <v>3.5758999999999999E-3</v>
      </c>
      <c r="T371" s="17">
        <v>5.5210299999999997E-2</v>
      </c>
      <c r="U371" s="17">
        <v>1.099056</v>
      </c>
    </row>
    <row r="372" spans="1:21" x14ac:dyDescent="0.25">
      <c r="A372" s="18" t="s">
        <v>131</v>
      </c>
      <c r="B372" s="17">
        <v>769</v>
      </c>
      <c r="C372" s="47">
        <v>-0.3798357</v>
      </c>
      <c r="D372" s="17">
        <v>-0.96352210000000005</v>
      </c>
      <c r="E372" s="17">
        <v>0.20385059999999999</v>
      </c>
      <c r="F372" s="17">
        <v>0.201823</v>
      </c>
      <c r="G372" s="17">
        <v>4.0799849999999998</v>
      </c>
      <c r="I372" s="17">
        <v>769</v>
      </c>
      <c r="J372" s="47">
        <v>-0.1232676</v>
      </c>
      <c r="K372" s="17">
        <v>-0.55572739999999998</v>
      </c>
      <c r="L372" s="17">
        <v>0.30919210000000003</v>
      </c>
      <c r="M372" s="17">
        <v>0.57595059999999998</v>
      </c>
      <c r="N372" s="17">
        <v>3.128755</v>
      </c>
      <c r="P372" s="17">
        <v>769</v>
      </c>
      <c r="Q372" s="47">
        <v>-0.3318757</v>
      </c>
      <c r="R372" s="17">
        <v>-0.79698820000000004</v>
      </c>
      <c r="S372" s="17">
        <v>0.13323670000000001</v>
      </c>
      <c r="T372" s="17">
        <v>0.1617017</v>
      </c>
      <c r="U372" s="17">
        <v>3.3392970000000002</v>
      </c>
    </row>
    <row r="373" spans="1:21" x14ac:dyDescent="0.25">
      <c r="A373" s="18" t="s">
        <v>132</v>
      </c>
      <c r="B373" s="17">
        <v>769</v>
      </c>
      <c r="C373" s="47">
        <v>0.17704120000000001</v>
      </c>
      <c r="D373" s="17">
        <v>1.1997799999999999E-2</v>
      </c>
      <c r="E373" s="17">
        <v>0.34208460000000002</v>
      </c>
      <c r="F373" s="17">
        <v>3.5549200000000003E-2</v>
      </c>
      <c r="G373" s="17">
        <v>1.1159239999999999</v>
      </c>
      <c r="I373" s="17">
        <v>769</v>
      </c>
      <c r="J373" s="47">
        <v>-6.6988699999999998E-2</v>
      </c>
      <c r="K373" s="17">
        <v>-0.19949410000000001</v>
      </c>
      <c r="L373" s="17">
        <v>6.55168E-2</v>
      </c>
      <c r="M373" s="17">
        <v>0.32129839999999998</v>
      </c>
      <c r="N373" s="17">
        <v>0.90557750000000004</v>
      </c>
      <c r="P373" s="17">
        <v>769</v>
      </c>
      <c r="Q373" s="47">
        <v>-0.31933889999999998</v>
      </c>
      <c r="R373" s="17">
        <v>-0.43605719999999998</v>
      </c>
      <c r="S373" s="17">
        <v>-0.20262060000000001</v>
      </c>
      <c r="T373" s="19">
        <v>1.04E-7</v>
      </c>
      <c r="U373" s="17">
        <v>0.84010640000000003</v>
      </c>
    </row>
    <row r="374" spans="1:21" x14ac:dyDescent="0.25">
      <c r="A374" s="18" t="s">
        <v>133</v>
      </c>
      <c r="B374" s="17">
        <v>769</v>
      </c>
      <c r="C374" s="47">
        <v>8.1423499999999996E-2</v>
      </c>
      <c r="D374" s="17">
        <v>-0.2768949</v>
      </c>
      <c r="E374" s="17">
        <v>0.43974190000000002</v>
      </c>
      <c r="F374" s="17">
        <v>0.65566340000000001</v>
      </c>
      <c r="G374" s="17">
        <v>2.5021870000000002</v>
      </c>
      <c r="I374" s="17">
        <v>769</v>
      </c>
      <c r="J374" s="47">
        <v>0.34399689999999999</v>
      </c>
      <c r="K374" s="17">
        <v>2.7808699999999999E-2</v>
      </c>
      <c r="L374" s="17">
        <v>0.66018500000000002</v>
      </c>
      <c r="M374" s="17">
        <v>3.3019E-2</v>
      </c>
      <c r="N374" s="17">
        <v>2.2890619999999999</v>
      </c>
      <c r="P374" s="17">
        <v>769</v>
      </c>
      <c r="Q374" s="47">
        <v>1.2043140000000001</v>
      </c>
      <c r="R374" s="17">
        <v>0.87172289999999997</v>
      </c>
      <c r="S374" s="17">
        <v>1.536904</v>
      </c>
      <c r="T374" s="19">
        <v>2.69E-12</v>
      </c>
      <c r="U374" s="17">
        <v>2.4440270000000002</v>
      </c>
    </row>
    <row r="375" spans="1:21" x14ac:dyDescent="0.25">
      <c r="A375" s="18" t="s">
        <v>134</v>
      </c>
      <c r="B375" s="17">
        <v>769</v>
      </c>
      <c r="C375" s="47">
        <v>-1.84123E-2</v>
      </c>
      <c r="D375" s="17">
        <v>-0.38259330000000003</v>
      </c>
      <c r="E375" s="17">
        <v>0.34576869999999998</v>
      </c>
      <c r="F375" s="17">
        <v>0.92096670000000003</v>
      </c>
      <c r="G375" s="17">
        <v>2.5616430000000001</v>
      </c>
      <c r="I375" s="17">
        <v>769</v>
      </c>
      <c r="J375" s="47">
        <v>0.59711190000000003</v>
      </c>
      <c r="K375" s="17">
        <v>0.27925919999999999</v>
      </c>
      <c r="L375" s="17">
        <v>0.91496469999999996</v>
      </c>
      <c r="M375" s="17">
        <v>2.4220000000000001E-4</v>
      </c>
      <c r="N375" s="17">
        <v>2.2735150000000002</v>
      </c>
      <c r="P375" s="17">
        <v>769</v>
      </c>
      <c r="Q375" s="47">
        <v>1.7358279999999999</v>
      </c>
      <c r="R375" s="17">
        <v>1.425573</v>
      </c>
      <c r="S375" s="17">
        <v>2.0460820000000002</v>
      </c>
      <c r="T375" s="19">
        <v>3.6699999999999999E-26</v>
      </c>
      <c r="U375" s="17">
        <v>2.365834</v>
      </c>
    </row>
    <row r="376" spans="1:21" x14ac:dyDescent="0.25">
      <c r="A376" s="18" t="s">
        <v>135</v>
      </c>
      <c r="B376" s="17">
        <v>769</v>
      </c>
      <c r="C376" s="47">
        <v>0.1004529</v>
      </c>
      <c r="D376" s="17">
        <v>-6.9362599999999996E-2</v>
      </c>
      <c r="E376" s="17">
        <v>0.27026840000000002</v>
      </c>
      <c r="F376" s="17">
        <v>0.2459083</v>
      </c>
      <c r="G376" s="17">
        <v>1.092209</v>
      </c>
      <c r="I376" s="17">
        <v>769</v>
      </c>
      <c r="J376" s="47">
        <v>-0.2480213</v>
      </c>
      <c r="K376" s="17">
        <v>-0.38101859999999999</v>
      </c>
      <c r="L376" s="17">
        <v>-0.115024</v>
      </c>
      <c r="M376" s="17">
        <v>2.6870000000000003E-4</v>
      </c>
      <c r="N376" s="17">
        <v>1.0008239999999999</v>
      </c>
      <c r="P376" s="17">
        <v>769</v>
      </c>
      <c r="Q376" s="47">
        <v>-0.53712760000000004</v>
      </c>
      <c r="R376" s="17">
        <v>-0.66893040000000004</v>
      </c>
      <c r="S376" s="17">
        <v>-0.40532479999999999</v>
      </c>
      <c r="T376" s="19">
        <v>4.5999999999999998E-15</v>
      </c>
      <c r="U376" s="17">
        <v>1.003881</v>
      </c>
    </row>
    <row r="377" spans="1:21" x14ac:dyDescent="0.25">
      <c r="A377" s="18" t="s">
        <v>136</v>
      </c>
      <c r="B377" s="17">
        <v>769</v>
      </c>
      <c r="C377" s="47">
        <v>-0.25876189999999999</v>
      </c>
      <c r="D377" s="17">
        <v>-0.54229139999999998</v>
      </c>
      <c r="E377" s="17">
        <v>2.4767600000000001E-2</v>
      </c>
      <c r="F377" s="17">
        <v>7.3594400000000004E-2</v>
      </c>
      <c r="G377" s="17">
        <v>1.9160509999999999</v>
      </c>
      <c r="I377" s="17">
        <v>769</v>
      </c>
      <c r="J377" s="47">
        <v>-0.28153060000000002</v>
      </c>
      <c r="K377" s="17">
        <v>-0.52864489999999997</v>
      </c>
      <c r="L377" s="17">
        <v>-3.4416299999999997E-2</v>
      </c>
      <c r="M377" s="17">
        <v>2.5608300000000001E-2</v>
      </c>
      <c r="N377" s="17">
        <v>1.832997</v>
      </c>
      <c r="P377" s="17">
        <v>769</v>
      </c>
      <c r="Q377" s="47">
        <v>-0.88657209999999997</v>
      </c>
      <c r="R377" s="17">
        <v>-1.1723380000000001</v>
      </c>
      <c r="S377" s="17">
        <v>-0.6008057</v>
      </c>
      <c r="T377" s="19">
        <v>1.7800000000000001E-9</v>
      </c>
      <c r="U377" s="17">
        <v>2.076276</v>
      </c>
    </row>
    <row r="378" spans="1:21" x14ac:dyDescent="0.25">
      <c r="A378" s="18" t="s">
        <v>137</v>
      </c>
      <c r="B378" s="17">
        <v>769</v>
      </c>
      <c r="C378" s="47">
        <v>0.33308929999999998</v>
      </c>
      <c r="D378" s="17">
        <v>0.13051409999999999</v>
      </c>
      <c r="E378" s="17">
        <v>0.53566449999999999</v>
      </c>
      <c r="F378" s="17">
        <v>1.3005E-3</v>
      </c>
      <c r="G378" s="17">
        <v>1.4566950000000001</v>
      </c>
      <c r="I378" s="17">
        <v>769</v>
      </c>
      <c r="J378" s="47">
        <v>0.93773770000000001</v>
      </c>
      <c r="K378" s="17">
        <v>0.68555010000000005</v>
      </c>
      <c r="L378" s="17">
        <v>1.1899249999999999</v>
      </c>
      <c r="M378" s="19">
        <v>7.2400000000000005E-13</v>
      </c>
      <c r="N378" s="17">
        <v>2.1161539999999999</v>
      </c>
      <c r="P378" s="17">
        <v>769</v>
      </c>
      <c r="Q378" s="47">
        <v>1.5237259999999999</v>
      </c>
      <c r="R378" s="17">
        <v>1.251825</v>
      </c>
      <c r="S378" s="17">
        <v>1.7956270000000001</v>
      </c>
      <c r="T378" s="19">
        <v>3.0899999999999999E-26</v>
      </c>
      <c r="U378" s="17">
        <v>2.1676389999999999</v>
      </c>
    </row>
    <row r="379" spans="1:21" x14ac:dyDescent="0.25">
      <c r="A379" s="18" t="s">
        <v>138</v>
      </c>
      <c r="B379" s="17">
        <v>769</v>
      </c>
      <c r="C379" s="47">
        <v>-0.13035469999999999</v>
      </c>
      <c r="D379" s="17">
        <v>-0.49227769999999998</v>
      </c>
      <c r="E379" s="17">
        <v>0.2315683</v>
      </c>
      <c r="F379" s="17">
        <v>0.4797553</v>
      </c>
      <c r="G379" s="17">
        <v>2.4931540000000001</v>
      </c>
      <c r="I379" s="17">
        <v>769</v>
      </c>
      <c r="J379" s="47">
        <v>-0.66585799999999995</v>
      </c>
      <c r="K379" s="17">
        <v>-1.053167</v>
      </c>
      <c r="L379" s="17">
        <v>-0.27854869999999998</v>
      </c>
      <c r="M379" s="17">
        <v>7.7570000000000004E-4</v>
      </c>
      <c r="N379" s="17">
        <v>3.0653739999999998</v>
      </c>
      <c r="P379" s="17">
        <v>769</v>
      </c>
      <c r="Q379" s="47">
        <v>-0.57837780000000005</v>
      </c>
      <c r="R379" s="17">
        <v>-0.99203189999999997</v>
      </c>
      <c r="S379" s="17">
        <v>-0.1647238</v>
      </c>
      <c r="T379" s="17">
        <v>6.1967999999999997E-3</v>
      </c>
      <c r="U379" s="17">
        <v>3.0914999999999999</v>
      </c>
    </row>
    <row r="380" spans="1:21" x14ac:dyDescent="0.25">
      <c r="A380" s="18" t="s">
        <v>139</v>
      </c>
      <c r="B380" s="17">
        <v>769</v>
      </c>
      <c r="C380" s="47">
        <v>-0.4000454</v>
      </c>
      <c r="D380" s="17">
        <v>-0.76264549999999998</v>
      </c>
      <c r="E380" s="17">
        <v>-3.7445300000000001E-2</v>
      </c>
      <c r="F380" s="17">
        <v>3.0635200000000001E-2</v>
      </c>
      <c r="G380" s="17">
        <v>2.6282359999999998</v>
      </c>
      <c r="I380" s="17">
        <v>769</v>
      </c>
      <c r="J380" s="47">
        <v>-1.1171599999999999</v>
      </c>
      <c r="K380" s="17">
        <v>-1.5597859999999999</v>
      </c>
      <c r="L380" s="17">
        <v>-0.6745331</v>
      </c>
      <c r="M380" s="19">
        <v>8.9199999999999999E-7</v>
      </c>
      <c r="N380" s="17">
        <v>3.5457860000000001</v>
      </c>
      <c r="P380" s="17">
        <v>769</v>
      </c>
      <c r="Q380" s="47">
        <v>-1.139842</v>
      </c>
      <c r="R380" s="17">
        <v>-1.613405</v>
      </c>
      <c r="S380" s="17">
        <v>-0.66627780000000003</v>
      </c>
      <c r="T380" s="19">
        <v>2.74E-6</v>
      </c>
      <c r="U380" s="17">
        <v>3.6390850000000001</v>
      </c>
    </row>
    <row r="381" spans="1:21" x14ac:dyDescent="0.25">
      <c r="A381" s="18" t="s">
        <v>140</v>
      </c>
      <c r="B381" s="17">
        <v>769</v>
      </c>
      <c r="C381" s="47">
        <v>0.26900659999999998</v>
      </c>
      <c r="D381" s="17">
        <v>0.13132260000000001</v>
      </c>
      <c r="E381" s="17">
        <v>0.40669050000000001</v>
      </c>
      <c r="F381" s="17">
        <v>1.3569999999999999E-4</v>
      </c>
      <c r="G381" s="17">
        <v>0.98845930000000004</v>
      </c>
      <c r="I381" s="17">
        <v>769</v>
      </c>
      <c r="J381" s="47">
        <v>0.4573065</v>
      </c>
      <c r="K381" s="17">
        <v>0.31185980000000002</v>
      </c>
      <c r="L381" s="17">
        <v>0.60275319999999999</v>
      </c>
      <c r="M381" s="19">
        <v>1.09E-9</v>
      </c>
      <c r="N381" s="17">
        <v>1.2018549999999999</v>
      </c>
      <c r="P381" s="17">
        <v>769</v>
      </c>
      <c r="Q381" s="47">
        <v>0.56248359999999997</v>
      </c>
      <c r="R381" s="17">
        <v>0.40674830000000001</v>
      </c>
      <c r="S381" s="17">
        <v>0.71821900000000005</v>
      </c>
      <c r="T381" s="19">
        <v>3.0500000000000001E-12</v>
      </c>
      <c r="U381" s="17">
        <v>1.207854</v>
      </c>
    </row>
    <row r="382" spans="1:21" x14ac:dyDescent="0.25">
      <c r="A382" s="18" t="s">
        <v>141</v>
      </c>
      <c r="B382" s="17">
        <v>769</v>
      </c>
      <c r="C382" s="47">
        <v>-0.202652</v>
      </c>
      <c r="D382" s="17">
        <v>-0.46147709999999997</v>
      </c>
      <c r="E382" s="17">
        <v>5.61732E-2</v>
      </c>
      <c r="F382" s="17">
        <v>0.1247016</v>
      </c>
      <c r="G382" s="17">
        <v>1.756848</v>
      </c>
      <c r="I382" s="17">
        <v>769</v>
      </c>
      <c r="J382" s="47">
        <v>-0.27570539999999999</v>
      </c>
      <c r="K382" s="17">
        <v>-0.51888630000000002</v>
      </c>
      <c r="L382" s="17">
        <v>-3.2524499999999998E-2</v>
      </c>
      <c r="M382" s="17">
        <v>2.6330099999999999E-2</v>
      </c>
      <c r="N382" s="17">
        <v>1.7792859999999999</v>
      </c>
      <c r="P382" s="17">
        <v>769</v>
      </c>
      <c r="Q382" s="47">
        <v>-0.93081599999999998</v>
      </c>
      <c r="R382" s="17">
        <v>-1.1922509999999999</v>
      </c>
      <c r="S382" s="17">
        <v>-0.66938109999999995</v>
      </c>
      <c r="T382" s="19">
        <v>6.0099999999999996E-12</v>
      </c>
      <c r="U382" s="17">
        <v>1.90924</v>
      </c>
    </row>
    <row r="383" spans="1:21" x14ac:dyDescent="0.25">
      <c r="A383" s="18" t="s">
        <v>142</v>
      </c>
      <c r="B383" s="17">
        <v>769</v>
      </c>
      <c r="C383" s="47">
        <v>0.50786949999999997</v>
      </c>
      <c r="D383" s="17">
        <v>-2.1588E-2</v>
      </c>
      <c r="E383" s="17">
        <v>1.0373270000000001</v>
      </c>
      <c r="F383" s="17">
        <v>6.0075799999999999E-2</v>
      </c>
      <c r="G383" s="17">
        <v>3.4658350000000002</v>
      </c>
      <c r="I383" s="17">
        <v>769</v>
      </c>
      <c r="J383" s="47">
        <v>1.6507259999999999</v>
      </c>
      <c r="K383" s="17">
        <v>1.1106769999999999</v>
      </c>
      <c r="L383" s="17">
        <v>2.1907749999999999</v>
      </c>
      <c r="M383" s="19">
        <v>3.0399999999999998E-9</v>
      </c>
      <c r="N383" s="17">
        <v>11.360440000000001</v>
      </c>
      <c r="P383" s="17">
        <v>769</v>
      </c>
      <c r="Q383" s="47">
        <v>2.7730980000000001</v>
      </c>
      <c r="R383" s="17">
        <v>2.210591</v>
      </c>
      <c r="S383" s="17">
        <v>3.3356050000000002</v>
      </c>
      <c r="T383" s="19">
        <v>5.6199999999999998E-21</v>
      </c>
      <c r="U383" s="17">
        <v>4.4249460000000003</v>
      </c>
    </row>
    <row r="384" spans="1:21" x14ac:dyDescent="0.25">
      <c r="A384" s="18" t="s">
        <v>143</v>
      </c>
      <c r="B384" s="17">
        <v>769</v>
      </c>
      <c r="C384" s="47">
        <v>-0.29892449999999998</v>
      </c>
      <c r="D384" s="17">
        <v>-0.89478360000000001</v>
      </c>
      <c r="E384" s="17">
        <v>0.29693449999999999</v>
      </c>
      <c r="F384" s="17">
        <v>0.32502789999999998</v>
      </c>
      <c r="G384" s="17">
        <v>3.8468749999999998</v>
      </c>
      <c r="I384" s="17">
        <v>769</v>
      </c>
      <c r="J384" s="47">
        <v>-0.91370969999999996</v>
      </c>
      <c r="K384" s="17">
        <v>-1.4954289999999999</v>
      </c>
      <c r="L384" s="17">
        <v>-0.33199000000000001</v>
      </c>
      <c r="M384" s="17">
        <v>2.1199999999999999E-3</v>
      </c>
      <c r="N384" s="17">
        <v>4.4813850000000004</v>
      </c>
      <c r="P384" s="17">
        <v>769</v>
      </c>
      <c r="Q384" s="47">
        <v>-1.1957500000000001</v>
      </c>
      <c r="R384" s="17">
        <v>-1.8300590000000001</v>
      </c>
      <c r="S384" s="17">
        <v>-0.56144099999999997</v>
      </c>
      <c r="T384" s="17">
        <v>2.3049999999999999E-4</v>
      </c>
      <c r="U384" s="17">
        <v>4.8938160000000002</v>
      </c>
    </row>
    <row r="385" spans="1:21" x14ac:dyDescent="0.25">
      <c r="A385" s="18" t="s">
        <v>144</v>
      </c>
      <c r="B385" s="17">
        <v>769</v>
      </c>
      <c r="C385" s="47">
        <v>-0.87313030000000003</v>
      </c>
      <c r="D385" s="17">
        <v>-1.7346060000000001</v>
      </c>
      <c r="E385" s="17">
        <v>-1.16542E-2</v>
      </c>
      <c r="F385" s="17">
        <v>4.69877E-2</v>
      </c>
      <c r="G385" s="17">
        <v>5.8252220000000001</v>
      </c>
      <c r="I385" s="17">
        <v>769</v>
      </c>
      <c r="J385" s="47">
        <v>-2.5797919999999999</v>
      </c>
      <c r="K385" s="17">
        <v>-3.5176910000000001</v>
      </c>
      <c r="L385" s="17">
        <v>-1.641893</v>
      </c>
      <c r="M385" s="19">
        <v>8.9200000000000005E-8</v>
      </c>
      <c r="N385" s="17">
        <v>7.1423410000000001</v>
      </c>
      <c r="P385" s="17">
        <v>769</v>
      </c>
      <c r="Q385" s="47">
        <v>-3.579469</v>
      </c>
      <c r="R385" s="17">
        <v>-4.5790550000000003</v>
      </c>
      <c r="S385" s="17">
        <v>-2.5798830000000001</v>
      </c>
      <c r="T385" s="19">
        <v>4.5899999999999996E-12</v>
      </c>
      <c r="U385" s="17">
        <v>7.7319570000000004</v>
      </c>
    </row>
    <row r="386" spans="1:21" x14ac:dyDescent="0.25">
      <c r="A386" s="18" t="s">
        <v>145</v>
      </c>
      <c r="B386" s="17">
        <v>769</v>
      </c>
      <c r="C386" s="47">
        <v>0.57503530000000003</v>
      </c>
      <c r="D386" s="17">
        <v>0.2293434</v>
      </c>
      <c r="E386" s="17">
        <v>0.92072719999999997</v>
      </c>
      <c r="F386" s="17">
        <v>1.1416E-3</v>
      </c>
      <c r="G386" s="17">
        <v>2.4839889999999998</v>
      </c>
      <c r="I386" s="17">
        <v>769</v>
      </c>
      <c r="J386" s="47">
        <v>1.6615089999999999</v>
      </c>
      <c r="K386" s="17">
        <v>1.241061</v>
      </c>
      <c r="L386" s="17">
        <v>2.0819580000000002</v>
      </c>
      <c r="M386" s="19">
        <v>2.76E-14</v>
      </c>
      <c r="N386" s="17">
        <v>11.68505</v>
      </c>
      <c r="P386" s="17">
        <v>769</v>
      </c>
      <c r="Q386" s="47">
        <v>2.3595989999999998</v>
      </c>
      <c r="R386" s="17">
        <v>1.9292940000000001</v>
      </c>
      <c r="S386" s="17">
        <v>2.7899039999999999</v>
      </c>
      <c r="T386" s="19">
        <v>2.92E-25</v>
      </c>
      <c r="U386" s="17">
        <v>3.4466960000000002</v>
      </c>
    </row>
    <row r="387" spans="1:21" x14ac:dyDescent="0.25">
      <c r="A387" s="18" t="s">
        <v>146</v>
      </c>
      <c r="B387" s="17">
        <v>769</v>
      </c>
      <c r="C387" s="47">
        <v>-0.20911979999999999</v>
      </c>
      <c r="D387" s="17">
        <v>-0.47933320000000001</v>
      </c>
      <c r="E387" s="17">
        <v>6.1093500000000002E-2</v>
      </c>
      <c r="F387" s="17">
        <v>0.1291175</v>
      </c>
      <c r="G387" s="17">
        <v>1.83819</v>
      </c>
      <c r="I387" s="17">
        <v>769</v>
      </c>
      <c r="J387" s="47">
        <v>-0.73082230000000004</v>
      </c>
      <c r="K387" s="17">
        <v>-0.99172519999999997</v>
      </c>
      <c r="L387" s="17">
        <v>-0.46991939999999999</v>
      </c>
      <c r="M387" s="19">
        <v>5.2100000000000003E-8</v>
      </c>
      <c r="N387" s="17">
        <v>1.910164</v>
      </c>
      <c r="P387" s="17">
        <v>769</v>
      </c>
      <c r="Q387" s="47">
        <v>-1.5319579999999999</v>
      </c>
      <c r="R387" s="17">
        <v>-1.799806</v>
      </c>
      <c r="S387" s="17">
        <v>-1.2641100000000001</v>
      </c>
      <c r="T387" s="19">
        <v>3.4599999999999998E-27</v>
      </c>
      <c r="U387" s="17">
        <v>2.222302</v>
      </c>
    </row>
    <row r="388" spans="1:21" x14ac:dyDescent="0.25">
      <c r="A388" s="18" t="s">
        <v>147</v>
      </c>
      <c r="B388" s="17">
        <v>769</v>
      </c>
      <c r="C388" s="47">
        <v>0.68385680000000004</v>
      </c>
      <c r="D388" s="17">
        <v>0.13183549999999999</v>
      </c>
      <c r="E388" s="17">
        <v>1.235878</v>
      </c>
      <c r="F388" s="17">
        <v>1.52484E-2</v>
      </c>
      <c r="G388" s="17">
        <v>3.8113700000000001</v>
      </c>
      <c r="I388" s="17">
        <v>769</v>
      </c>
      <c r="J388" s="47">
        <v>1.8574189999999999</v>
      </c>
      <c r="K388" s="17">
        <v>1.2428699999999999</v>
      </c>
      <c r="L388" s="17">
        <v>2.4719679999999999</v>
      </c>
      <c r="M388" s="19">
        <v>4.4999999999999998E-9</v>
      </c>
      <c r="N388" s="17">
        <v>7.9956149999999999</v>
      </c>
      <c r="P388" s="17">
        <v>769</v>
      </c>
      <c r="Q388" s="47">
        <v>2.9097179999999998</v>
      </c>
      <c r="R388" s="17">
        <v>2.2794439999999998</v>
      </c>
      <c r="S388" s="17">
        <v>3.5399919999999998</v>
      </c>
      <c r="T388" s="19">
        <v>1.05E-18</v>
      </c>
      <c r="U388" s="17">
        <v>5.01328</v>
      </c>
    </row>
    <row r="389" spans="1:21" x14ac:dyDescent="0.25">
      <c r="A389" s="18" t="s">
        <v>148</v>
      </c>
      <c r="B389" s="17">
        <v>769</v>
      </c>
      <c r="C389" s="47">
        <v>-0.40579280000000001</v>
      </c>
      <c r="D389" s="17">
        <v>-1.090651</v>
      </c>
      <c r="E389" s="17">
        <v>0.27906589999999998</v>
      </c>
      <c r="F389" s="17">
        <v>0.24512819999999999</v>
      </c>
      <c r="G389" s="17">
        <v>4.5066509999999997</v>
      </c>
      <c r="I389" s="17">
        <v>769</v>
      </c>
      <c r="J389" s="47">
        <v>-1.3641019999999999</v>
      </c>
      <c r="K389" s="17">
        <v>-2.0341900000000002</v>
      </c>
      <c r="L389" s="17">
        <v>-0.69401259999999998</v>
      </c>
      <c r="M389" s="17">
        <v>7.0599999999999995E-5</v>
      </c>
      <c r="N389" s="17">
        <v>5.0672699999999997</v>
      </c>
      <c r="P389" s="17">
        <v>769</v>
      </c>
      <c r="Q389" s="47">
        <v>-2.0386890000000002</v>
      </c>
      <c r="R389" s="17">
        <v>-2.741142</v>
      </c>
      <c r="S389" s="17">
        <v>-1.3362369999999999</v>
      </c>
      <c r="T389" s="19">
        <v>1.74E-8</v>
      </c>
      <c r="U389" s="17">
        <v>5.3494960000000003</v>
      </c>
    </row>
    <row r="390" spans="1:21" x14ac:dyDescent="0.25">
      <c r="A390" s="18" t="s">
        <v>149</v>
      </c>
      <c r="B390" s="17">
        <v>769</v>
      </c>
      <c r="C390" s="47">
        <v>-0.89093149999999999</v>
      </c>
      <c r="D390" s="17">
        <v>-1.8126359999999999</v>
      </c>
      <c r="E390" s="17">
        <v>3.07727E-2</v>
      </c>
      <c r="F390" s="17">
        <v>5.8134400000000003E-2</v>
      </c>
      <c r="G390" s="17">
        <v>6.2899039999999999</v>
      </c>
      <c r="I390" s="17">
        <v>769</v>
      </c>
      <c r="J390" s="47">
        <v>-2.9470939999999999</v>
      </c>
      <c r="K390" s="17">
        <v>-3.9231880000000001</v>
      </c>
      <c r="L390" s="17">
        <v>-1.9710000000000001</v>
      </c>
      <c r="M390" s="19">
        <v>4.66E-9</v>
      </c>
      <c r="N390" s="17">
        <v>7.3266980000000004</v>
      </c>
      <c r="P390" s="17">
        <v>769</v>
      </c>
      <c r="Q390" s="47">
        <v>-4.161918</v>
      </c>
      <c r="R390" s="17">
        <v>-5.165648</v>
      </c>
      <c r="S390" s="17">
        <v>-3.1581869999999999</v>
      </c>
      <c r="T390" s="19">
        <v>1.6E-15</v>
      </c>
      <c r="U390" s="17">
        <v>7.7970839999999999</v>
      </c>
    </row>
    <row r="391" spans="1:21" x14ac:dyDescent="0.25">
      <c r="A391" s="18" t="s">
        <v>150</v>
      </c>
      <c r="B391" s="17">
        <v>769</v>
      </c>
      <c r="C391" s="47">
        <v>0.48541050000000002</v>
      </c>
      <c r="D391" s="17">
        <v>0.117005</v>
      </c>
      <c r="E391" s="17">
        <v>0.85381589999999996</v>
      </c>
      <c r="F391" s="17">
        <v>9.8779999999999996E-3</v>
      </c>
      <c r="G391" s="17">
        <v>2.5969829999999998</v>
      </c>
      <c r="I391" s="17">
        <v>769</v>
      </c>
      <c r="J391" s="47">
        <v>1.5826549999999999</v>
      </c>
      <c r="K391" s="17">
        <v>1.1920550000000001</v>
      </c>
      <c r="L391" s="17">
        <v>1.9732559999999999</v>
      </c>
      <c r="M391" s="19">
        <v>6.4800000000000004E-15</v>
      </c>
      <c r="N391" s="17">
        <v>5.5726649999999998</v>
      </c>
      <c r="P391" s="17">
        <v>769</v>
      </c>
      <c r="Q391" s="47">
        <v>2.1113900000000001</v>
      </c>
      <c r="R391" s="17">
        <v>1.731865</v>
      </c>
      <c r="S391" s="17">
        <v>2.4909140000000001</v>
      </c>
      <c r="T391" s="19">
        <v>6.6299999999999996E-26</v>
      </c>
      <c r="U391" s="17">
        <v>3.0868030000000002</v>
      </c>
    </row>
    <row r="392" spans="1:21" x14ac:dyDescent="0.25">
      <c r="A392" s="18" t="s">
        <v>151</v>
      </c>
      <c r="B392" s="17">
        <v>769</v>
      </c>
      <c r="C392" s="47">
        <v>-0.27810269999999998</v>
      </c>
      <c r="D392" s="17">
        <v>-0.56111250000000001</v>
      </c>
      <c r="E392" s="17">
        <v>4.9071999999999996E-3</v>
      </c>
      <c r="F392" s="17">
        <v>5.4096499999999999E-2</v>
      </c>
      <c r="G392" s="17">
        <v>1.838619</v>
      </c>
      <c r="I392" s="17">
        <v>769</v>
      </c>
      <c r="J392" s="47">
        <v>-0.49634509999999998</v>
      </c>
      <c r="K392" s="17">
        <v>-0.72847309999999998</v>
      </c>
      <c r="L392" s="17">
        <v>-0.26421709999999998</v>
      </c>
      <c r="M392" s="17">
        <v>3.0199999999999999E-5</v>
      </c>
      <c r="N392" s="17">
        <v>1.6643650000000001</v>
      </c>
      <c r="P392" s="17">
        <v>769</v>
      </c>
      <c r="Q392" s="47">
        <v>-0.87688650000000001</v>
      </c>
      <c r="R392" s="17">
        <v>-1.1265289999999999</v>
      </c>
      <c r="S392" s="17">
        <v>-0.62724449999999998</v>
      </c>
      <c r="T392" s="19">
        <v>1.1200000000000001E-11</v>
      </c>
      <c r="U392" s="17">
        <v>1.8074429999999999</v>
      </c>
    </row>
    <row r="393" spans="1:21" x14ac:dyDescent="0.25">
      <c r="A393" s="18" t="s">
        <v>152</v>
      </c>
      <c r="B393" s="17">
        <v>769</v>
      </c>
      <c r="C393" s="47">
        <v>0.29216569999999997</v>
      </c>
      <c r="D393" s="17">
        <v>-0.31337480000000001</v>
      </c>
      <c r="E393" s="17">
        <v>0.89770620000000001</v>
      </c>
      <c r="F393" s="17">
        <v>0.34385860000000001</v>
      </c>
      <c r="G393" s="17">
        <v>4.3047760000000004</v>
      </c>
      <c r="I393" s="17">
        <v>769</v>
      </c>
      <c r="J393" s="47">
        <v>-3.1585529999999999</v>
      </c>
      <c r="K393" s="17">
        <v>-3.7456670000000001</v>
      </c>
      <c r="L393" s="17">
        <v>-2.5714380000000001</v>
      </c>
      <c r="M393" s="19">
        <v>1.9699999999999999E-24</v>
      </c>
      <c r="N393" s="17">
        <v>4.4378830000000002</v>
      </c>
      <c r="P393" s="17">
        <v>769</v>
      </c>
      <c r="Q393" s="47">
        <v>-4.2050960000000002</v>
      </c>
      <c r="R393" s="17">
        <v>-4.8608289999999998</v>
      </c>
      <c r="S393" s="17">
        <v>-3.5493640000000002</v>
      </c>
      <c r="T393" s="19">
        <v>3.6400000000000003E-33</v>
      </c>
      <c r="U393" s="17">
        <v>5.3222779999999998</v>
      </c>
    </row>
    <row r="394" spans="1:21" x14ac:dyDescent="0.25">
      <c r="A394" s="18" t="s">
        <v>153</v>
      </c>
      <c r="B394" s="17">
        <v>769</v>
      </c>
      <c r="C394" s="47">
        <v>-7.72254E-2</v>
      </c>
      <c r="D394" s="17">
        <v>-0.63917040000000003</v>
      </c>
      <c r="E394" s="17">
        <v>0.48471959999999997</v>
      </c>
      <c r="F394" s="17">
        <v>0.7874063</v>
      </c>
      <c r="G394" s="17">
        <v>4.0034900000000002</v>
      </c>
      <c r="I394" s="17">
        <v>769</v>
      </c>
      <c r="J394" s="47">
        <v>3.2168359999999998</v>
      </c>
      <c r="K394" s="17">
        <v>2.6509429999999998</v>
      </c>
      <c r="L394" s="17">
        <v>3.7827299999999999</v>
      </c>
      <c r="M394" s="19">
        <v>6.7399999999999993E-27</v>
      </c>
      <c r="N394" s="17">
        <v>4.2467059999999996</v>
      </c>
      <c r="P394" s="17">
        <v>769</v>
      </c>
      <c r="Q394" s="47">
        <v>4.172987</v>
      </c>
      <c r="R394" s="17">
        <v>3.552403</v>
      </c>
      <c r="S394" s="17">
        <v>4.7935720000000002</v>
      </c>
      <c r="T394" s="19">
        <v>5.3899999999999998E-36</v>
      </c>
      <c r="U394" s="17">
        <v>5.071396</v>
      </c>
    </row>
    <row r="395" spans="1:21" x14ac:dyDescent="0.25">
      <c r="A395" s="18" t="s">
        <v>154</v>
      </c>
      <c r="B395" s="17">
        <v>769</v>
      </c>
      <c r="C395" s="47">
        <v>-0.1159987</v>
      </c>
      <c r="D395" s="17">
        <v>-0.69187799999999999</v>
      </c>
      <c r="E395" s="17">
        <v>0.45988059999999997</v>
      </c>
      <c r="F395" s="17">
        <v>0.6926445</v>
      </c>
      <c r="G395" s="17">
        <v>4.078227</v>
      </c>
      <c r="I395" s="17">
        <v>769</v>
      </c>
      <c r="J395" s="47">
        <v>3.2422140000000002</v>
      </c>
      <c r="K395" s="17">
        <v>2.6598030000000001</v>
      </c>
      <c r="L395" s="17">
        <v>3.8246259999999999</v>
      </c>
      <c r="M395" s="19">
        <v>6.1899999999999997E-26</v>
      </c>
      <c r="N395" s="17">
        <v>4.4022360000000003</v>
      </c>
      <c r="P395" s="17">
        <v>769</v>
      </c>
      <c r="Q395" s="47">
        <v>4.0970339999999998</v>
      </c>
      <c r="R395" s="17">
        <v>3.4496410000000002</v>
      </c>
      <c r="S395" s="17">
        <v>4.7444269999999999</v>
      </c>
      <c r="T395" s="19">
        <v>2.0499999999999999E-32</v>
      </c>
      <c r="U395" s="17">
        <v>5.2383389999999999</v>
      </c>
    </row>
    <row r="396" spans="1:21" x14ac:dyDescent="0.25">
      <c r="A396" s="18" t="s">
        <v>155</v>
      </c>
      <c r="B396" s="17">
        <v>769</v>
      </c>
      <c r="C396" s="47">
        <v>3.8651699999999997E-2</v>
      </c>
      <c r="D396" s="17">
        <v>-2.24472E-2</v>
      </c>
      <c r="E396" s="17">
        <v>9.9750500000000006E-2</v>
      </c>
      <c r="F396" s="17">
        <v>0.21467140000000001</v>
      </c>
      <c r="G396" s="17">
        <v>0.43736639999999999</v>
      </c>
      <c r="I396" s="17">
        <v>769</v>
      </c>
      <c r="J396" s="47">
        <v>-3.3634499999999998E-2</v>
      </c>
      <c r="K396" s="17">
        <v>-9.0081300000000003E-2</v>
      </c>
      <c r="L396" s="17">
        <v>2.28124E-2</v>
      </c>
      <c r="M396" s="17">
        <v>0.2424801</v>
      </c>
      <c r="N396" s="17">
        <v>0.41107909999999998</v>
      </c>
      <c r="P396" s="17">
        <v>769</v>
      </c>
      <c r="Q396" s="47">
        <v>5.6815400000000002E-2</v>
      </c>
      <c r="R396" s="17">
        <v>-1.23698E-2</v>
      </c>
      <c r="S396" s="17">
        <v>0.12600069999999999</v>
      </c>
      <c r="T396" s="17">
        <v>0.1073557</v>
      </c>
      <c r="U396" s="17">
        <v>0.49229620000000002</v>
      </c>
    </row>
    <row r="397" spans="1:21" x14ac:dyDescent="0.25">
      <c r="A397" s="18" t="s">
        <v>156</v>
      </c>
      <c r="B397" s="17">
        <v>769</v>
      </c>
      <c r="C397" s="47">
        <v>-0.21515339999999999</v>
      </c>
      <c r="D397" s="17">
        <v>-0.343447</v>
      </c>
      <c r="E397" s="17">
        <v>-8.6859800000000001E-2</v>
      </c>
      <c r="F397" s="17">
        <v>1.0399000000000001E-3</v>
      </c>
      <c r="G397" s="17">
        <v>0.91995289999999996</v>
      </c>
      <c r="I397" s="17">
        <v>769</v>
      </c>
      <c r="J397" s="47">
        <v>-3.7753799999999997E-2</v>
      </c>
      <c r="K397" s="17">
        <v>-0.14842669999999999</v>
      </c>
      <c r="L397" s="17">
        <v>7.2919200000000003E-2</v>
      </c>
      <c r="M397" s="17">
        <v>0.50327690000000003</v>
      </c>
      <c r="N397" s="17">
        <v>0.82948520000000003</v>
      </c>
      <c r="P397" s="17">
        <v>769</v>
      </c>
      <c r="Q397" s="47">
        <v>5.0084499999999997E-2</v>
      </c>
      <c r="R397" s="17">
        <v>-8.7872099999999995E-2</v>
      </c>
      <c r="S397" s="17">
        <v>0.18804109999999999</v>
      </c>
      <c r="T397" s="17">
        <v>0.4762593</v>
      </c>
      <c r="U397" s="17">
        <v>1.0256419999999999</v>
      </c>
    </row>
    <row r="398" spans="1:21" x14ac:dyDescent="0.25">
      <c r="A398" s="18" t="s">
        <v>157</v>
      </c>
      <c r="B398" s="17">
        <v>769</v>
      </c>
      <c r="C398" s="47">
        <v>-0.2265423</v>
      </c>
      <c r="D398" s="17">
        <v>-0.44581520000000002</v>
      </c>
      <c r="E398" s="17">
        <v>-7.2693000000000002E-3</v>
      </c>
      <c r="F398" s="17">
        <v>4.2890999999999999E-2</v>
      </c>
      <c r="G398" s="17">
        <v>1.4949429999999999</v>
      </c>
      <c r="I398" s="17">
        <v>769</v>
      </c>
      <c r="J398" s="47">
        <v>-0.15645139999999999</v>
      </c>
      <c r="K398" s="17">
        <v>-0.370064</v>
      </c>
      <c r="L398" s="17">
        <v>5.7161200000000002E-2</v>
      </c>
      <c r="M398" s="17">
        <v>0.1509095</v>
      </c>
      <c r="N398" s="17">
        <v>1.5089760000000001</v>
      </c>
      <c r="P398" s="17">
        <v>769</v>
      </c>
      <c r="Q398" s="47">
        <v>-0.28411560000000002</v>
      </c>
      <c r="R398" s="17">
        <v>-0.52718319999999996</v>
      </c>
      <c r="S398" s="17">
        <v>-4.1048000000000001E-2</v>
      </c>
      <c r="T398" s="17">
        <v>2.2026899999999999E-2</v>
      </c>
      <c r="U398" s="17">
        <v>1.695813</v>
      </c>
    </row>
    <row r="399" spans="1:21" x14ac:dyDescent="0.25">
      <c r="A399" s="18" t="s">
        <v>158</v>
      </c>
      <c r="B399" s="17">
        <v>769</v>
      </c>
      <c r="C399" s="47">
        <v>0.37420419999999999</v>
      </c>
      <c r="D399" s="17">
        <v>8.9029800000000006E-2</v>
      </c>
      <c r="E399" s="17">
        <v>0.65937849999999998</v>
      </c>
      <c r="F399" s="17">
        <v>1.0183599999999999E-2</v>
      </c>
      <c r="G399" s="17">
        <v>2.0265089999999999</v>
      </c>
      <c r="I399" s="17">
        <v>769</v>
      </c>
      <c r="J399" s="47">
        <v>3.6762000000000001E-3</v>
      </c>
      <c r="K399" s="17">
        <v>-0.2802772</v>
      </c>
      <c r="L399" s="17">
        <v>0.28762969999999999</v>
      </c>
      <c r="M399" s="17">
        <v>0.97973049999999995</v>
      </c>
      <c r="N399" s="17">
        <v>2.0288919999999999</v>
      </c>
      <c r="P399" s="17">
        <v>769</v>
      </c>
      <c r="Q399" s="47">
        <v>2.0372000000000001E-2</v>
      </c>
      <c r="R399" s="17">
        <v>-0.31313390000000002</v>
      </c>
      <c r="S399" s="17">
        <v>0.35387790000000002</v>
      </c>
      <c r="T399" s="17">
        <v>0.90458380000000005</v>
      </c>
      <c r="U399" s="17">
        <v>2.3405659999999999</v>
      </c>
    </row>
    <row r="400" spans="1:21" x14ac:dyDescent="0.25">
      <c r="A400" s="18" t="s">
        <v>159</v>
      </c>
      <c r="B400" s="17">
        <v>769</v>
      </c>
      <c r="C400" s="47">
        <v>0.30286730000000001</v>
      </c>
      <c r="D400" s="17">
        <v>6.9706299999999999E-2</v>
      </c>
      <c r="E400" s="17">
        <v>0.53602819999999995</v>
      </c>
      <c r="F400" s="17">
        <v>1.09675E-2</v>
      </c>
      <c r="G400" s="17">
        <v>1.6514150000000001</v>
      </c>
      <c r="I400" s="17">
        <v>769</v>
      </c>
      <c r="J400" s="47">
        <v>2.2407E-3</v>
      </c>
      <c r="K400" s="17">
        <v>-0.2266214</v>
      </c>
      <c r="L400" s="17">
        <v>0.2311028</v>
      </c>
      <c r="M400" s="17">
        <v>0.98467099999999996</v>
      </c>
      <c r="N400" s="17">
        <v>1.657159</v>
      </c>
      <c r="P400" s="17">
        <v>769</v>
      </c>
      <c r="Q400" s="47">
        <v>1.9000000000000001E-5</v>
      </c>
      <c r="R400" s="17">
        <v>-0.2775301</v>
      </c>
      <c r="S400" s="17">
        <v>0.27756819999999999</v>
      </c>
      <c r="T400" s="17">
        <v>0.99989269999999997</v>
      </c>
      <c r="U400" s="17">
        <v>1.9322299999999999</v>
      </c>
    </row>
    <row r="401" spans="1:21" x14ac:dyDescent="0.25">
      <c r="A401" s="18" t="s">
        <v>160</v>
      </c>
      <c r="B401" s="17">
        <v>769</v>
      </c>
      <c r="C401" s="47">
        <v>7.1392200000000003E-2</v>
      </c>
      <c r="D401" s="17">
        <v>4.7104E-3</v>
      </c>
      <c r="E401" s="17">
        <v>0.138074</v>
      </c>
      <c r="F401" s="17">
        <v>3.5902499999999997E-2</v>
      </c>
      <c r="G401" s="17">
        <v>0.49110910000000002</v>
      </c>
      <c r="I401" s="17">
        <v>769</v>
      </c>
      <c r="J401" s="47">
        <v>-1.8561000000000001E-3</v>
      </c>
      <c r="K401" s="17">
        <v>-7.3107400000000003E-2</v>
      </c>
      <c r="L401" s="17">
        <v>6.9395100000000001E-2</v>
      </c>
      <c r="M401" s="17">
        <v>0.95922830000000003</v>
      </c>
      <c r="N401" s="17">
        <v>0.4795703</v>
      </c>
      <c r="P401" s="17">
        <v>769</v>
      </c>
      <c r="Q401" s="47">
        <v>1.08088E-2</v>
      </c>
      <c r="R401" s="17">
        <v>-6.0524300000000003E-2</v>
      </c>
      <c r="S401" s="17">
        <v>8.2142000000000007E-2</v>
      </c>
      <c r="T401" s="17">
        <v>0.76619910000000002</v>
      </c>
      <c r="U401" s="17">
        <v>0.52837679999999998</v>
      </c>
    </row>
    <row r="402" spans="1:21" x14ac:dyDescent="0.25">
      <c r="A402" s="18" t="s">
        <v>161</v>
      </c>
      <c r="B402" s="17">
        <v>769</v>
      </c>
      <c r="C402" s="47">
        <v>-0.14733370000000001</v>
      </c>
      <c r="D402" s="17">
        <v>-0.24998919999999999</v>
      </c>
      <c r="E402" s="17">
        <v>-4.4678200000000001E-2</v>
      </c>
      <c r="F402" s="17">
        <v>4.9655000000000003E-3</v>
      </c>
      <c r="G402" s="17">
        <v>0.77353629999999995</v>
      </c>
      <c r="I402" s="17">
        <v>769</v>
      </c>
      <c r="J402" s="47">
        <v>0.1361559</v>
      </c>
      <c r="K402" s="17">
        <v>3.6536600000000002E-2</v>
      </c>
      <c r="L402" s="17">
        <v>0.23577519999999999</v>
      </c>
      <c r="M402" s="17">
        <v>7.4529000000000001E-3</v>
      </c>
      <c r="N402" s="17">
        <v>0.71635190000000004</v>
      </c>
      <c r="P402" s="17">
        <v>769</v>
      </c>
      <c r="Q402" s="47">
        <v>0.2918367</v>
      </c>
      <c r="R402" s="17">
        <v>0.17893970000000001</v>
      </c>
      <c r="S402" s="17">
        <v>0.40473369999999997</v>
      </c>
      <c r="T402" s="19">
        <v>4.8800000000000003E-7</v>
      </c>
      <c r="U402" s="17">
        <v>0.85387409999999997</v>
      </c>
    </row>
    <row r="403" spans="1:21" x14ac:dyDescent="0.25">
      <c r="A403" s="18" t="s">
        <v>162</v>
      </c>
      <c r="B403" s="17">
        <v>769</v>
      </c>
      <c r="C403" s="47">
        <v>-0.16700590000000001</v>
      </c>
      <c r="D403" s="17">
        <v>-0.35390270000000001</v>
      </c>
      <c r="E403" s="17">
        <v>1.9890999999999999E-2</v>
      </c>
      <c r="F403" s="17">
        <v>7.9806100000000005E-2</v>
      </c>
      <c r="G403" s="17">
        <v>1.2380249999999999</v>
      </c>
      <c r="I403" s="17">
        <v>769</v>
      </c>
      <c r="J403" s="47">
        <v>-0.49013250000000003</v>
      </c>
      <c r="K403" s="17">
        <v>-0.67253949999999996</v>
      </c>
      <c r="L403" s="17">
        <v>-0.30772539999999998</v>
      </c>
      <c r="M403" s="19">
        <v>1.73E-7</v>
      </c>
      <c r="N403" s="17">
        <v>1.2866919999999999</v>
      </c>
      <c r="P403" s="17">
        <v>769</v>
      </c>
      <c r="Q403" s="47">
        <v>-1.163009</v>
      </c>
      <c r="R403" s="17">
        <v>-1.4045300000000001</v>
      </c>
      <c r="S403" s="17">
        <v>-0.92148699999999995</v>
      </c>
      <c r="T403" s="19">
        <v>3.9200000000000001E-20</v>
      </c>
      <c r="U403" s="17">
        <v>1.7454529999999999</v>
      </c>
    </row>
    <row r="404" spans="1:21" x14ac:dyDescent="0.25">
      <c r="A404" s="18" t="s">
        <v>163</v>
      </c>
      <c r="B404" s="17">
        <v>769</v>
      </c>
      <c r="C404" s="47">
        <v>0.41691709999999998</v>
      </c>
      <c r="D404" s="17">
        <v>0.1837905</v>
      </c>
      <c r="E404" s="17">
        <v>0.65004360000000005</v>
      </c>
      <c r="F404" s="17">
        <v>4.7310000000000001E-4</v>
      </c>
      <c r="G404" s="17">
        <v>1.6293169999999999</v>
      </c>
      <c r="I404" s="17">
        <v>769</v>
      </c>
      <c r="J404" s="47">
        <v>0.57462659999999999</v>
      </c>
      <c r="K404" s="17">
        <v>0.34586640000000002</v>
      </c>
      <c r="L404" s="17">
        <v>0.80338679999999996</v>
      </c>
      <c r="M404" s="19">
        <v>9.9999999999999995E-7</v>
      </c>
      <c r="N404" s="17">
        <v>1.6373180000000001</v>
      </c>
      <c r="P404" s="17">
        <v>769</v>
      </c>
      <c r="Q404" s="47">
        <v>1.1359140000000001</v>
      </c>
      <c r="R404" s="17">
        <v>0.82987230000000001</v>
      </c>
      <c r="S404" s="17">
        <v>1.441956</v>
      </c>
      <c r="T404" s="19">
        <v>7.9400000000000005E-13</v>
      </c>
      <c r="U404" s="17">
        <v>2.163548</v>
      </c>
    </row>
    <row r="405" spans="1:21" x14ac:dyDescent="0.25">
      <c r="A405" s="18" t="s">
        <v>164</v>
      </c>
      <c r="B405" s="17">
        <v>769</v>
      </c>
      <c r="C405" s="47">
        <v>0.40451189999999998</v>
      </c>
      <c r="D405" s="17">
        <v>0.18919159999999999</v>
      </c>
      <c r="E405" s="17">
        <v>0.61983220000000006</v>
      </c>
      <c r="F405" s="17">
        <v>2.421E-4</v>
      </c>
      <c r="G405" s="17">
        <v>1.492891</v>
      </c>
      <c r="I405" s="17">
        <v>769</v>
      </c>
      <c r="J405" s="47">
        <v>0.57903280000000001</v>
      </c>
      <c r="K405" s="17">
        <v>0.36096440000000002</v>
      </c>
      <c r="L405" s="17">
        <v>0.79710110000000001</v>
      </c>
      <c r="M405" s="19">
        <v>2.3999999999999998E-7</v>
      </c>
      <c r="N405" s="17">
        <v>1.5378529999999999</v>
      </c>
      <c r="P405" s="17">
        <v>769</v>
      </c>
      <c r="Q405" s="47">
        <v>1.108727</v>
      </c>
      <c r="R405" s="17">
        <v>0.83267950000000002</v>
      </c>
      <c r="S405" s="17">
        <v>1.3847739999999999</v>
      </c>
      <c r="T405" s="19">
        <v>1.09E-14</v>
      </c>
      <c r="U405" s="17">
        <v>1.990534</v>
      </c>
    </row>
    <row r="406" spans="1:21" x14ac:dyDescent="0.25">
      <c r="A406" s="18" t="s">
        <v>165</v>
      </c>
      <c r="B406" s="17">
        <v>769</v>
      </c>
      <c r="C406" s="47">
        <v>1.26123E-2</v>
      </c>
      <c r="D406" s="17">
        <v>-3.0691400000000001E-2</v>
      </c>
      <c r="E406" s="17">
        <v>5.5916100000000003E-2</v>
      </c>
      <c r="F406" s="17">
        <v>0.56766000000000005</v>
      </c>
      <c r="G406" s="17">
        <v>0.29726399999999997</v>
      </c>
      <c r="I406" s="17">
        <v>769</v>
      </c>
      <c r="J406" s="47">
        <v>-9.1392000000000001E-3</v>
      </c>
      <c r="K406" s="17">
        <v>-6.1307500000000001E-2</v>
      </c>
      <c r="L406" s="17">
        <v>4.3029199999999997E-2</v>
      </c>
      <c r="M406" s="17">
        <v>0.73101400000000005</v>
      </c>
      <c r="N406" s="17">
        <v>0.29723309999999997</v>
      </c>
      <c r="P406" s="17">
        <v>769</v>
      </c>
      <c r="Q406" s="47">
        <v>1.22562E-2</v>
      </c>
      <c r="R406" s="17">
        <v>-3.5127699999999998E-2</v>
      </c>
      <c r="S406" s="17">
        <v>5.9640100000000001E-2</v>
      </c>
      <c r="T406" s="17">
        <v>0.61176600000000003</v>
      </c>
      <c r="U406" s="17">
        <v>0.3928584</v>
      </c>
    </row>
    <row r="407" spans="1:21" x14ac:dyDescent="0.25">
      <c r="A407" s="18" t="s">
        <v>166</v>
      </c>
      <c r="B407" s="17">
        <v>769</v>
      </c>
      <c r="C407" s="47">
        <v>-0.25012309999999999</v>
      </c>
      <c r="D407" s="17">
        <v>-0.39438109999999998</v>
      </c>
      <c r="E407" s="17">
        <v>-0.105865</v>
      </c>
      <c r="F407" s="17">
        <v>6.9939999999999998E-4</v>
      </c>
      <c r="G407" s="17">
        <v>1.04545</v>
      </c>
      <c r="I407" s="17">
        <v>769</v>
      </c>
      <c r="J407" s="47">
        <v>-7.0810499999999998E-2</v>
      </c>
      <c r="K407" s="17">
        <v>-0.20205480000000001</v>
      </c>
      <c r="L407" s="17">
        <v>6.0433800000000003E-2</v>
      </c>
      <c r="M407" s="17">
        <v>0.2898714</v>
      </c>
      <c r="N407" s="17">
        <v>0.96384910000000001</v>
      </c>
      <c r="P407" s="17">
        <v>769</v>
      </c>
      <c r="Q407" s="47">
        <v>3.3368000000000002E-2</v>
      </c>
      <c r="R407" s="17">
        <v>-0.1128511</v>
      </c>
      <c r="S407" s="17">
        <v>0.179587</v>
      </c>
      <c r="T407" s="17">
        <v>0.65429280000000001</v>
      </c>
      <c r="U407" s="17">
        <v>1.035839</v>
      </c>
    </row>
    <row r="408" spans="1:21" x14ac:dyDescent="0.25">
      <c r="A408" s="18" t="s">
        <v>167</v>
      </c>
      <c r="B408" s="17">
        <v>769</v>
      </c>
      <c r="C408" s="47">
        <v>0.3745636</v>
      </c>
      <c r="D408" s="17">
        <v>-2.1575199999999999E-2</v>
      </c>
      <c r="E408" s="17">
        <v>0.77070240000000001</v>
      </c>
      <c r="F408" s="17">
        <v>6.3815999999999998E-2</v>
      </c>
      <c r="G408" s="17">
        <v>2.7140219999999999</v>
      </c>
      <c r="I408" s="17">
        <v>769</v>
      </c>
      <c r="J408" s="47">
        <v>1.8070630000000001</v>
      </c>
      <c r="K408" s="17">
        <v>1.446628</v>
      </c>
      <c r="L408" s="17">
        <v>2.167497</v>
      </c>
      <c r="M408" s="19">
        <v>1.3299999999999999E-21</v>
      </c>
      <c r="N408" s="17">
        <v>2.7240540000000002</v>
      </c>
      <c r="P408" s="17">
        <v>769</v>
      </c>
      <c r="Q408" s="47">
        <v>2.4900920000000002</v>
      </c>
      <c r="R408" s="17">
        <v>2.1578149999999998</v>
      </c>
      <c r="S408" s="17">
        <v>2.822368</v>
      </c>
      <c r="T408" s="17">
        <v>0</v>
      </c>
      <c r="U408" s="17">
        <v>2.7867259999999998</v>
      </c>
    </row>
    <row r="409" spans="1:21" x14ac:dyDescent="0.25">
      <c r="A409" s="18" t="s">
        <v>168</v>
      </c>
      <c r="B409" s="17">
        <v>769</v>
      </c>
      <c r="C409" s="47">
        <v>-0.15843070000000001</v>
      </c>
      <c r="D409" s="17">
        <v>-0.62693189999999999</v>
      </c>
      <c r="E409" s="17">
        <v>0.31007040000000002</v>
      </c>
      <c r="F409" s="17">
        <v>0.50699229999999995</v>
      </c>
      <c r="G409" s="17">
        <v>3.1985839999999999</v>
      </c>
      <c r="I409" s="17">
        <v>769</v>
      </c>
      <c r="J409" s="47">
        <v>-1.857216</v>
      </c>
      <c r="K409" s="17">
        <v>-2.2496870000000002</v>
      </c>
      <c r="L409" s="17">
        <v>-1.464745</v>
      </c>
      <c r="M409" s="19">
        <v>1.5700000000000001E-19</v>
      </c>
      <c r="N409" s="17">
        <v>2.952915</v>
      </c>
      <c r="P409" s="17">
        <v>769</v>
      </c>
      <c r="Q409" s="47">
        <v>-2.5392139999999999</v>
      </c>
      <c r="R409" s="17">
        <v>-2.885062</v>
      </c>
      <c r="S409" s="17">
        <v>-2.1933669999999998</v>
      </c>
      <c r="T409" s="17">
        <v>0</v>
      </c>
      <c r="U409" s="17">
        <v>2.8618269999999999</v>
      </c>
    </row>
    <row r="410" spans="1:21" x14ac:dyDescent="0.25">
      <c r="A410" s="18" t="s">
        <v>169</v>
      </c>
      <c r="B410" s="17">
        <v>769</v>
      </c>
      <c r="C410" s="47">
        <v>-0.2451845</v>
      </c>
      <c r="D410" s="17">
        <v>-0.73185940000000005</v>
      </c>
      <c r="E410" s="17">
        <v>0.2414905</v>
      </c>
      <c r="F410" s="17">
        <v>0.32298369999999998</v>
      </c>
      <c r="G410" s="17">
        <v>3.3472</v>
      </c>
      <c r="I410" s="17">
        <v>769</v>
      </c>
      <c r="J410" s="47">
        <v>-2.000461</v>
      </c>
      <c r="K410" s="17">
        <v>-2.4155519999999999</v>
      </c>
      <c r="L410" s="17">
        <v>-1.5853699999999999</v>
      </c>
      <c r="M410" s="19">
        <v>3.6599999999999999E-20</v>
      </c>
      <c r="N410" s="17">
        <v>3.1376460000000002</v>
      </c>
      <c r="P410" s="17">
        <v>769</v>
      </c>
      <c r="Q410" s="47">
        <v>-2.7207620000000001</v>
      </c>
      <c r="R410" s="17">
        <v>-3.0965210000000001</v>
      </c>
      <c r="S410" s="17">
        <v>-2.3450039999999999</v>
      </c>
      <c r="T410" s="17">
        <v>0</v>
      </c>
      <c r="U410" s="17">
        <v>3.0889259999999998</v>
      </c>
    </row>
    <row r="411" spans="1:21" x14ac:dyDescent="0.25">
      <c r="A411" s="18" t="s">
        <v>170</v>
      </c>
      <c r="B411" s="17">
        <v>769</v>
      </c>
      <c r="C411" s="47">
        <v>8.7279800000000005E-2</v>
      </c>
      <c r="D411" s="17">
        <v>2.9164300000000001E-2</v>
      </c>
      <c r="E411" s="17">
        <v>0.14539530000000001</v>
      </c>
      <c r="F411" s="17">
        <v>3.2935E-3</v>
      </c>
      <c r="G411" s="17">
        <v>0.41700490000000001</v>
      </c>
      <c r="I411" s="17">
        <v>769</v>
      </c>
      <c r="J411" s="47">
        <v>0.1504393</v>
      </c>
      <c r="K411" s="17">
        <v>9.3627100000000005E-2</v>
      </c>
      <c r="L411" s="17">
        <v>0.20725150000000001</v>
      </c>
      <c r="M411" s="19">
        <v>2.5800000000000001E-7</v>
      </c>
      <c r="N411" s="17">
        <v>0.42392659999999999</v>
      </c>
      <c r="P411" s="17">
        <v>769</v>
      </c>
      <c r="Q411" s="47">
        <v>0.17936170000000001</v>
      </c>
      <c r="R411" s="17">
        <v>0.1134391</v>
      </c>
      <c r="S411" s="17">
        <v>0.24528420000000001</v>
      </c>
      <c r="T411" s="19">
        <v>1.2200000000000001E-7</v>
      </c>
      <c r="U411" s="17">
        <v>0.46790579999999998</v>
      </c>
    </row>
    <row r="412" spans="1:21" x14ac:dyDescent="0.25">
      <c r="A412" s="18" t="s">
        <v>171</v>
      </c>
      <c r="B412" s="17">
        <v>769</v>
      </c>
      <c r="C412" s="47">
        <v>-0.21631610000000001</v>
      </c>
      <c r="D412" s="17">
        <v>-0.3412811</v>
      </c>
      <c r="E412" s="17">
        <v>-9.1351000000000002E-2</v>
      </c>
      <c r="F412" s="17">
        <v>7.136E-4</v>
      </c>
      <c r="G412" s="17">
        <v>0.87195909999999999</v>
      </c>
      <c r="I412" s="17">
        <v>769</v>
      </c>
      <c r="J412" s="47">
        <v>5.2197300000000002E-2</v>
      </c>
      <c r="K412" s="17">
        <v>-4.2761500000000001E-2</v>
      </c>
      <c r="L412" s="17">
        <v>0.14715600000000001</v>
      </c>
      <c r="M412" s="17">
        <v>0.28089829999999999</v>
      </c>
      <c r="N412" s="17">
        <v>0.70114799999999999</v>
      </c>
      <c r="P412" s="17">
        <v>769</v>
      </c>
      <c r="Q412" s="47">
        <v>2.9399700000000001E-2</v>
      </c>
      <c r="R412" s="17">
        <v>-8.7767999999999999E-2</v>
      </c>
      <c r="S412" s="17">
        <v>0.14656739999999999</v>
      </c>
      <c r="T412" s="17">
        <v>0.62245600000000001</v>
      </c>
      <c r="U412" s="17">
        <v>0.79516100000000001</v>
      </c>
    </row>
    <row r="413" spans="1:21" x14ac:dyDescent="0.25">
      <c r="A413" s="18" t="s">
        <v>172</v>
      </c>
      <c r="B413" s="17">
        <v>769</v>
      </c>
      <c r="C413" s="47">
        <v>-0.14252110000000001</v>
      </c>
      <c r="D413" s="17">
        <v>-0.32776329999999998</v>
      </c>
      <c r="E413" s="17">
        <v>4.2721000000000002E-2</v>
      </c>
      <c r="F413" s="17">
        <v>0.1313695</v>
      </c>
      <c r="G413" s="17">
        <v>1.303947</v>
      </c>
      <c r="I413" s="17">
        <v>769</v>
      </c>
      <c r="J413" s="47">
        <v>0.26107180000000002</v>
      </c>
      <c r="K413" s="17">
        <v>0.1068786</v>
      </c>
      <c r="L413" s="17">
        <v>0.415265</v>
      </c>
      <c r="M413" s="17">
        <v>9.3030000000000001E-4</v>
      </c>
      <c r="N413" s="17">
        <v>1.1292979999999999</v>
      </c>
      <c r="P413" s="17">
        <v>769</v>
      </c>
      <c r="Q413" s="47">
        <v>0.58929089999999995</v>
      </c>
      <c r="R413" s="17">
        <v>0.43860280000000001</v>
      </c>
      <c r="S413" s="17">
        <v>0.73997900000000005</v>
      </c>
      <c r="T413" s="19">
        <v>4.9699999999999999E-14</v>
      </c>
      <c r="U413" s="17">
        <v>1.115826</v>
      </c>
    </row>
    <row r="414" spans="1:21" x14ac:dyDescent="0.25">
      <c r="A414" s="18" t="s">
        <v>173</v>
      </c>
      <c r="B414" s="17">
        <v>769</v>
      </c>
      <c r="C414" s="47">
        <v>-3.8245000000000002E-3</v>
      </c>
      <c r="D414" s="17">
        <v>-1.8178199999999999E-2</v>
      </c>
      <c r="E414" s="17">
        <v>1.0529200000000001E-2</v>
      </c>
      <c r="F414" s="17">
        <v>0.60108919999999999</v>
      </c>
      <c r="G414" s="17">
        <v>0.10431799999999999</v>
      </c>
      <c r="I414" s="17">
        <v>769</v>
      </c>
      <c r="J414" s="47">
        <v>1.25466E-2</v>
      </c>
      <c r="K414" s="17">
        <v>-3.7529E-3</v>
      </c>
      <c r="L414" s="17">
        <v>2.8846199999999999E-2</v>
      </c>
      <c r="M414" s="17">
        <v>0.13118179999999999</v>
      </c>
      <c r="N414" s="17">
        <v>0.1229864</v>
      </c>
      <c r="P414" s="17">
        <v>769</v>
      </c>
      <c r="Q414" s="47">
        <v>3.4836100000000002E-2</v>
      </c>
      <c r="R414" s="17">
        <v>1.8340100000000002E-2</v>
      </c>
      <c r="S414" s="17">
        <v>5.1332099999999999E-2</v>
      </c>
      <c r="T414" s="17">
        <v>3.7700000000000002E-5</v>
      </c>
      <c r="U414" s="17">
        <v>0.12550420000000001</v>
      </c>
    </row>
    <row r="415" spans="1:21" x14ac:dyDescent="0.25">
      <c r="A415" s="18" t="s">
        <v>174</v>
      </c>
      <c r="B415" s="17">
        <v>769</v>
      </c>
      <c r="C415" s="47">
        <v>1.4985399999999999E-2</v>
      </c>
      <c r="D415" s="17">
        <v>-5.5661E-3</v>
      </c>
      <c r="E415" s="17">
        <v>3.55368E-2</v>
      </c>
      <c r="F415" s="17">
        <v>0.15272540000000001</v>
      </c>
      <c r="G415" s="17">
        <v>0.15203320000000001</v>
      </c>
      <c r="I415" s="17">
        <v>769</v>
      </c>
      <c r="J415" s="47">
        <v>-8.0039200000000005E-2</v>
      </c>
      <c r="K415" s="17">
        <v>-0.1017832</v>
      </c>
      <c r="L415" s="17">
        <v>-5.8295199999999998E-2</v>
      </c>
      <c r="M415" s="19">
        <v>1.1999999999999999E-12</v>
      </c>
      <c r="N415" s="17">
        <v>0.161077</v>
      </c>
      <c r="P415" s="17">
        <v>769</v>
      </c>
      <c r="Q415" s="47">
        <v>-0.11331860000000001</v>
      </c>
      <c r="R415" s="17">
        <v>-0.1339998</v>
      </c>
      <c r="S415" s="17">
        <v>-9.2637300000000006E-2</v>
      </c>
      <c r="T415" s="19">
        <v>3.1599999999999998E-25</v>
      </c>
      <c r="U415" s="17">
        <v>0.15739300000000001</v>
      </c>
    </row>
    <row r="416" spans="1:21" x14ac:dyDescent="0.25">
      <c r="A416" s="18" t="s">
        <v>175</v>
      </c>
      <c r="B416" s="17">
        <v>769</v>
      </c>
      <c r="C416" s="47">
        <v>-0.1231975</v>
      </c>
      <c r="D416" s="17">
        <v>-0.2047891</v>
      </c>
      <c r="E416" s="17">
        <v>-4.1605900000000001E-2</v>
      </c>
      <c r="F416" s="17">
        <v>3.1299000000000001E-3</v>
      </c>
      <c r="G416" s="17">
        <v>0.59973200000000004</v>
      </c>
      <c r="I416" s="17">
        <v>769</v>
      </c>
      <c r="J416" s="47">
        <v>-0.3416727</v>
      </c>
      <c r="K416" s="17">
        <v>-0.4226743</v>
      </c>
      <c r="L416" s="17">
        <v>-0.26067119999999999</v>
      </c>
      <c r="M416" s="19">
        <v>5.4499999999999998E-16</v>
      </c>
      <c r="N416" s="17">
        <v>0.63463049999999999</v>
      </c>
      <c r="P416" s="17">
        <v>769</v>
      </c>
      <c r="Q416" s="47">
        <v>-0.4734488</v>
      </c>
      <c r="R416" s="17">
        <v>-0.55817700000000003</v>
      </c>
      <c r="S416" s="17">
        <v>-0.38872060000000003</v>
      </c>
      <c r="T416" s="19">
        <v>4.1800000000000002E-26</v>
      </c>
      <c r="U416" s="17">
        <v>0.67262690000000003</v>
      </c>
    </row>
    <row r="417" spans="1:21" x14ac:dyDescent="0.25">
      <c r="A417" s="18" t="s">
        <v>176</v>
      </c>
      <c r="B417" s="17">
        <v>769</v>
      </c>
      <c r="C417" s="47">
        <v>-4.5449400000000001E-2</v>
      </c>
      <c r="D417" s="17">
        <v>-6.6588900000000006E-2</v>
      </c>
      <c r="E417" s="17">
        <v>-2.4309899999999999E-2</v>
      </c>
      <c r="F417" s="17">
        <v>2.73E-5</v>
      </c>
      <c r="G417" s="17">
        <v>0.15613350000000001</v>
      </c>
      <c r="I417" s="17">
        <v>769</v>
      </c>
      <c r="J417" s="47">
        <v>-1.35909E-2</v>
      </c>
      <c r="K417" s="17">
        <v>-3.2407199999999997E-2</v>
      </c>
      <c r="L417" s="17">
        <v>5.2253999999999998E-3</v>
      </c>
      <c r="M417" s="17">
        <v>0.15662319999999999</v>
      </c>
      <c r="N417" s="17">
        <v>0.1444561</v>
      </c>
      <c r="P417" s="17">
        <v>769</v>
      </c>
      <c r="Q417" s="47">
        <v>1.9919E-3</v>
      </c>
      <c r="R417" s="17">
        <v>-2.1030400000000001E-2</v>
      </c>
      <c r="S417" s="17">
        <v>2.50142E-2</v>
      </c>
      <c r="T417" s="17">
        <v>0.86517670000000002</v>
      </c>
      <c r="U417" s="17">
        <v>0.1642371</v>
      </c>
    </row>
    <row r="418" spans="1:21" x14ac:dyDescent="0.25">
      <c r="A418" s="18" t="s">
        <v>177</v>
      </c>
      <c r="B418" s="17">
        <v>769</v>
      </c>
      <c r="C418" s="47">
        <v>-7.4746999999999994E-2</v>
      </c>
      <c r="D418" s="17">
        <v>-0.1075492</v>
      </c>
      <c r="E418" s="17">
        <v>-4.1944799999999997E-2</v>
      </c>
      <c r="F418" s="19">
        <v>8.8699999999999998E-6</v>
      </c>
      <c r="G418" s="17">
        <v>0.24123040000000001</v>
      </c>
      <c r="I418" s="17">
        <v>769</v>
      </c>
      <c r="J418" s="47">
        <v>-6.4081600000000002E-2</v>
      </c>
      <c r="K418" s="17">
        <v>-9.5289399999999996E-2</v>
      </c>
      <c r="L418" s="17">
        <v>-3.2873800000000002E-2</v>
      </c>
      <c r="M418" s="17">
        <v>6.1099999999999994E-5</v>
      </c>
      <c r="N418" s="17">
        <v>0.2419598</v>
      </c>
      <c r="P418" s="17">
        <v>769</v>
      </c>
      <c r="Q418" s="47">
        <v>-6.1283200000000003E-2</v>
      </c>
      <c r="R418" s="17">
        <v>-9.87035E-2</v>
      </c>
      <c r="S418" s="17">
        <v>-2.3862899999999999E-2</v>
      </c>
      <c r="T418" s="17">
        <v>1.3596000000000001E-3</v>
      </c>
      <c r="U418" s="17">
        <v>0.27206049999999998</v>
      </c>
    </row>
    <row r="419" spans="1:21" x14ac:dyDescent="0.25">
      <c r="A419" s="18" t="s">
        <v>178</v>
      </c>
      <c r="B419" s="17">
        <v>769</v>
      </c>
      <c r="C419" s="47">
        <v>-7.4366600000000005E-2</v>
      </c>
      <c r="D419" s="17">
        <v>-0.120252</v>
      </c>
      <c r="E419" s="17">
        <v>-2.8481099999999999E-2</v>
      </c>
      <c r="F419" s="17">
        <v>1.524E-3</v>
      </c>
      <c r="G419" s="17">
        <v>0.33247549999999998</v>
      </c>
      <c r="I419" s="17">
        <v>769</v>
      </c>
      <c r="J419" s="47">
        <v>-0.1474916</v>
      </c>
      <c r="K419" s="17">
        <v>-0.1906061</v>
      </c>
      <c r="L419" s="17">
        <v>-0.1043771</v>
      </c>
      <c r="M419" s="19">
        <v>3.6500000000000003E-11</v>
      </c>
      <c r="N419" s="17">
        <v>0.33387739999999999</v>
      </c>
      <c r="P419" s="17">
        <v>769</v>
      </c>
      <c r="Q419" s="47">
        <v>-0.2161015</v>
      </c>
      <c r="R419" s="17">
        <v>-0.26171719999999998</v>
      </c>
      <c r="S419" s="17">
        <v>-0.17048579999999999</v>
      </c>
      <c r="T419" s="19">
        <v>1.4399999999999999E-19</v>
      </c>
      <c r="U419" s="17">
        <v>0.3543791</v>
      </c>
    </row>
    <row r="420" spans="1:21" x14ac:dyDescent="0.25">
      <c r="A420" s="18" t="s">
        <v>179</v>
      </c>
      <c r="B420" s="17">
        <v>769</v>
      </c>
      <c r="C420" s="47">
        <v>2.5908400000000002E-2</v>
      </c>
      <c r="D420" s="17">
        <v>-2.4845000000000002E-3</v>
      </c>
      <c r="E420" s="17">
        <v>5.4301200000000001E-2</v>
      </c>
      <c r="F420" s="17">
        <v>7.3641499999999999E-2</v>
      </c>
      <c r="G420" s="17">
        <v>0.20794579999999999</v>
      </c>
      <c r="I420" s="17">
        <v>769</v>
      </c>
      <c r="J420" s="47">
        <v>-0.1301253</v>
      </c>
      <c r="K420" s="17">
        <v>-0.15842120000000001</v>
      </c>
      <c r="L420" s="17">
        <v>-0.1018294</v>
      </c>
      <c r="M420" s="19">
        <v>1.4000000000000001E-18</v>
      </c>
      <c r="N420" s="17">
        <v>0.2165666</v>
      </c>
      <c r="P420" s="17">
        <v>769</v>
      </c>
      <c r="Q420" s="47">
        <v>-0.19609760000000001</v>
      </c>
      <c r="R420" s="17">
        <v>-0.22472839999999999</v>
      </c>
      <c r="S420" s="17">
        <v>-0.1674669</v>
      </c>
      <c r="T420" s="19">
        <v>3.74E-37</v>
      </c>
      <c r="U420" s="17">
        <v>0.2295172</v>
      </c>
    </row>
    <row r="421" spans="1:21" x14ac:dyDescent="0.25">
      <c r="A421" s="18" t="s">
        <v>180</v>
      </c>
      <c r="B421" s="17">
        <v>769</v>
      </c>
      <c r="C421" s="47">
        <v>2.19635E-2</v>
      </c>
      <c r="D421" s="17">
        <v>3.0885999999999999E-3</v>
      </c>
      <c r="E421" s="17">
        <v>4.0838399999999997E-2</v>
      </c>
      <c r="F421" s="17">
        <v>2.26272E-2</v>
      </c>
      <c r="G421" s="17">
        <v>0.13842180000000001</v>
      </c>
      <c r="I421" s="17">
        <v>769</v>
      </c>
      <c r="J421" s="47">
        <v>-7.8598799999999996E-2</v>
      </c>
      <c r="K421" s="17">
        <v>-9.7132899999999994E-2</v>
      </c>
      <c r="L421" s="17">
        <v>-6.0064800000000002E-2</v>
      </c>
      <c r="M421" s="19">
        <v>3.8699999999999998E-16</v>
      </c>
      <c r="N421" s="17">
        <v>0.14106260000000001</v>
      </c>
      <c r="P421" s="17">
        <v>769</v>
      </c>
      <c r="Q421" s="47">
        <v>-0.1224249</v>
      </c>
      <c r="R421" s="17">
        <v>-0.14137479999999999</v>
      </c>
      <c r="S421" s="17">
        <v>-0.103475</v>
      </c>
      <c r="T421" s="19">
        <v>1.36E-33</v>
      </c>
      <c r="U421" s="17">
        <v>0.1496093</v>
      </c>
    </row>
    <row r="422" spans="1:21" x14ac:dyDescent="0.25">
      <c r="A422" s="18" t="s">
        <v>181</v>
      </c>
      <c r="B422" s="17">
        <v>769</v>
      </c>
      <c r="C422" s="47">
        <v>3.9535999999999998E-3</v>
      </c>
      <c r="D422" s="17">
        <v>-6.2443000000000004E-3</v>
      </c>
      <c r="E422" s="17">
        <v>1.4151499999999999E-2</v>
      </c>
      <c r="F422" s="17">
        <v>0.44686189999999998</v>
      </c>
      <c r="G422" s="17">
        <v>7.4497800000000003E-2</v>
      </c>
      <c r="I422" s="17">
        <v>769</v>
      </c>
      <c r="J422" s="47">
        <v>-5.1492200000000002E-2</v>
      </c>
      <c r="K422" s="17">
        <v>-6.1795999999999997E-2</v>
      </c>
      <c r="L422" s="17">
        <v>-4.1188299999999997E-2</v>
      </c>
      <c r="M422" s="19">
        <v>1.76E-21</v>
      </c>
      <c r="N422" s="17">
        <v>7.9641000000000003E-2</v>
      </c>
      <c r="P422" s="17">
        <v>769</v>
      </c>
      <c r="Q422" s="47">
        <v>-7.3666599999999999E-2</v>
      </c>
      <c r="R422" s="17">
        <v>-8.3990700000000001E-2</v>
      </c>
      <c r="S422" s="17">
        <v>-6.3342399999999993E-2</v>
      </c>
      <c r="T422" s="17">
        <v>0</v>
      </c>
      <c r="U422" s="17">
        <v>8.4332299999999999E-2</v>
      </c>
    </row>
    <row r="423" spans="1:21" x14ac:dyDescent="0.25">
      <c r="A423" s="18" t="s">
        <v>182</v>
      </c>
      <c r="B423" s="17">
        <v>769</v>
      </c>
      <c r="C423" s="47">
        <v>-8.0218100000000001E-2</v>
      </c>
      <c r="D423" s="17">
        <v>-0.13818430000000001</v>
      </c>
      <c r="E423" s="17">
        <v>-2.2252000000000001E-2</v>
      </c>
      <c r="F423" s="17">
        <v>6.7435000000000004E-3</v>
      </c>
      <c r="G423" s="17">
        <v>0.42833290000000002</v>
      </c>
      <c r="I423" s="17">
        <v>769</v>
      </c>
      <c r="J423" s="47">
        <v>-0.2369144</v>
      </c>
      <c r="K423" s="17">
        <v>-0.29421350000000002</v>
      </c>
      <c r="L423" s="17">
        <v>-0.17961530000000001</v>
      </c>
      <c r="M423" s="19">
        <v>1.9099999999999999E-15</v>
      </c>
      <c r="N423" s="17">
        <v>0.44843349999999998</v>
      </c>
      <c r="P423" s="17">
        <v>769</v>
      </c>
      <c r="Q423" s="47">
        <v>-0.32357150000000001</v>
      </c>
      <c r="R423" s="17">
        <v>-0.38560549999999999</v>
      </c>
      <c r="S423" s="17">
        <v>-0.26153749999999998</v>
      </c>
      <c r="T423" s="19">
        <v>3.78E-23</v>
      </c>
      <c r="U423" s="17">
        <v>0.48422409999999999</v>
      </c>
    </row>
    <row r="424" spans="1:21" x14ac:dyDescent="0.25">
      <c r="A424" s="18" t="s">
        <v>183</v>
      </c>
      <c r="B424" s="17">
        <v>769</v>
      </c>
      <c r="C424" s="47">
        <v>-4.2996600000000003E-2</v>
      </c>
      <c r="D424" s="17">
        <v>-6.8133700000000005E-2</v>
      </c>
      <c r="E424" s="17">
        <v>-1.7859400000000001E-2</v>
      </c>
      <c r="F424" s="17">
        <v>8.2450000000000004E-4</v>
      </c>
      <c r="G424" s="17">
        <v>0.18178849999999999</v>
      </c>
      <c r="I424" s="17">
        <v>769</v>
      </c>
      <c r="J424" s="47">
        <v>-0.1047443</v>
      </c>
      <c r="K424" s="17">
        <v>-0.1296504</v>
      </c>
      <c r="L424" s="17">
        <v>-7.9838199999999998E-2</v>
      </c>
      <c r="M424" s="19">
        <v>6.5899999999999996E-16</v>
      </c>
      <c r="N424" s="17">
        <v>0.19537360000000001</v>
      </c>
      <c r="P424" s="17">
        <v>769</v>
      </c>
      <c r="Q424" s="47">
        <v>-0.14991299999999999</v>
      </c>
      <c r="R424" s="17">
        <v>-0.17566970000000001</v>
      </c>
      <c r="S424" s="17">
        <v>-0.12415619999999999</v>
      </c>
      <c r="T424" s="19">
        <v>5.0000000000000002E-28</v>
      </c>
      <c r="U424" s="17">
        <v>0.20802860000000001</v>
      </c>
    </row>
    <row r="425" spans="1:21" x14ac:dyDescent="0.25">
      <c r="A425" s="18" t="s">
        <v>184</v>
      </c>
      <c r="B425" s="17">
        <v>769</v>
      </c>
      <c r="C425" s="47">
        <v>-8.3083400000000002E-2</v>
      </c>
      <c r="D425" s="17">
        <v>-0.13630980000000001</v>
      </c>
      <c r="E425" s="17">
        <v>-2.9856899999999999E-2</v>
      </c>
      <c r="F425" s="17">
        <v>2.2588E-3</v>
      </c>
      <c r="G425" s="17">
        <v>0.386106</v>
      </c>
      <c r="I425" s="17">
        <v>769</v>
      </c>
      <c r="J425" s="47">
        <v>-1.7015099999999998E-2</v>
      </c>
      <c r="K425" s="17">
        <v>-5.7334999999999997E-2</v>
      </c>
      <c r="L425" s="17">
        <v>2.3304700000000001E-2</v>
      </c>
      <c r="M425" s="17">
        <v>0.40769</v>
      </c>
      <c r="N425" s="17">
        <v>0.3066256</v>
      </c>
      <c r="P425" s="17">
        <v>769</v>
      </c>
      <c r="Q425" s="47">
        <v>4.9971E-3</v>
      </c>
      <c r="R425" s="17">
        <v>-4.1317699999999999E-2</v>
      </c>
      <c r="S425" s="17">
        <v>5.1312000000000003E-2</v>
      </c>
      <c r="T425" s="17">
        <v>0.83231619999999995</v>
      </c>
      <c r="U425" s="17">
        <v>0.33180369999999998</v>
      </c>
    </row>
    <row r="426" spans="1:21" x14ac:dyDescent="0.25">
      <c r="A426" s="18" t="s">
        <v>185</v>
      </c>
      <c r="B426" s="17">
        <v>769</v>
      </c>
      <c r="C426" s="47">
        <v>-5.9100800000000002E-2</v>
      </c>
      <c r="D426" s="17">
        <v>-0.10536379999999999</v>
      </c>
      <c r="E426" s="17">
        <v>-1.2837899999999999E-2</v>
      </c>
      <c r="F426" s="17">
        <v>1.2353899999999999E-2</v>
      </c>
      <c r="G426" s="17">
        <v>0.33642490000000003</v>
      </c>
      <c r="I426" s="17">
        <v>769</v>
      </c>
      <c r="J426" s="47">
        <v>2.6008300000000002E-2</v>
      </c>
      <c r="K426" s="17">
        <v>-9.0495000000000003E-3</v>
      </c>
      <c r="L426" s="17">
        <v>6.1066200000000001E-2</v>
      </c>
      <c r="M426" s="17">
        <v>0.1457089</v>
      </c>
      <c r="N426" s="17">
        <v>0.26525339999999997</v>
      </c>
      <c r="P426" s="17">
        <v>769</v>
      </c>
      <c r="Q426" s="47">
        <v>7.6060799999999998E-2</v>
      </c>
      <c r="R426" s="17">
        <v>3.7180299999999999E-2</v>
      </c>
      <c r="S426" s="17">
        <v>0.1149414</v>
      </c>
      <c r="T426" s="17">
        <v>1.3300000000000001E-4</v>
      </c>
      <c r="U426" s="17">
        <v>0.27967890000000001</v>
      </c>
    </row>
    <row r="427" spans="1:21" x14ac:dyDescent="0.25">
      <c r="A427" s="18" t="s">
        <v>186</v>
      </c>
      <c r="B427" s="17">
        <v>769</v>
      </c>
      <c r="C427" s="47">
        <v>-1.16203E-2</v>
      </c>
      <c r="D427" s="17">
        <v>-1.8189799999999999E-2</v>
      </c>
      <c r="E427" s="17">
        <v>-5.0508000000000003E-3</v>
      </c>
      <c r="F427" s="17">
        <v>5.4489999999999996E-4</v>
      </c>
      <c r="G427" s="17">
        <v>4.7245599999999999E-2</v>
      </c>
      <c r="I427" s="17">
        <v>769</v>
      </c>
      <c r="J427" s="47">
        <v>-2.3138300000000001E-2</v>
      </c>
      <c r="K427" s="17">
        <v>-2.86165E-2</v>
      </c>
      <c r="L427" s="17">
        <v>-1.7659999999999999E-2</v>
      </c>
      <c r="M427" s="19">
        <v>5.0099999999999996E-16</v>
      </c>
      <c r="N427" s="17">
        <v>4.2492599999999998E-2</v>
      </c>
      <c r="P427" s="17">
        <v>769</v>
      </c>
      <c r="Q427" s="47">
        <v>-4.11942E-2</v>
      </c>
      <c r="R427" s="17">
        <v>-4.7023200000000001E-2</v>
      </c>
      <c r="S427" s="17">
        <v>-3.5365199999999999E-2</v>
      </c>
      <c r="T427" s="17">
        <v>0</v>
      </c>
      <c r="U427" s="17">
        <v>4.7878900000000002E-2</v>
      </c>
    </row>
    <row r="428" spans="1:21" x14ac:dyDescent="0.25">
      <c r="A428" s="18" t="s">
        <v>187</v>
      </c>
      <c r="B428" s="17">
        <v>769</v>
      </c>
      <c r="C428" s="47">
        <v>-5.1827000000000002E-3</v>
      </c>
      <c r="D428" s="17">
        <v>-8.0657999999999997E-3</v>
      </c>
      <c r="E428" s="17">
        <v>-2.2996000000000002E-3</v>
      </c>
      <c r="F428" s="17">
        <v>4.4230000000000002E-4</v>
      </c>
      <c r="G428" s="17">
        <v>2.08221E-2</v>
      </c>
      <c r="I428" s="17">
        <v>769</v>
      </c>
      <c r="J428" s="47">
        <v>-8.4872999999999997E-3</v>
      </c>
      <c r="K428" s="17">
        <v>-1.0981599999999999E-2</v>
      </c>
      <c r="L428" s="17">
        <v>-5.9931000000000003E-3</v>
      </c>
      <c r="M428" s="19">
        <v>4.6000000000000003E-11</v>
      </c>
      <c r="N428" s="17">
        <v>1.92155E-2</v>
      </c>
      <c r="P428" s="17">
        <v>769</v>
      </c>
      <c r="Q428" s="47">
        <v>-1.09374E-2</v>
      </c>
      <c r="R428" s="17">
        <v>-1.3850299999999999E-2</v>
      </c>
      <c r="S428" s="17">
        <v>-8.0243999999999992E-3</v>
      </c>
      <c r="T428" s="19">
        <v>4.3999999999999999E-13</v>
      </c>
      <c r="U428" s="17">
        <v>2.2266399999999999E-2</v>
      </c>
    </row>
    <row r="429" spans="1:21" x14ac:dyDescent="0.25">
      <c r="A429" s="18" t="s">
        <v>188</v>
      </c>
      <c r="B429" s="17">
        <v>769</v>
      </c>
      <c r="C429" s="47">
        <v>-2.0736000000000001E-3</v>
      </c>
      <c r="D429" s="17">
        <v>-3.4788000000000002E-3</v>
      </c>
      <c r="E429" s="17">
        <v>-6.6839999999999998E-4</v>
      </c>
      <c r="F429" s="17">
        <v>3.8774999999999999E-3</v>
      </c>
      <c r="G429" s="17">
        <v>1.08612E-2</v>
      </c>
      <c r="I429" s="17">
        <v>769</v>
      </c>
      <c r="J429" s="47">
        <v>-1.1774999999999999E-3</v>
      </c>
      <c r="K429" s="17">
        <v>-2.2848999999999999E-3</v>
      </c>
      <c r="L429" s="17">
        <v>-7.0199999999999999E-5</v>
      </c>
      <c r="M429" s="17">
        <v>3.7167699999999998E-2</v>
      </c>
      <c r="N429" s="17">
        <v>8.4054999999999998E-3</v>
      </c>
      <c r="P429" s="17">
        <v>769</v>
      </c>
      <c r="Q429" s="47">
        <v>3.2499999999999997E-5</v>
      </c>
      <c r="R429" s="17">
        <v>-1.2757999999999999E-3</v>
      </c>
      <c r="S429" s="17">
        <v>1.3408999999999999E-3</v>
      </c>
      <c r="T429" s="17">
        <v>0.96107659999999995</v>
      </c>
      <c r="U429" s="17">
        <v>9.2429999999999995E-3</v>
      </c>
    </row>
    <row r="430" spans="1:21" x14ac:dyDescent="0.25">
      <c r="A430" s="18" t="s">
        <v>189</v>
      </c>
      <c r="B430" s="17">
        <v>769</v>
      </c>
      <c r="C430" s="47">
        <v>-1.1297E-3</v>
      </c>
      <c r="D430" s="17">
        <v>-2.3078999999999999E-3</v>
      </c>
      <c r="E430" s="17">
        <v>4.8600000000000002E-5</v>
      </c>
      <c r="F430" s="17">
        <v>6.01948E-2</v>
      </c>
      <c r="G430" s="17">
        <v>1.00657E-2</v>
      </c>
      <c r="I430" s="17">
        <v>769</v>
      </c>
      <c r="J430" s="47">
        <v>-9.6400000000000001E-4</v>
      </c>
      <c r="K430" s="17">
        <v>-2.2759999999999998E-3</v>
      </c>
      <c r="L430" s="17">
        <v>3.481E-4</v>
      </c>
      <c r="M430" s="17">
        <v>0.14963219999999999</v>
      </c>
      <c r="N430" s="17">
        <v>9.6033999999999998E-3</v>
      </c>
      <c r="P430" s="17">
        <v>769</v>
      </c>
      <c r="Q430" s="47">
        <v>-2.6699999999999998E-5</v>
      </c>
      <c r="R430" s="17">
        <v>-1.3407E-3</v>
      </c>
      <c r="S430" s="17">
        <v>1.2872999999999999E-3</v>
      </c>
      <c r="T430" s="17">
        <v>0.96820269999999997</v>
      </c>
      <c r="U430" s="17">
        <v>9.7497999999999994E-3</v>
      </c>
    </row>
    <row r="431" spans="1:21" x14ac:dyDescent="0.25">
      <c r="A431" s="18" t="s">
        <v>190</v>
      </c>
      <c r="B431" s="17">
        <v>769</v>
      </c>
      <c r="C431" s="47">
        <v>-4.07234E-2</v>
      </c>
      <c r="D431" s="17">
        <v>-7.8206200000000003E-2</v>
      </c>
      <c r="E431" s="17">
        <v>-3.2404999999999999E-3</v>
      </c>
      <c r="F431" s="17">
        <v>3.3260100000000001E-2</v>
      </c>
      <c r="G431" s="17">
        <v>0.27192719999999998</v>
      </c>
      <c r="I431" s="17">
        <v>769</v>
      </c>
      <c r="J431" s="47">
        <v>-0.1767918</v>
      </c>
      <c r="K431" s="17">
        <v>-0.21186089999999999</v>
      </c>
      <c r="L431" s="17">
        <v>-0.1417226</v>
      </c>
      <c r="M431" s="19">
        <v>8.2299999999999999E-22</v>
      </c>
      <c r="N431" s="17">
        <v>0.26842640000000001</v>
      </c>
      <c r="P431" s="17">
        <v>769</v>
      </c>
      <c r="Q431" s="47">
        <v>-0.25432179999999999</v>
      </c>
      <c r="R431" s="17">
        <v>-0.29166730000000002</v>
      </c>
      <c r="S431" s="17">
        <v>-0.21697610000000001</v>
      </c>
      <c r="T431" s="19">
        <v>8.6799999999999993E-37</v>
      </c>
      <c r="U431" s="17">
        <v>0.30202109999999999</v>
      </c>
    </row>
    <row r="432" spans="1:21" x14ac:dyDescent="0.25">
      <c r="A432" s="18" t="s">
        <v>191</v>
      </c>
      <c r="B432" s="17">
        <v>769</v>
      </c>
      <c r="C432" s="47">
        <v>-2.6415399999999999E-2</v>
      </c>
      <c r="D432" s="17">
        <v>-5.6335099999999999E-2</v>
      </c>
      <c r="E432" s="17">
        <v>3.5043000000000001E-3</v>
      </c>
      <c r="F432" s="17">
        <v>8.3472099999999994E-2</v>
      </c>
      <c r="G432" s="17">
        <v>0.20749010000000001</v>
      </c>
      <c r="I432" s="17">
        <v>769</v>
      </c>
      <c r="J432" s="47">
        <v>3.4093900000000003E-2</v>
      </c>
      <c r="K432" s="17">
        <v>1.11152E-2</v>
      </c>
      <c r="L432" s="17">
        <v>5.7072600000000001E-2</v>
      </c>
      <c r="M432" s="17">
        <v>3.6882E-3</v>
      </c>
      <c r="N432" s="17">
        <v>0.183309</v>
      </c>
      <c r="P432" s="17">
        <v>769</v>
      </c>
      <c r="Q432" s="47">
        <v>7.3072499999999999E-2</v>
      </c>
      <c r="R432" s="17">
        <v>4.8053199999999997E-2</v>
      </c>
      <c r="S432" s="17">
        <v>9.8091899999999996E-2</v>
      </c>
      <c r="T432" s="19">
        <v>1.42E-8</v>
      </c>
      <c r="U432" s="17">
        <v>0.1844702</v>
      </c>
    </row>
    <row r="433" spans="1:21" x14ac:dyDescent="0.25">
      <c r="A433" s="18" t="s">
        <v>192</v>
      </c>
      <c r="B433" s="17">
        <v>769</v>
      </c>
      <c r="C433" s="47">
        <v>-3.1521300000000002E-2</v>
      </c>
      <c r="D433" s="17">
        <v>-6.8248299999999998E-2</v>
      </c>
      <c r="E433" s="17">
        <v>5.2056000000000003E-3</v>
      </c>
      <c r="F433" s="17">
        <v>9.2429499999999998E-2</v>
      </c>
      <c r="G433" s="17">
        <v>0.27390900000000001</v>
      </c>
      <c r="I433" s="17">
        <v>769</v>
      </c>
      <c r="J433" s="47">
        <v>-0.1758284</v>
      </c>
      <c r="K433" s="17">
        <v>-0.21272060000000001</v>
      </c>
      <c r="L433" s="17">
        <v>-0.13893620000000001</v>
      </c>
      <c r="M433" s="19">
        <v>8.9399999999999995E-20</v>
      </c>
      <c r="N433" s="17">
        <v>0.2880682</v>
      </c>
      <c r="P433" s="17">
        <v>769</v>
      </c>
      <c r="Q433" s="47">
        <v>-0.24998909999999999</v>
      </c>
      <c r="R433" s="17">
        <v>-0.28647919999999999</v>
      </c>
      <c r="S433" s="17">
        <v>-0.21349899999999999</v>
      </c>
      <c r="T433" s="19">
        <v>3.6099999999999999E-37</v>
      </c>
      <c r="U433" s="17">
        <v>0.31189499999999998</v>
      </c>
    </row>
    <row r="434" spans="1:21" x14ac:dyDescent="0.25">
      <c r="A434" s="18" t="s">
        <v>193</v>
      </c>
      <c r="B434" s="17">
        <v>769</v>
      </c>
      <c r="C434" s="47">
        <v>-4.6850999999999997E-2</v>
      </c>
      <c r="D434" s="17">
        <v>-8.7586300000000006E-2</v>
      </c>
      <c r="E434" s="17">
        <v>-6.1157E-3</v>
      </c>
      <c r="F434" s="17">
        <v>2.4239699999999999E-2</v>
      </c>
      <c r="G434" s="17">
        <v>0.29804039999999998</v>
      </c>
      <c r="I434" s="17">
        <v>769</v>
      </c>
      <c r="J434" s="47">
        <v>-0.18845139999999999</v>
      </c>
      <c r="K434" s="17">
        <v>-0.2259487</v>
      </c>
      <c r="L434" s="17">
        <v>-0.15095420000000001</v>
      </c>
      <c r="M434" s="19">
        <v>1.0800000000000001E-21</v>
      </c>
      <c r="N434" s="17">
        <v>0.29224830000000002</v>
      </c>
      <c r="P434" s="17">
        <v>769</v>
      </c>
      <c r="Q434" s="47">
        <v>-0.27997230000000001</v>
      </c>
      <c r="R434" s="17">
        <v>-0.31827149999999998</v>
      </c>
      <c r="S434" s="17">
        <v>-0.2416732</v>
      </c>
      <c r="T434" s="17">
        <v>0</v>
      </c>
      <c r="U434" s="17">
        <v>0.31714890000000001</v>
      </c>
    </row>
    <row r="435" spans="1:21" x14ac:dyDescent="0.25">
      <c r="A435" s="18" t="s">
        <v>194</v>
      </c>
      <c r="B435" s="17">
        <v>769</v>
      </c>
      <c r="C435" s="47">
        <v>2.0379E-3</v>
      </c>
      <c r="D435" s="17">
        <v>-1.31252E-2</v>
      </c>
      <c r="E435" s="17">
        <v>1.7201000000000001E-2</v>
      </c>
      <c r="F435" s="17">
        <v>0.79197859999999998</v>
      </c>
      <c r="G435" s="17">
        <v>0.11200209999999999</v>
      </c>
      <c r="I435" s="17">
        <v>769</v>
      </c>
      <c r="J435" s="47">
        <v>-8.1950599999999998E-2</v>
      </c>
      <c r="K435" s="17">
        <v>-9.7665399999999999E-2</v>
      </c>
      <c r="L435" s="17">
        <v>-6.6235799999999997E-2</v>
      </c>
      <c r="M435" s="19">
        <v>3.8599999999999998E-23</v>
      </c>
      <c r="N435" s="17">
        <v>0.1220377</v>
      </c>
      <c r="P435" s="17">
        <v>769</v>
      </c>
      <c r="Q435" s="47">
        <v>-0.1163337</v>
      </c>
      <c r="R435" s="17">
        <v>-0.13194700000000001</v>
      </c>
      <c r="S435" s="17">
        <v>-0.1007203</v>
      </c>
      <c r="T435" s="17">
        <v>0</v>
      </c>
      <c r="U435" s="17">
        <v>0.1300347</v>
      </c>
    </row>
    <row r="436" spans="1:21" x14ac:dyDescent="0.25">
      <c r="A436" s="18" t="s">
        <v>195</v>
      </c>
      <c r="B436" s="17">
        <v>769</v>
      </c>
      <c r="C436" s="47">
        <v>-4.0844900000000003E-2</v>
      </c>
      <c r="D436" s="17">
        <v>-5.77475E-2</v>
      </c>
      <c r="E436" s="17">
        <v>-2.39423E-2</v>
      </c>
      <c r="F436" s="19">
        <v>2.5000000000000002E-6</v>
      </c>
      <c r="G436" s="17">
        <v>0.12442</v>
      </c>
      <c r="I436" s="17">
        <v>769</v>
      </c>
      <c r="J436" s="47">
        <v>-3.06482E-2</v>
      </c>
      <c r="K436" s="17">
        <v>-4.6153800000000002E-2</v>
      </c>
      <c r="L436" s="17">
        <v>-1.51427E-2</v>
      </c>
      <c r="M436" s="17">
        <v>1.1340000000000001E-4</v>
      </c>
      <c r="N436" s="17">
        <v>0.1200454</v>
      </c>
      <c r="P436" s="17">
        <v>769</v>
      </c>
      <c r="Q436" s="47">
        <v>-2.9643800000000001E-2</v>
      </c>
      <c r="R436" s="17">
        <v>-4.7919000000000003E-2</v>
      </c>
      <c r="S436" s="17">
        <v>-1.13685E-2</v>
      </c>
      <c r="T436" s="17">
        <v>1.5100999999999999E-3</v>
      </c>
      <c r="U436" s="17">
        <v>0.13356460000000001</v>
      </c>
    </row>
    <row r="437" spans="1:21" x14ac:dyDescent="0.25">
      <c r="A437" s="18" t="s">
        <v>196</v>
      </c>
      <c r="B437" s="17">
        <v>769</v>
      </c>
      <c r="C437" s="47">
        <v>-2.8336799999999999E-2</v>
      </c>
      <c r="D437" s="17">
        <v>-4.0283399999999997E-2</v>
      </c>
      <c r="E437" s="17">
        <v>-1.6390200000000001E-2</v>
      </c>
      <c r="F437" s="19">
        <v>3.7900000000000001E-6</v>
      </c>
      <c r="G437" s="17">
        <v>8.6763599999999996E-2</v>
      </c>
      <c r="I437" s="17">
        <v>769</v>
      </c>
      <c r="J437" s="47">
        <v>5.0461000000000004E-3</v>
      </c>
      <c r="K437" s="17">
        <v>-6.1396000000000003E-3</v>
      </c>
      <c r="L437" s="17">
        <v>1.6231800000000001E-2</v>
      </c>
      <c r="M437" s="17">
        <v>0.37612269999999998</v>
      </c>
      <c r="N437" s="17">
        <v>8.4444400000000003E-2</v>
      </c>
      <c r="P437" s="17">
        <v>769</v>
      </c>
      <c r="Q437" s="47">
        <v>1.6404800000000001E-2</v>
      </c>
      <c r="R437" s="17">
        <v>3.0289000000000002E-3</v>
      </c>
      <c r="S437" s="17">
        <v>2.97807E-2</v>
      </c>
      <c r="T437" s="17">
        <v>1.6293499999999999E-2</v>
      </c>
      <c r="U437" s="17">
        <v>9.5638600000000004E-2</v>
      </c>
    </row>
    <row r="438" spans="1:21" x14ac:dyDescent="0.25">
      <c r="A438" s="18" t="s">
        <v>197</v>
      </c>
      <c r="B438" s="17">
        <v>769</v>
      </c>
      <c r="C438" s="47">
        <v>-0.41046569999999999</v>
      </c>
      <c r="D438" s="17">
        <v>-0.62793089999999996</v>
      </c>
      <c r="E438" s="17">
        <v>-0.19300059999999999</v>
      </c>
      <c r="F438" s="17">
        <v>2.263E-4</v>
      </c>
      <c r="G438" s="17">
        <v>1.609016</v>
      </c>
      <c r="I438" s="17">
        <v>769</v>
      </c>
      <c r="J438" s="47">
        <v>-0.7487779</v>
      </c>
      <c r="K438" s="17">
        <v>-0.94149459999999996</v>
      </c>
      <c r="L438" s="17">
        <v>-0.55606120000000003</v>
      </c>
      <c r="M438" s="19">
        <v>7.1200000000000002E-14</v>
      </c>
      <c r="N438" s="17">
        <v>1.511325</v>
      </c>
      <c r="P438" s="17">
        <v>769</v>
      </c>
      <c r="Q438" s="47">
        <v>-0.96500949999999996</v>
      </c>
      <c r="R438" s="17">
        <v>-1.18696</v>
      </c>
      <c r="S438" s="17">
        <v>-0.74305929999999998</v>
      </c>
      <c r="T438" s="19">
        <v>7.4699999999999998E-17</v>
      </c>
      <c r="U438" s="17">
        <v>1.680936</v>
      </c>
    </row>
    <row r="439" spans="1:21" x14ac:dyDescent="0.25">
      <c r="A439" s="18" t="s">
        <v>198</v>
      </c>
      <c r="B439" s="17">
        <v>769</v>
      </c>
      <c r="C439" s="47">
        <v>-2.5951599999999998E-2</v>
      </c>
      <c r="D439" s="17">
        <v>-7.5135199999999999E-2</v>
      </c>
      <c r="E439" s="17">
        <v>2.32319E-2</v>
      </c>
      <c r="F439" s="17">
        <v>0.3006183</v>
      </c>
      <c r="G439" s="17">
        <v>0.35421609999999998</v>
      </c>
      <c r="I439" s="17">
        <v>769</v>
      </c>
      <c r="J439" s="47">
        <v>2.48822E-2</v>
      </c>
      <c r="K439" s="17">
        <v>-2.8279100000000001E-2</v>
      </c>
      <c r="L439" s="17">
        <v>7.8043500000000002E-2</v>
      </c>
      <c r="M439" s="17">
        <v>0.35848190000000002</v>
      </c>
      <c r="N439" s="17">
        <v>0.41185640000000001</v>
      </c>
      <c r="P439" s="17">
        <v>769</v>
      </c>
      <c r="Q439" s="47">
        <v>-9.5653000000000005E-3</v>
      </c>
      <c r="R439" s="17">
        <v>-5.7558199999999997E-2</v>
      </c>
      <c r="S439" s="17">
        <v>3.8427500000000003E-2</v>
      </c>
      <c r="T439" s="17">
        <v>0.69571859999999996</v>
      </c>
      <c r="U439" s="17">
        <v>0.36145310000000003</v>
      </c>
    </row>
    <row r="440" spans="1:21" x14ac:dyDescent="0.25">
      <c r="A440" s="18" t="s">
        <v>199</v>
      </c>
      <c r="B440" s="17">
        <v>769</v>
      </c>
      <c r="C440" s="47">
        <v>7.7089999999999997E-3</v>
      </c>
      <c r="D440" s="17">
        <v>-1.0742E-3</v>
      </c>
      <c r="E440" s="17">
        <v>1.6492099999999999E-2</v>
      </c>
      <c r="F440" s="17">
        <v>8.5294800000000004E-2</v>
      </c>
      <c r="G440" s="17">
        <v>6.0578699999999999E-2</v>
      </c>
      <c r="I440" s="17">
        <v>769</v>
      </c>
      <c r="J440" s="47">
        <v>-9.3042000000000003E-3</v>
      </c>
      <c r="K440" s="17">
        <v>-1.8891100000000001E-2</v>
      </c>
      <c r="L440" s="17">
        <v>2.8279999999999999E-4</v>
      </c>
      <c r="M440" s="17">
        <v>5.7132700000000002E-2</v>
      </c>
      <c r="N440" s="17">
        <v>7.1478100000000003E-2</v>
      </c>
      <c r="P440" s="17">
        <v>769</v>
      </c>
      <c r="Q440" s="47">
        <v>-7.2772000000000002E-3</v>
      </c>
      <c r="R440" s="17">
        <v>-1.6222199999999999E-2</v>
      </c>
      <c r="S440" s="17">
        <v>1.6678999999999999E-3</v>
      </c>
      <c r="T440" s="17">
        <v>0.11067159999999999</v>
      </c>
      <c r="U440" s="17">
        <v>6.3066899999999995E-2</v>
      </c>
    </row>
    <row r="441" spans="1:21" x14ac:dyDescent="0.25">
      <c r="A441" s="18" t="s">
        <v>200</v>
      </c>
      <c r="B441" s="17">
        <v>769</v>
      </c>
      <c r="C441" s="47">
        <v>-6.0344999999999999E-3</v>
      </c>
      <c r="D441" s="17">
        <v>-9.8934000000000001E-3</v>
      </c>
      <c r="E441" s="17">
        <v>-2.1754999999999999E-3</v>
      </c>
      <c r="F441" s="17">
        <v>2.2177999999999998E-3</v>
      </c>
      <c r="G441" s="17">
        <v>2.67383E-2</v>
      </c>
      <c r="I441" s="17">
        <v>769</v>
      </c>
      <c r="J441" s="47">
        <v>-1.37415E-2</v>
      </c>
      <c r="K441" s="17">
        <v>-1.78029E-2</v>
      </c>
      <c r="L441" s="17">
        <v>-9.6799999999999994E-3</v>
      </c>
      <c r="M441" s="19">
        <v>5.8700000000000002E-11</v>
      </c>
      <c r="N441" s="17">
        <v>3.03299E-2</v>
      </c>
      <c r="P441" s="17">
        <v>769</v>
      </c>
      <c r="Q441" s="47">
        <v>-2.3428299999999999E-2</v>
      </c>
      <c r="R441" s="17">
        <v>-2.8378500000000001E-2</v>
      </c>
      <c r="S441" s="17">
        <v>-1.8478000000000001E-2</v>
      </c>
      <c r="T441" s="19">
        <v>1.5499999999999999E-19</v>
      </c>
      <c r="U441" s="17">
        <v>3.6209900000000003E-2</v>
      </c>
    </row>
    <row r="442" spans="1:21" x14ac:dyDescent="0.25">
      <c r="A442" s="18" t="s">
        <v>201</v>
      </c>
      <c r="B442" s="17">
        <v>769</v>
      </c>
      <c r="C442" s="47">
        <v>-9.4708200000000006E-2</v>
      </c>
      <c r="D442" s="17">
        <v>-0.15506729999999999</v>
      </c>
      <c r="E442" s="17">
        <v>-3.4349200000000003E-2</v>
      </c>
      <c r="F442" s="17">
        <v>2.1424999999999999E-3</v>
      </c>
      <c r="G442" s="17">
        <v>0.4427701</v>
      </c>
      <c r="I442" s="17">
        <v>769</v>
      </c>
      <c r="J442" s="47">
        <v>-0.2318894</v>
      </c>
      <c r="K442" s="17">
        <v>-0.28393780000000002</v>
      </c>
      <c r="L442" s="17">
        <v>-0.1798411</v>
      </c>
      <c r="M442" s="19">
        <v>1.3900000000000002E-17</v>
      </c>
      <c r="N442" s="17">
        <v>0.41448239999999997</v>
      </c>
      <c r="P442" s="17">
        <v>769</v>
      </c>
      <c r="Q442" s="47">
        <v>-0.2991489</v>
      </c>
      <c r="R442" s="17">
        <v>-0.35454550000000001</v>
      </c>
      <c r="S442" s="17">
        <v>-0.2437522</v>
      </c>
      <c r="T442" s="19">
        <v>1.36E-24</v>
      </c>
      <c r="U442" s="17">
        <v>0.42774590000000001</v>
      </c>
    </row>
    <row r="443" spans="1:21" x14ac:dyDescent="0.25">
      <c r="A443" s="18" t="s">
        <v>202</v>
      </c>
      <c r="B443" s="17">
        <v>769</v>
      </c>
      <c r="C443" s="47">
        <v>-2.4331999999999999E-3</v>
      </c>
      <c r="D443" s="17">
        <v>-4.9646999999999998E-3</v>
      </c>
      <c r="E443" s="17">
        <v>9.8300000000000004E-5</v>
      </c>
      <c r="F443" s="17">
        <v>5.95592E-2</v>
      </c>
      <c r="G443" s="17">
        <v>1.78315E-2</v>
      </c>
      <c r="I443" s="17">
        <v>769</v>
      </c>
      <c r="J443" s="47">
        <v>-1.6019999999999999E-3</v>
      </c>
      <c r="K443" s="17">
        <v>-4.6569999999999997E-3</v>
      </c>
      <c r="L443" s="17">
        <v>1.4529E-3</v>
      </c>
      <c r="M443" s="17">
        <v>0.30360179999999998</v>
      </c>
      <c r="N443" s="17">
        <v>2.0386600000000001E-2</v>
      </c>
      <c r="P443" s="17">
        <v>769</v>
      </c>
      <c r="Q443" s="47">
        <v>-1.3699000000000001E-3</v>
      </c>
      <c r="R443" s="17">
        <v>-3.0368999999999999E-3</v>
      </c>
      <c r="S443" s="17">
        <v>2.9720000000000001E-4</v>
      </c>
      <c r="T443" s="17">
        <v>0.1071334</v>
      </c>
      <c r="U443" s="17">
        <v>1.39358E-2</v>
      </c>
    </row>
    <row r="444" spans="1:21" x14ac:dyDescent="0.25">
      <c r="A444" s="18" t="s">
        <v>203</v>
      </c>
      <c r="B444" s="17">
        <v>769</v>
      </c>
      <c r="C444" s="47">
        <v>-1.2693599999999999E-2</v>
      </c>
      <c r="D444" s="17">
        <v>-2.2491899999999999E-2</v>
      </c>
      <c r="E444" s="17">
        <v>-2.8953999999999998E-3</v>
      </c>
      <c r="F444" s="17">
        <v>1.1181E-2</v>
      </c>
      <c r="G444" s="17">
        <v>6.8529400000000004E-2</v>
      </c>
      <c r="I444" s="17">
        <v>769</v>
      </c>
      <c r="J444" s="47">
        <v>-2.5185599999999999E-2</v>
      </c>
      <c r="K444" s="17">
        <v>-3.4973700000000003E-2</v>
      </c>
      <c r="L444" s="17">
        <v>-1.53975E-2</v>
      </c>
      <c r="M444" s="19">
        <v>5.4899999999999995E-7</v>
      </c>
      <c r="N444" s="17">
        <v>7.28052E-2</v>
      </c>
      <c r="P444" s="17">
        <v>769</v>
      </c>
      <c r="Q444" s="47">
        <v>-2.7095899999999999E-2</v>
      </c>
      <c r="R444" s="17">
        <v>-3.8044700000000001E-2</v>
      </c>
      <c r="S444" s="17">
        <v>-1.6147100000000001E-2</v>
      </c>
      <c r="T444" s="19">
        <v>1.44E-6</v>
      </c>
      <c r="U444" s="17">
        <v>7.8426300000000004E-2</v>
      </c>
    </row>
    <row r="445" spans="1:21" x14ac:dyDescent="0.25">
      <c r="A445" s="18" t="s">
        <v>204</v>
      </c>
      <c r="B445" s="17">
        <v>769</v>
      </c>
      <c r="C445" s="47">
        <v>-0.102564</v>
      </c>
      <c r="D445" s="17">
        <v>-0.17031959999999999</v>
      </c>
      <c r="E445" s="17">
        <v>-3.4808400000000003E-2</v>
      </c>
      <c r="F445" s="17">
        <v>3.0555999999999999E-3</v>
      </c>
      <c r="G445" s="17">
        <v>0.49328379999999999</v>
      </c>
      <c r="I445" s="17">
        <v>769</v>
      </c>
      <c r="J445" s="47">
        <v>-0.27958620000000001</v>
      </c>
      <c r="K445" s="17">
        <v>-0.34025149999999998</v>
      </c>
      <c r="L445" s="17">
        <v>-0.2189209</v>
      </c>
      <c r="M445" s="19">
        <v>1.19E-18</v>
      </c>
      <c r="N445" s="17">
        <v>0.48085489999999997</v>
      </c>
      <c r="P445" s="17">
        <v>769</v>
      </c>
      <c r="Q445" s="47">
        <v>-0.35868529999999998</v>
      </c>
      <c r="R445" s="17">
        <v>-0.4242631</v>
      </c>
      <c r="S445" s="17">
        <v>-0.29310740000000002</v>
      </c>
      <c r="T445" s="19">
        <v>3.7799999999999999E-25</v>
      </c>
      <c r="U445" s="17">
        <v>0.51059650000000001</v>
      </c>
    </row>
    <row r="446" spans="1:21" x14ac:dyDescent="0.25">
      <c r="A446" s="18" t="s">
        <v>205</v>
      </c>
      <c r="B446" s="17">
        <v>769</v>
      </c>
      <c r="C446" s="47">
        <v>-0.1152745</v>
      </c>
      <c r="D446" s="17">
        <v>-0.18901680000000001</v>
      </c>
      <c r="E446" s="17">
        <v>-4.1532300000000001E-2</v>
      </c>
      <c r="F446" s="17">
        <v>2.2258999999999998E-3</v>
      </c>
      <c r="G446" s="17">
        <v>0.53743260000000004</v>
      </c>
      <c r="I446" s="17">
        <v>769</v>
      </c>
      <c r="J446" s="47">
        <v>-0.30474299999999999</v>
      </c>
      <c r="K446" s="17">
        <v>-0.37154910000000002</v>
      </c>
      <c r="L446" s="17">
        <v>-0.23793690000000001</v>
      </c>
      <c r="M446" s="19">
        <v>2.5499999999999999E-18</v>
      </c>
      <c r="N446" s="17">
        <v>0.52893939999999995</v>
      </c>
      <c r="P446" s="17">
        <v>769</v>
      </c>
      <c r="Q446" s="47">
        <v>-0.38576830000000001</v>
      </c>
      <c r="R446" s="17">
        <v>-0.45865060000000002</v>
      </c>
      <c r="S446" s="17">
        <v>-0.312886</v>
      </c>
      <c r="T446" s="19">
        <v>9.4899999999999999E-24</v>
      </c>
      <c r="U446" s="17">
        <v>0.56586530000000002</v>
      </c>
    </row>
    <row r="447" spans="1:21" x14ac:dyDescent="0.25">
      <c r="A447" s="18" t="s">
        <v>206</v>
      </c>
      <c r="B447" s="17">
        <v>769</v>
      </c>
      <c r="C447" s="47">
        <v>-0.1588791</v>
      </c>
      <c r="D447" s="17">
        <v>-0.2341693</v>
      </c>
      <c r="E447" s="17">
        <v>-8.3588800000000005E-2</v>
      </c>
      <c r="F447" s="17">
        <v>3.82E-5</v>
      </c>
      <c r="G447" s="17">
        <v>0.56656839999999997</v>
      </c>
      <c r="I447" s="17">
        <v>769</v>
      </c>
      <c r="J447" s="47">
        <v>-0.2043748</v>
      </c>
      <c r="K447" s="17">
        <v>-0.27061639999999998</v>
      </c>
      <c r="L447" s="17">
        <v>-0.13813320000000001</v>
      </c>
      <c r="M447" s="19">
        <v>2.1799999999999999E-9</v>
      </c>
      <c r="N447" s="17">
        <v>0.5245997</v>
      </c>
      <c r="P447" s="17">
        <v>769</v>
      </c>
      <c r="Q447" s="47">
        <v>-0.23757030000000001</v>
      </c>
      <c r="R447" s="17">
        <v>-0.31832660000000002</v>
      </c>
      <c r="S447" s="17">
        <v>-0.15681400000000001</v>
      </c>
      <c r="T447" s="19">
        <v>1.1199999999999999E-8</v>
      </c>
      <c r="U447" s="17">
        <v>0.59488669999999999</v>
      </c>
    </row>
    <row r="448" spans="1:21" x14ac:dyDescent="0.25">
      <c r="A448" s="18" t="s">
        <v>207</v>
      </c>
      <c r="B448" s="17">
        <v>769</v>
      </c>
      <c r="C448" s="47">
        <v>-0.13640389999999999</v>
      </c>
      <c r="D448" s="17">
        <v>-0.22997570000000001</v>
      </c>
      <c r="E448" s="17">
        <v>-4.2832000000000002E-2</v>
      </c>
      <c r="F448" s="17">
        <v>4.3293000000000003E-3</v>
      </c>
      <c r="G448" s="17">
        <v>0.67598650000000005</v>
      </c>
      <c r="I448" s="17">
        <v>769</v>
      </c>
      <c r="J448" s="47">
        <v>-0.23962140000000001</v>
      </c>
      <c r="K448" s="17">
        <v>-0.31966220000000001</v>
      </c>
      <c r="L448" s="17">
        <v>-0.15958059999999999</v>
      </c>
      <c r="M448" s="19">
        <v>6.2300000000000002E-9</v>
      </c>
      <c r="N448" s="17">
        <v>0.61914040000000004</v>
      </c>
      <c r="P448" s="17">
        <v>769</v>
      </c>
      <c r="Q448" s="47">
        <v>-0.3416498</v>
      </c>
      <c r="R448" s="17">
        <v>-0.4293806</v>
      </c>
      <c r="S448" s="17">
        <v>-0.2539189</v>
      </c>
      <c r="T448" s="19">
        <v>6.27E-14</v>
      </c>
      <c r="U448" s="17">
        <v>0.65850569999999997</v>
      </c>
    </row>
    <row r="449" spans="1:21" x14ac:dyDescent="0.25">
      <c r="A449" s="18" t="s">
        <v>208</v>
      </c>
      <c r="B449" s="17">
        <v>769</v>
      </c>
      <c r="C449" s="47">
        <v>-1.6967200000000002E-2</v>
      </c>
      <c r="D449" s="17">
        <v>-4.9783500000000001E-2</v>
      </c>
      <c r="E449" s="17">
        <v>1.5849100000000001E-2</v>
      </c>
      <c r="F449" s="17">
        <v>0.31043860000000001</v>
      </c>
      <c r="G449" s="17">
        <v>0.22237699999999999</v>
      </c>
      <c r="I449" s="17">
        <v>769</v>
      </c>
      <c r="J449" s="47">
        <v>-6.7364199999999999E-2</v>
      </c>
      <c r="K449" s="17">
        <v>-0.1047908</v>
      </c>
      <c r="L449" s="17">
        <v>-2.9937600000000002E-2</v>
      </c>
      <c r="M449" s="17">
        <v>4.35E-4</v>
      </c>
      <c r="N449" s="17">
        <v>0.2665942</v>
      </c>
      <c r="P449" s="17">
        <v>769</v>
      </c>
      <c r="Q449" s="47">
        <v>-0.13001779999999999</v>
      </c>
      <c r="R449" s="17">
        <v>-0.17375090000000001</v>
      </c>
      <c r="S449" s="17">
        <v>-8.6284600000000003E-2</v>
      </c>
      <c r="T449" s="19">
        <v>7.8800000000000001E-9</v>
      </c>
      <c r="U449" s="17">
        <v>0.29170689999999999</v>
      </c>
    </row>
    <row r="450" spans="1:21" x14ac:dyDescent="0.25">
      <c r="A450" s="18" t="s">
        <v>209</v>
      </c>
      <c r="B450" s="17">
        <v>769</v>
      </c>
      <c r="C450" s="47">
        <v>0.2035043</v>
      </c>
      <c r="D450" s="17">
        <v>-0.14983640000000001</v>
      </c>
      <c r="E450" s="17">
        <v>0.55684489999999998</v>
      </c>
      <c r="F450" s="17">
        <v>0.258571</v>
      </c>
      <c r="G450" s="17">
        <v>2.4100429999999999</v>
      </c>
      <c r="I450" s="17">
        <v>769</v>
      </c>
      <c r="J450" s="47">
        <v>-0.27045540000000001</v>
      </c>
      <c r="K450" s="17">
        <v>-0.64098080000000002</v>
      </c>
      <c r="L450" s="17">
        <v>0.1000701</v>
      </c>
      <c r="M450" s="17">
        <v>0.15229770000000001</v>
      </c>
      <c r="N450" s="17">
        <v>2.707551</v>
      </c>
      <c r="P450" s="17">
        <v>769</v>
      </c>
      <c r="Q450" s="47">
        <v>-0.43044919999999998</v>
      </c>
      <c r="R450" s="17">
        <v>-0.7771922</v>
      </c>
      <c r="S450" s="17">
        <v>-8.3706299999999997E-2</v>
      </c>
      <c r="T450" s="17">
        <v>1.50378E-2</v>
      </c>
      <c r="U450" s="17">
        <v>2.4427720000000002</v>
      </c>
    </row>
    <row r="451" spans="1:21" x14ac:dyDescent="0.25">
      <c r="A451" s="18" t="s">
        <v>210</v>
      </c>
      <c r="B451" s="17">
        <v>769</v>
      </c>
      <c r="C451" s="47">
        <v>-1.6376600000000002E-2</v>
      </c>
      <c r="D451" s="17">
        <v>-4.0284E-2</v>
      </c>
      <c r="E451" s="17">
        <v>7.5307999999999998E-3</v>
      </c>
      <c r="F451" s="17">
        <v>0.17911840000000001</v>
      </c>
      <c r="G451" s="17">
        <v>0.16626640000000001</v>
      </c>
      <c r="I451" s="17">
        <v>769</v>
      </c>
      <c r="J451" s="47">
        <v>-6.8011E-3</v>
      </c>
      <c r="K451" s="17">
        <v>-4.3612699999999997E-2</v>
      </c>
      <c r="L451" s="17">
        <v>3.00104E-2</v>
      </c>
      <c r="M451" s="17">
        <v>0.71693839999999998</v>
      </c>
      <c r="N451" s="17">
        <v>0.23976690000000001</v>
      </c>
      <c r="P451" s="17">
        <v>769</v>
      </c>
      <c r="Q451" s="47">
        <v>-6.1942999999999998E-3</v>
      </c>
      <c r="R451" s="17">
        <v>-2.3417299999999999E-2</v>
      </c>
      <c r="S451" s="17">
        <v>1.10286E-2</v>
      </c>
      <c r="T451" s="17">
        <v>0.48038560000000002</v>
      </c>
      <c r="U451" s="17">
        <v>0.14745140000000001</v>
      </c>
    </row>
    <row r="452" spans="1:21" x14ac:dyDescent="0.25">
      <c r="A452" s="18" t="s">
        <v>211</v>
      </c>
      <c r="B452" s="17">
        <v>769</v>
      </c>
      <c r="C452" s="47">
        <v>6.5837999999999999E-3</v>
      </c>
      <c r="D452" s="17">
        <v>-6.8714700000000004E-2</v>
      </c>
      <c r="E452" s="17">
        <v>8.1882399999999994E-2</v>
      </c>
      <c r="F452" s="17">
        <v>0.86376370000000002</v>
      </c>
      <c r="G452" s="17">
        <v>0.52002800000000005</v>
      </c>
      <c r="I452" s="17">
        <v>769</v>
      </c>
      <c r="J452" s="47">
        <v>-1.4161E-2</v>
      </c>
      <c r="K452" s="17">
        <v>-9.9900699999999995E-2</v>
      </c>
      <c r="L452" s="17">
        <v>7.1578699999999995E-2</v>
      </c>
      <c r="M452" s="17">
        <v>0.74585630000000003</v>
      </c>
      <c r="N452" s="17">
        <v>0.60873469999999996</v>
      </c>
      <c r="P452" s="17">
        <v>769</v>
      </c>
      <c r="Q452" s="47">
        <v>5.8673000000000003E-2</v>
      </c>
      <c r="R452" s="17">
        <v>-3.5381999999999997E-2</v>
      </c>
      <c r="S452" s="17">
        <v>0.1527279</v>
      </c>
      <c r="T452" s="17">
        <v>0.22110560000000001</v>
      </c>
      <c r="U452" s="17">
        <v>0.62212509999999999</v>
      </c>
    </row>
    <row r="453" spans="1:21" x14ac:dyDescent="0.25">
      <c r="A453" s="18" t="s">
        <v>212</v>
      </c>
      <c r="B453" s="17">
        <v>769</v>
      </c>
      <c r="C453" s="47">
        <v>0.36133490000000001</v>
      </c>
      <c r="D453" s="17">
        <v>-1.9560000000000001E-2</v>
      </c>
      <c r="E453" s="17">
        <v>0.74222980000000005</v>
      </c>
      <c r="F453" s="17">
        <v>6.2949599999999994E-2</v>
      </c>
      <c r="G453" s="17">
        <v>2.6119509999999999</v>
      </c>
      <c r="I453" s="17">
        <v>769</v>
      </c>
      <c r="J453" s="47">
        <v>-0.28777849999999999</v>
      </c>
      <c r="K453" s="17">
        <v>-0.63642410000000005</v>
      </c>
      <c r="L453" s="17">
        <v>6.08671E-2</v>
      </c>
      <c r="M453" s="17">
        <v>0.1055685</v>
      </c>
      <c r="N453" s="17">
        <v>2.5454059999999998</v>
      </c>
      <c r="P453" s="17">
        <v>769</v>
      </c>
      <c r="Q453" s="47">
        <v>-0.3550413</v>
      </c>
      <c r="R453" s="17">
        <v>-0.70582009999999995</v>
      </c>
      <c r="S453" s="17">
        <v>-4.2624999999999998E-3</v>
      </c>
      <c r="T453" s="17">
        <v>4.7287099999999999E-2</v>
      </c>
      <c r="U453" s="17">
        <v>2.444296</v>
      </c>
    </row>
    <row r="454" spans="1:21" x14ac:dyDescent="0.25">
      <c r="A454" s="18" t="s">
        <v>213</v>
      </c>
      <c r="B454" s="17">
        <v>769</v>
      </c>
      <c r="C454" s="47">
        <v>0.36793619999999999</v>
      </c>
      <c r="D454" s="17">
        <v>-2.7244500000000001E-2</v>
      </c>
      <c r="E454" s="17">
        <v>0.76311680000000004</v>
      </c>
      <c r="F454" s="17">
        <v>6.7979200000000004E-2</v>
      </c>
      <c r="G454" s="17">
        <v>2.7442989999999998</v>
      </c>
      <c r="I454" s="17">
        <v>769</v>
      </c>
      <c r="J454" s="47">
        <v>-0.30199369999999998</v>
      </c>
      <c r="K454" s="17">
        <v>-0.66126790000000002</v>
      </c>
      <c r="L454" s="17">
        <v>5.7280400000000002E-2</v>
      </c>
      <c r="M454" s="17">
        <v>9.9335099999999996E-2</v>
      </c>
      <c r="N454" s="17">
        <v>2.6437379999999999</v>
      </c>
      <c r="P454" s="17">
        <v>769</v>
      </c>
      <c r="Q454" s="47">
        <v>-0.2963325</v>
      </c>
      <c r="R454" s="17">
        <v>-0.66647120000000004</v>
      </c>
      <c r="S454" s="17">
        <v>7.3806300000000005E-2</v>
      </c>
      <c r="T454" s="17">
        <v>0.11645</v>
      </c>
      <c r="U454" s="17">
        <v>2.5844480000000001</v>
      </c>
    </row>
    <row r="455" spans="1:21" x14ac:dyDescent="0.25">
      <c r="A455" s="18" t="s">
        <v>214</v>
      </c>
      <c r="B455" s="17">
        <v>769</v>
      </c>
      <c r="C455" s="47">
        <v>-0.65639809999999998</v>
      </c>
      <c r="D455" s="17">
        <v>-1.0301549999999999</v>
      </c>
      <c r="E455" s="17">
        <v>-0.28264149999999999</v>
      </c>
      <c r="F455" s="17">
        <v>5.9650000000000002E-4</v>
      </c>
      <c r="G455" s="17">
        <v>2.6917800000000001</v>
      </c>
      <c r="I455" s="17">
        <v>769</v>
      </c>
      <c r="J455" s="47">
        <v>-0.2011366</v>
      </c>
      <c r="K455" s="17">
        <v>-0.5743104</v>
      </c>
      <c r="L455" s="17">
        <v>0.1720373</v>
      </c>
      <c r="M455" s="17">
        <v>0.29035680000000003</v>
      </c>
      <c r="N455" s="17">
        <v>2.852957</v>
      </c>
      <c r="P455" s="17">
        <v>769</v>
      </c>
      <c r="Q455" s="47">
        <v>4.6398999999999998E-3</v>
      </c>
      <c r="R455" s="17">
        <v>-0.39324569999999998</v>
      </c>
      <c r="S455" s="17">
        <v>0.40252559999999998</v>
      </c>
      <c r="T455" s="17">
        <v>0.98174229999999996</v>
      </c>
      <c r="U455" s="17">
        <v>2.8870779999999998</v>
      </c>
    </row>
    <row r="456" spans="1:21" x14ac:dyDescent="0.25">
      <c r="A456" s="18" t="s">
        <v>215</v>
      </c>
      <c r="B456" s="17">
        <v>769</v>
      </c>
      <c r="C456" s="47">
        <v>0.28824129999999998</v>
      </c>
      <c r="D456" s="17">
        <v>3.3670699999999998E-2</v>
      </c>
      <c r="E456" s="17">
        <v>0.54281190000000001</v>
      </c>
      <c r="F456" s="17">
        <v>2.6526600000000001E-2</v>
      </c>
      <c r="G456" s="17">
        <v>1.7863359999999999</v>
      </c>
      <c r="I456" s="17">
        <v>769</v>
      </c>
      <c r="J456" s="47">
        <v>0.5035906</v>
      </c>
      <c r="K456" s="17">
        <v>0.213397</v>
      </c>
      <c r="L456" s="17">
        <v>0.7937843</v>
      </c>
      <c r="M456" s="17">
        <v>6.9200000000000002E-4</v>
      </c>
      <c r="N456" s="17">
        <v>2.2178710000000001</v>
      </c>
      <c r="P456" s="17">
        <v>769</v>
      </c>
      <c r="Q456" s="47">
        <v>0.29149829999999999</v>
      </c>
      <c r="R456" s="17">
        <v>1.6631099999999999E-2</v>
      </c>
      <c r="S456" s="17">
        <v>0.56636549999999997</v>
      </c>
      <c r="T456" s="17">
        <v>3.7688300000000001E-2</v>
      </c>
      <c r="U456" s="17">
        <v>2.0997810000000001</v>
      </c>
    </row>
    <row r="457" spans="1:21" x14ac:dyDescent="0.25">
      <c r="A457" s="18" t="s">
        <v>216</v>
      </c>
      <c r="B457" s="17">
        <v>769</v>
      </c>
      <c r="C457" s="47">
        <v>0.140462</v>
      </c>
      <c r="D457" s="17">
        <v>6.4552700000000005E-2</v>
      </c>
      <c r="E457" s="17">
        <v>0.21637129999999999</v>
      </c>
      <c r="F457" s="17">
        <v>2.9950000000000002E-4</v>
      </c>
      <c r="G457" s="17">
        <v>0.51235940000000002</v>
      </c>
      <c r="I457" s="17">
        <v>769</v>
      </c>
      <c r="J457" s="47">
        <v>0.1596873</v>
      </c>
      <c r="K457" s="17">
        <v>0.114704</v>
      </c>
      <c r="L457" s="17">
        <v>0.20467050000000001</v>
      </c>
      <c r="M457" s="19">
        <v>6.9000000000000001E-12</v>
      </c>
      <c r="N457" s="17">
        <v>0.34111180000000002</v>
      </c>
      <c r="P457" s="17">
        <v>769</v>
      </c>
      <c r="Q457" s="47">
        <v>0.16811609999999999</v>
      </c>
      <c r="R457" s="17">
        <v>0.12037580000000001</v>
      </c>
      <c r="S457" s="17">
        <v>0.2158564</v>
      </c>
      <c r="T457" s="19">
        <v>9.9999999999999994E-12</v>
      </c>
      <c r="U457" s="17">
        <v>0.50631809999999999</v>
      </c>
    </row>
    <row r="458" spans="1:21" x14ac:dyDescent="0.25">
      <c r="A458" s="18" t="s">
        <v>217</v>
      </c>
      <c r="B458" s="17">
        <v>769</v>
      </c>
      <c r="C458" s="47">
        <v>-1.0191499999999999E-2</v>
      </c>
      <c r="D458" s="17">
        <v>-7.4634900000000004E-2</v>
      </c>
      <c r="E458" s="17">
        <v>5.4251899999999999E-2</v>
      </c>
      <c r="F458" s="17">
        <v>0.75630149999999996</v>
      </c>
      <c r="G458" s="17">
        <v>0.48127920000000002</v>
      </c>
      <c r="I458" s="17">
        <v>769</v>
      </c>
      <c r="J458" s="47">
        <v>-8.4363000000000007E-3</v>
      </c>
      <c r="K458" s="17">
        <v>-8.8374800000000003E-2</v>
      </c>
      <c r="L458" s="17">
        <v>7.1502200000000002E-2</v>
      </c>
      <c r="M458" s="17">
        <v>0.83593090000000003</v>
      </c>
      <c r="N458" s="17">
        <v>0.62261639999999996</v>
      </c>
      <c r="P458" s="17">
        <v>769</v>
      </c>
      <c r="Q458" s="47">
        <v>5.5819100000000003E-2</v>
      </c>
      <c r="R458" s="17">
        <v>-1.02545E-2</v>
      </c>
      <c r="S458" s="17">
        <v>0.12189270000000001</v>
      </c>
      <c r="T458" s="17">
        <v>9.7645700000000002E-2</v>
      </c>
      <c r="U458" s="17">
        <v>0.45104030000000001</v>
      </c>
    </row>
    <row r="459" spans="1:21" x14ac:dyDescent="0.25">
      <c r="A459" s="18" t="s">
        <v>218</v>
      </c>
      <c r="B459" s="17">
        <v>769</v>
      </c>
      <c r="C459" s="47">
        <v>-3.6313999999999999E-3</v>
      </c>
      <c r="D459" s="17">
        <v>-7.1114999999999998E-3</v>
      </c>
      <c r="E459" s="17">
        <v>-1.5129999999999999E-4</v>
      </c>
      <c r="F459" s="17">
        <v>4.0859100000000002E-2</v>
      </c>
      <c r="G459" s="17">
        <v>2.5068900000000002E-2</v>
      </c>
      <c r="I459" s="17">
        <v>769</v>
      </c>
      <c r="J459" s="47">
        <v>8.7892999999999999E-3</v>
      </c>
      <c r="K459" s="17">
        <v>5.5985000000000002E-3</v>
      </c>
      <c r="L459" s="17">
        <v>1.19802E-2</v>
      </c>
      <c r="M459" s="19">
        <v>8.5599999999999999E-8</v>
      </c>
      <c r="N459" s="17">
        <v>2.3091799999999999E-2</v>
      </c>
      <c r="P459" s="17">
        <v>769</v>
      </c>
      <c r="Q459" s="47">
        <v>5.0299999999999997E-4</v>
      </c>
      <c r="R459" s="17">
        <v>-2.6781999999999999E-3</v>
      </c>
      <c r="S459" s="17">
        <v>3.6843000000000002E-3</v>
      </c>
      <c r="T459" s="17">
        <v>0.75634570000000001</v>
      </c>
      <c r="U459" s="17">
        <v>2.2268199999999998E-2</v>
      </c>
    </row>
    <row r="460" spans="1:21" x14ac:dyDescent="0.25">
      <c r="A460" s="18" t="s">
        <v>219</v>
      </c>
      <c r="B460" s="17">
        <v>769</v>
      </c>
      <c r="C460" s="47">
        <v>-3.3057999999999998E-3</v>
      </c>
      <c r="D460" s="17">
        <v>-1.24828E-2</v>
      </c>
      <c r="E460" s="17">
        <v>5.8713000000000003E-3</v>
      </c>
      <c r="F460" s="17">
        <v>0.47969390000000001</v>
      </c>
      <c r="G460" s="17">
        <v>6.4160999999999996E-2</v>
      </c>
      <c r="I460" s="17">
        <v>769</v>
      </c>
      <c r="J460" s="47">
        <v>-1.26935E-2</v>
      </c>
      <c r="K460" s="17">
        <v>-1.9639199999999999E-2</v>
      </c>
      <c r="L460" s="17">
        <v>-5.7478E-3</v>
      </c>
      <c r="M460" s="17">
        <v>3.5500000000000001E-4</v>
      </c>
      <c r="N460" s="17">
        <v>5.2581999999999997E-2</v>
      </c>
      <c r="P460" s="17">
        <v>769</v>
      </c>
      <c r="Q460" s="47">
        <v>1.5085599999999999E-2</v>
      </c>
      <c r="R460" s="17">
        <v>7.7657999999999998E-3</v>
      </c>
      <c r="S460" s="17">
        <v>2.2405399999999999E-2</v>
      </c>
      <c r="T460" s="17">
        <v>5.7399999999999999E-5</v>
      </c>
      <c r="U460" s="17">
        <v>5.5272700000000001E-2</v>
      </c>
    </row>
    <row r="461" spans="1:21" x14ac:dyDescent="0.25">
      <c r="A461" s="18" t="s">
        <v>220</v>
      </c>
      <c r="B461" s="17">
        <v>769</v>
      </c>
      <c r="C461" s="47">
        <v>-1.7818299999999999E-2</v>
      </c>
      <c r="D461" s="17">
        <v>-2.59688E-2</v>
      </c>
      <c r="E461" s="17">
        <v>-9.6679000000000001E-3</v>
      </c>
      <c r="F461" s="17">
        <v>2.0000000000000002E-5</v>
      </c>
      <c r="G461" s="17">
        <v>5.7942599999999997E-2</v>
      </c>
      <c r="I461" s="17">
        <v>769</v>
      </c>
      <c r="J461" s="47">
        <v>2.6687300000000001E-2</v>
      </c>
      <c r="K461" s="17">
        <v>1.8781300000000001E-2</v>
      </c>
      <c r="L461" s="17">
        <v>3.4593199999999998E-2</v>
      </c>
      <c r="M461" s="19">
        <v>6.4799999999999999E-11</v>
      </c>
      <c r="N461" s="17">
        <v>6.0871599999999998E-2</v>
      </c>
      <c r="P461" s="17">
        <v>769</v>
      </c>
      <c r="Q461" s="47">
        <v>5.95054E-2</v>
      </c>
      <c r="R461" s="17">
        <v>5.08095E-2</v>
      </c>
      <c r="S461" s="17">
        <v>6.8201300000000006E-2</v>
      </c>
      <c r="T461" s="19">
        <v>4.2800000000000001E-37</v>
      </c>
      <c r="U461" s="17">
        <v>7.0399000000000003E-2</v>
      </c>
    </row>
    <row r="462" spans="1:21" x14ac:dyDescent="0.25">
      <c r="A462" s="18" t="s">
        <v>221</v>
      </c>
      <c r="B462" s="17">
        <v>769</v>
      </c>
      <c r="C462" s="47">
        <v>-1.7316E-3</v>
      </c>
      <c r="D462" s="17">
        <v>-3.4849E-3</v>
      </c>
      <c r="E462" s="17">
        <v>2.1800000000000001E-5</v>
      </c>
      <c r="F462" s="17">
        <v>5.2904100000000003E-2</v>
      </c>
      <c r="G462" s="17">
        <v>1.43252E-2</v>
      </c>
      <c r="I462" s="17">
        <v>769</v>
      </c>
      <c r="J462" s="47">
        <v>1.7742000000000001E-3</v>
      </c>
      <c r="K462" s="17">
        <v>4.7859999999999998E-4</v>
      </c>
      <c r="L462" s="17">
        <v>3.0699E-3</v>
      </c>
      <c r="M462" s="17">
        <v>7.3397999999999996E-3</v>
      </c>
      <c r="N462" s="17">
        <v>9.5020999999999994E-3</v>
      </c>
      <c r="P462" s="17">
        <v>769</v>
      </c>
      <c r="Q462" s="47">
        <v>5.0162999999999996E-3</v>
      </c>
      <c r="R462" s="17">
        <v>2.9185000000000001E-3</v>
      </c>
      <c r="S462" s="17">
        <v>7.1142000000000002E-3</v>
      </c>
      <c r="T462" s="19">
        <v>3.1700000000000001E-6</v>
      </c>
      <c r="U462" s="17">
        <v>1.5254200000000001E-2</v>
      </c>
    </row>
    <row r="463" spans="1:21" x14ac:dyDescent="0.25">
      <c r="A463" s="18" t="s">
        <v>222</v>
      </c>
      <c r="B463" s="17">
        <v>769</v>
      </c>
      <c r="C463" s="47">
        <v>1.1590999999999999E-3</v>
      </c>
      <c r="D463" s="17">
        <v>-1.5384000000000001E-3</v>
      </c>
      <c r="E463" s="17">
        <v>3.8566E-3</v>
      </c>
      <c r="F463" s="17">
        <v>0.39919270000000001</v>
      </c>
      <c r="G463" s="17">
        <v>1.80898E-2</v>
      </c>
      <c r="I463" s="17">
        <v>769</v>
      </c>
      <c r="J463" s="47">
        <v>5.3382999999999998E-3</v>
      </c>
      <c r="K463" s="17">
        <v>3.9582999999999997E-3</v>
      </c>
      <c r="L463" s="17">
        <v>6.7184000000000002E-3</v>
      </c>
      <c r="M463" s="19">
        <v>9.06E-14</v>
      </c>
      <c r="N463" s="17">
        <v>1.1476500000000001E-2</v>
      </c>
      <c r="P463" s="17">
        <v>769</v>
      </c>
      <c r="Q463" s="47">
        <v>9.0807000000000006E-3</v>
      </c>
      <c r="R463" s="17">
        <v>7.5632E-3</v>
      </c>
      <c r="S463" s="17">
        <v>1.05982E-2</v>
      </c>
      <c r="T463" s="19">
        <v>2.0499999999999999E-29</v>
      </c>
      <c r="U463" s="17">
        <v>1.26161E-2</v>
      </c>
    </row>
    <row r="464" spans="1:21" x14ac:dyDescent="0.25">
      <c r="A464" s="18" t="s">
        <v>223</v>
      </c>
      <c r="B464" s="17">
        <v>769</v>
      </c>
      <c r="C464" s="47">
        <v>2.5262000000000001E-3</v>
      </c>
      <c r="D464" s="17">
        <v>2.6059999999999999E-4</v>
      </c>
      <c r="E464" s="17">
        <v>4.7917999999999997E-3</v>
      </c>
      <c r="F464" s="17">
        <v>2.89073E-2</v>
      </c>
      <c r="G464" s="17">
        <v>1.50727E-2</v>
      </c>
      <c r="I464" s="17">
        <v>769</v>
      </c>
      <c r="J464" s="47">
        <v>8.3332000000000007E-3</v>
      </c>
      <c r="K464" s="17">
        <v>7.2294999999999998E-3</v>
      </c>
      <c r="L464" s="17">
        <v>9.4368999999999998E-3</v>
      </c>
      <c r="M464" s="17">
        <v>0</v>
      </c>
      <c r="N464" s="17">
        <v>1.00809E-2</v>
      </c>
      <c r="P464" s="17">
        <v>769</v>
      </c>
      <c r="Q464" s="47">
        <v>1.0776300000000001E-2</v>
      </c>
      <c r="R464" s="17">
        <v>9.5073999999999992E-3</v>
      </c>
      <c r="S464" s="17">
        <v>1.2045200000000001E-2</v>
      </c>
      <c r="T464" s="17">
        <v>0</v>
      </c>
      <c r="U464" s="17">
        <v>1.10928E-2</v>
      </c>
    </row>
    <row r="465" spans="1:21" x14ac:dyDescent="0.25">
      <c r="A465" s="18" t="s">
        <v>224</v>
      </c>
      <c r="B465" s="17">
        <v>769</v>
      </c>
      <c r="C465" s="47">
        <v>4.4095999999999996E-3</v>
      </c>
      <c r="D465" s="17">
        <v>-8.2660000000000003E-4</v>
      </c>
      <c r="E465" s="17">
        <v>9.6459000000000007E-3</v>
      </c>
      <c r="F465" s="17">
        <v>9.8705100000000004E-2</v>
      </c>
      <c r="G465" s="17">
        <v>3.4950500000000002E-2</v>
      </c>
      <c r="I465" s="17">
        <v>769</v>
      </c>
      <c r="J465" s="47">
        <v>1.5136200000000001E-2</v>
      </c>
      <c r="K465" s="17">
        <v>1.16294E-2</v>
      </c>
      <c r="L465" s="17">
        <v>1.86429E-2</v>
      </c>
      <c r="M465" s="19">
        <v>1.2200000000000001E-16</v>
      </c>
      <c r="N465" s="17">
        <v>2.8288899999999999E-2</v>
      </c>
      <c r="P465" s="17">
        <v>769</v>
      </c>
      <c r="Q465" s="47">
        <v>2.2852500000000001E-2</v>
      </c>
      <c r="R465" s="17">
        <v>1.9131100000000002E-2</v>
      </c>
      <c r="S465" s="17">
        <v>2.6573900000000001E-2</v>
      </c>
      <c r="T465" s="19">
        <v>9.1399999999999994E-31</v>
      </c>
      <c r="U465" s="17">
        <v>2.9971000000000001E-2</v>
      </c>
    </row>
    <row r="466" spans="1:21" x14ac:dyDescent="0.25">
      <c r="A466" s="18" t="s">
        <v>225</v>
      </c>
      <c r="B466" s="17">
        <v>769</v>
      </c>
      <c r="C466" s="47">
        <v>1.1669E-3</v>
      </c>
      <c r="D466" s="17">
        <v>-1.175E-4</v>
      </c>
      <c r="E466" s="17">
        <v>2.4513E-3</v>
      </c>
      <c r="F466" s="17">
        <v>7.4898800000000001E-2</v>
      </c>
      <c r="G466" s="17">
        <v>8.6280999999999997E-3</v>
      </c>
      <c r="I466" s="17">
        <v>769</v>
      </c>
      <c r="J466" s="47">
        <v>1.3776000000000001E-3</v>
      </c>
      <c r="K466" s="17">
        <v>6.6270000000000001E-4</v>
      </c>
      <c r="L466" s="17">
        <v>2.0925000000000002E-3</v>
      </c>
      <c r="M466" s="17">
        <v>1.671E-4</v>
      </c>
      <c r="N466" s="17">
        <v>5.1900000000000002E-3</v>
      </c>
      <c r="P466" s="17">
        <v>769</v>
      </c>
      <c r="Q466" s="47">
        <v>2.32E-3</v>
      </c>
      <c r="R466" s="17">
        <v>1.4963000000000001E-3</v>
      </c>
      <c r="S466" s="17">
        <v>3.1435999999999999E-3</v>
      </c>
      <c r="T466" s="19">
        <v>4.4099999999999998E-8</v>
      </c>
      <c r="U466" s="17">
        <v>6.0219000000000002E-3</v>
      </c>
    </row>
    <row r="467" spans="1:21" x14ac:dyDescent="0.25">
      <c r="A467" s="18" t="s">
        <v>226</v>
      </c>
      <c r="B467" s="17">
        <v>769</v>
      </c>
      <c r="C467" s="47">
        <v>2.8099000000000002E-3</v>
      </c>
      <c r="D467" s="17">
        <v>4.3869999999999998E-4</v>
      </c>
      <c r="E467" s="17">
        <v>5.1809999999999998E-3</v>
      </c>
      <c r="F467" s="17">
        <v>2.0264299999999999E-2</v>
      </c>
      <c r="G467" s="17">
        <v>1.5875500000000001E-2</v>
      </c>
      <c r="I467" s="17">
        <v>769</v>
      </c>
      <c r="J467" s="47">
        <v>1.8573999999999999E-3</v>
      </c>
      <c r="K467" s="17">
        <v>5.1199999999999998E-4</v>
      </c>
      <c r="L467" s="17">
        <v>3.2028999999999998E-3</v>
      </c>
      <c r="M467" s="17">
        <v>6.8751000000000003E-3</v>
      </c>
      <c r="N467" s="17">
        <v>1.00213E-2</v>
      </c>
      <c r="P467" s="17">
        <v>769</v>
      </c>
      <c r="Q467" s="47">
        <v>6.4434000000000002E-3</v>
      </c>
      <c r="R467" s="17">
        <v>4.9366000000000002E-3</v>
      </c>
      <c r="S467" s="17">
        <v>7.9503000000000004E-3</v>
      </c>
      <c r="T467" s="19">
        <v>2.2600000000000002E-16</v>
      </c>
      <c r="U467" s="17">
        <v>1.1434E-2</v>
      </c>
    </row>
    <row r="468" spans="1:21" x14ac:dyDescent="0.25">
      <c r="A468" s="18" t="s">
        <v>227</v>
      </c>
      <c r="B468" s="17">
        <v>769</v>
      </c>
      <c r="C468" s="47">
        <v>-1.815E-3</v>
      </c>
      <c r="D468" s="17">
        <v>-5.1837999999999997E-3</v>
      </c>
      <c r="E468" s="17">
        <v>1.5539E-3</v>
      </c>
      <c r="F468" s="17">
        <v>0.29057539999999998</v>
      </c>
      <c r="G468" s="17">
        <v>2.4109200000000001E-2</v>
      </c>
      <c r="I468" s="17">
        <v>769</v>
      </c>
      <c r="J468" s="47">
        <v>2.1262999999999998E-3</v>
      </c>
      <c r="K468" s="17">
        <v>7.7050000000000003E-4</v>
      </c>
      <c r="L468" s="17">
        <v>3.4822E-3</v>
      </c>
      <c r="M468" s="17">
        <v>2.1538999999999998E-3</v>
      </c>
      <c r="N468" s="17">
        <v>9.4833999999999995E-3</v>
      </c>
      <c r="P468" s="17">
        <v>769</v>
      </c>
      <c r="Q468" s="47">
        <v>1.1098E-3</v>
      </c>
      <c r="R468" s="17">
        <v>-1.6819999999999999E-3</v>
      </c>
      <c r="S468" s="17">
        <v>3.9015E-3</v>
      </c>
      <c r="T468" s="17">
        <v>0.435417</v>
      </c>
      <c r="U468" s="17">
        <v>2.7982799999999999E-2</v>
      </c>
    </row>
    <row r="469" spans="1:21" x14ac:dyDescent="0.25">
      <c r="A469" s="18" t="s">
        <v>228</v>
      </c>
      <c r="B469" s="17">
        <v>769</v>
      </c>
      <c r="C469" s="47">
        <v>-5.9604999999999997E-3</v>
      </c>
      <c r="D469" s="17">
        <v>-1.2237100000000001E-2</v>
      </c>
      <c r="E469" s="17">
        <v>3.1599999999999998E-4</v>
      </c>
      <c r="F469" s="17">
        <v>6.2671099999999993E-2</v>
      </c>
      <c r="G469" s="17">
        <v>4.7249699999999999E-2</v>
      </c>
      <c r="I469" s="17">
        <v>769</v>
      </c>
      <c r="J469" s="47">
        <v>3.4061E-3</v>
      </c>
      <c r="K469" s="17">
        <v>7.6959999999999995E-4</v>
      </c>
      <c r="L469" s="17">
        <v>6.0426999999999998E-3</v>
      </c>
      <c r="M469" s="17">
        <v>1.14086E-2</v>
      </c>
      <c r="N469" s="17">
        <v>2.2527999999999999E-2</v>
      </c>
      <c r="P469" s="17">
        <v>769</v>
      </c>
      <c r="Q469" s="47">
        <v>2.4951000000000001E-3</v>
      </c>
      <c r="R469" s="17">
        <v>-2.9984E-3</v>
      </c>
      <c r="S469" s="17">
        <v>7.9886000000000002E-3</v>
      </c>
      <c r="T469" s="17">
        <v>0.37288450000000001</v>
      </c>
      <c r="U469" s="17">
        <v>4.0299799999999997E-2</v>
      </c>
    </row>
    <row r="470" spans="1:21" x14ac:dyDescent="0.25">
      <c r="A470" s="18" t="s">
        <v>229</v>
      </c>
      <c r="B470" s="17">
        <v>769</v>
      </c>
      <c r="C470" s="47">
        <v>-1.86616E-2</v>
      </c>
      <c r="D470" s="17">
        <v>-3.2688599999999998E-2</v>
      </c>
      <c r="E470" s="17">
        <v>-4.6346E-3</v>
      </c>
      <c r="F470" s="17">
        <v>9.1862999999999997E-3</v>
      </c>
      <c r="G470" s="17">
        <v>9.7679100000000005E-2</v>
      </c>
      <c r="I470" s="17">
        <v>769</v>
      </c>
      <c r="J470" s="47">
        <v>-1.03534E-2</v>
      </c>
      <c r="K470" s="17">
        <v>-2.1350500000000001E-2</v>
      </c>
      <c r="L470" s="17">
        <v>6.4360000000000003E-4</v>
      </c>
      <c r="M470" s="17">
        <v>6.4962000000000006E-2</v>
      </c>
      <c r="N470" s="17">
        <v>8.1083699999999995E-2</v>
      </c>
      <c r="P470" s="17">
        <v>769</v>
      </c>
      <c r="Q470" s="47">
        <v>-4.7510700000000003E-2</v>
      </c>
      <c r="R470" s="17">
        <v>-6.5477900000000006E-2</v>
      </c>
      <c r="S470" s="17">
        <v>-2.95436E-2</v>
      </c>
      <c r="T470" s="19">
        <v>2.6800000000000002E-7</v>
      </c>
      <c r="U470" s="17">
        <v>0.13119040000000001</v>
      </c>
    </row>
    <row r="471" spans="1:21" x14ac:dyDescent="0.25">
      <c r="A471" s="18" t="s">
        <v>230</v>
      </c>
      <c r="B471" s="17">
        <v>769</v>
      </c>
      <c r="C471" s="47">
        <v>-1.272E-4</v>
      </c>
      <c r="D471" s="17">
        <v>-9.4959999999999999E-4</v>
      </c>
      <c r="E471" s="17">
        <v>6.9519999999999998E-4</v>
      </c>
      <c r="F471" s="17">
        <v>0.76151590000000002</v>
      </c>
      <c r="G471" s="17">
        <v>6.1257000000000004E-3</v>
      </c>
      <c r="I471" s="17">
        <v>769</v>
      </c>
      <c r="J471" s="47">
        <v>6.4614E-3</v>
      </c>
      <c r="K471" s="17">
        <v>5.3096000000000003E-3</v>
      </c>
      <c r="L471" s="17">
        <v>7.6131000000000002E-3</v>
      </c>
      <c r="M471" s="19">
        <v>2.7500000000000002E-26</v>
      </c>
      <c r="N471" s="17">
        <v>9.3925999999999992E-3</v>
      </c>
      <c r="P471" s="17">
        <v>769</v>
      </c>
      <c r="Q471" s="47">
        <v>1.23962E-2</v>
      </c>
      <c r="R471" s="17">
        <v>1.1209E-2</v>
      </c>
      <c r="S471" s="17">
        <v>1.3583400000000001E-2</v>
      </c>
      <c r="T471" s="17">
        <v>0</v>
      </c>
      <c r="U471" s="17">
        <v>1.07416E-2</v>
      </c>
    </row>
    <row r="472" spans="1:21" x14ac:dyDescent="0.25">
      <c r="A472" s="18" t="s">
        <v>231</v>
      </c>
      <c r="B472" s="17">
        <v>769</v>
      </c>
      <c r="C472" s="47">
        <v>-6.6290000000000001E-4</v>
      </c>
      <c r="D472" s="17">
        <v>-1.1582999999999999E-3</v>
      </c>
      <c r="E472" s="17">
        <v>-1.6760000000000001E-4</v>
      </c>
      <c r="F472" s="17">
        <v>8.7817999999999993E-3</v>
      </c>
      <c r="G472" s="17">
        <v>3.6110999999999999E-3</v>
      </c>
      <c r="I472" s="17">
        <v>769</v>
      </c>
      <c r="J472" s="47">
        <v>3.2899999999999997E-4</v>
      </c>
      <c r="K472" s="17">
        <v>-2.0230000000000001E-4</v>
      </c>
      <c r="L472" s="17">
        <v>8.6030000000000004E-4</v>
      </c>
      <c r="M472" s="17">
        <v>0.22456219999999999</v>
      </c>
      <c r="N472" s="17">
        <v>3.8825000000000001E-3</v>
      </c>
      <c r="P472" s="17">
        <v>769</v>
      </c>
      <c r="Q472" s="47">
        <v>2.7707999999999999E-3</v>
      </c>
      <c r="R472" s="17">
        <v>2.1375999999999999E-3</v>
      </c>
      <c r="S472" s="17">
        <v>3.4041000000000002E-3</v>
      </c>
      <c r="T472" s="19">
        <v>4.8599999999999997E-17</v>
      </c>
      <c r="U472" s="17">
        <v>4.6367999999999999E-3</v>
      </c>
    </row>
    <row r="473" spans="1:21" x14ac:dyDescent="0.25">
      <c r="A473" s="18" t="s">
        <v>232</v>
      </c>
      <c r="B473" s="17">
        <v>769</v>
      </c>
      <c r="C473" s="47">
        <v>-2.3540999999999999E-2</v>
      </c>
      <c r="D473" s="17">
        <v>-4.2322600000000002E-2</v>
      </c>
      <c r="E473" s="17">
        <v>-4.7593000000000002E-3</v>
      </c>
      <c r="F473" s="17">
        <v>1.40935E-2</v>
      </c>
      <c r="G473" s="17">
        <v>0.13862640000000001</v>
      </c>
      <c r="I473" s="17">
        <v>769</v>
      </c>
      <c r="J473" s="47">
        <v>-5.1322899999999998E-2</v>
      </c>
      <c r="K473" s="17">
        <v>-6.7753400000000005E-2</v>
      </c>
      <c r="L473" s="17">
        <v>-3.48925E-2</v>
      </c>
      <c r="M473" s="19">
        <v>1.39E-9</v>
      </c>
      <c r="N473" s="17">
        <v>0.12855249999999999</v>
      </c>
      <c r="P473" s="17">
        <v>769</v>
      </c>
      <c r="Q473" s="47">
        <v>-4.9285700000000002E-2</v>
      </c>
      <c r="R473" s="17">
        <v>-6.7657700000000001E-2</v>
      </c>
      <c r="S473" s="17">
        <v>-3.0913599999999999E-2</v>
      </c>
      <c r="T473" s="19">
        <v>1.8099999999999999E-7</v>
      </c>
      <c r="U473" s="17">
        <v>0.13543169999999999</v>
      </c>
    </row>
  </sheetData>
  <conditionalFormatting sqref="G1:G3 M6:N9 T6:U9 G6:G9 F10 M10 T10 F244 M244 T244 M11:N243 T11:U243 G11:G243 G245:G1048576 M245:N1048576 T245:U1048576">
    <cfRule type="cellIs" dxfId="35" priority="34" operator="greaterThan">
      <formula>0.002</formula>
    </cfRule>
    <cfRule type="cellIs" dxfId="34" priority="35" operator="lessThanOrEqual">
      <formula>0.002</formula>
    </cfRule>
  </conditionalFormatting>
  <conditionalFormatting sqref="M1:N3">
    <cfRule type="cellIs" dxfId="33" priority="32" operator="greaterThan">
      <formula>0.002</formula>
    </cfRule>
    <cfRule type="cellIs" dxfId="32" priority="33" operator="lessThanOrEqual">
      <formula>0.002</formula>
    </cfRule>
  </conditionalFormatting>
  <conditionalFormatting sqref="T1:U3">
    <cfRule type="cellIs" dxfId="31" priority="30" operator="greaterThan">
      <formula>0.002</formula>
    </cfRule>
    <cfRule type="cellIs" dxfId="30" priority="31" operator="lessThanOrEqual">
      <formula>0.002</formula>
    </cfRule>
  </conditionalFormatting>
  <conditionalFormatting sqref="G10">
    <cfRule type="cellIs" dxfId="29" priority="20" operator="greaterThan">
      <formula>0.002</formula>
    </cfRule>
    <cfRule type="cellIs" dxfId="28" priority="21" operator="lessThanOrEqual">
      <formula>0.002</formula>
    </cfRule>
  </conditionalFormatting>
  <conditionalFormatting sqref="N10">
    <cfRule type="cellIs" dxfId="27" priority="18" operator="greaterThan">
      <formula>0.002</formula>
    </cfRule>
    <cfRule type="cellIs" dxfId="26" priority="19" operator="lessThanOrEqual">
      <formula>0.002</formula>
    </cfRule>
  </conditionalFormatting>
  <conditionalFormatting sqref="U10">
    <cfRule type="cellIs" dxfId="25" priority="16" operator="greaterThan">
      <formula>0.002</formula>
    </cfRule>
    <cfRule type="cellIs" dxfId="24" priority="17" operator="lessThanOrEqual">
      <formula>0.002</formula>
    </cfRule>
  </conditionalFormatting>
  <conditionalFormatting sqref="G244">
    <cfRule type="cellIs" dxfId="23" priority="10" operator="greaterThan">
      <formula>0.002</formula>
    </cfRule>
    <cfRule type="cellIs" dxfId="22" priority="11" operator="lessThanOrEqual">
      <formula>0.002</formula>
    </cfRule>
  </conditionalFormatting>
  <conditionalFormatting sqref="N244">
    <cfRule type="cellIs" dxfId="21" priority="8" operator="greaterThan">
      <formula>0.002</formula>
    </cfRule>
    <cfRule type="cellIs" dxfId="20" priority="9" operator="lessThanOrEqual">
      <formula>0.002</formula>
    </cfRule>
  </conditionalFormatting>
  <conditionalFormatting sqref="U244">
    <cfRule type="cellIs" dxfId="19" priority="6" operator="greaterThan">
      <formula>0.002</formula>
    </cfRule>
    <cfRule type="cellIs" dxfId="18" priority="7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73"/>
  <sheetViews>
    <sheetView tabSelected="1" zoomScale="80" zoomScaleNormal="80" workbookViewId="0">
      <pane ySplit="10" topLeftCell="A11" activePane="bottomLeft" state="frozen"/>
      <selection pane="bottomLeft" activeCell="E21" sqref="E21"/>
    </sheetView>
  </sheetViews>
  <sheetFormatPr defaultRowHeight="15" x14ac:dyDescent="0.25"/>
  <cols>
    <col min="1" max="1" width="74" style="9" customWidth="1"/>
    <col min="2" max="2" width="7.42578125" style="9" customWidth="1"/>
    <col min="3" max="3" width="11.28515625" style="3" customWidth="1"/>
    <col min="4" max="4" width="11.85546875" style="3" customWidth="1"/>
    <col min="5" max="5" width="11.28515625" style="3" customWidth="1"/>
    <col min="6" max="6" width="15.140625" style="2" customWidth="1"/>
    <col min="7" max="7" width="11.42578125" style="2" customWidth="1"/>
    <col min="8" max="8" width="2.140625" style="4" customWidth="1"/>
    <col min="9" max="9" width="7.42578125" style="9" customWidth="1"/>
    <col min="10" max="10" width="11" style="36" customWidth="1"/>
    <col min="11" max="11" width="12.140625" style="36" customWidth="1"/>
    <col min="12" max="12" width="12.85546875" style="36" customWidth="1"/>
    <col min="13" max="13" width="15.140625" style="2" customWidth="1"/>
    <col min="14" max="14" width="11.42578125" style="2" customWidth="1"/>
    <col min="15" max="16384" width="9.140625" style="4"/>
  </cols>
  <sheetData>
    <row r="1" spans="1:14" ht="15.75" x14ac:dyDescent="0.25">
      <c r="A1" s="1" t="s">
        <v>249</v>
      </c>
      <c r="B1" s="1"/>
      <c r="I1" s="1"/>
    </row>
    <row r="3" spans="1:14" ht="20.25" x14ac:dyDescent="0.3">
      <c r="B3" s="27" t="s">
        <v>246</v>
      </c>
      <c r="I3" s="27" t="s">
        <v>245</v>
      </c>
    </row>
    <row r="4" spans="1:14" ht="18" customHeight="1" x14ac:dyDescent="0.25">
      <c r="A4" s="5"/>
      <c r="B4" s="3"/>
      <c r="D4" s="6"/>
      <c r="E4" s="6"/>
      <c r="F4" s="6"/>
      <c r="G4" s="6"/>
      <c r="I4" s="3"/>
      <c r="K4" s="37"/>
      <c r="L4" s="37"/>
      <c r="M4" s="6"/>
      <c r="N4" s="6"/>
    </row>
    <row r="5" spans="1:14" s="1" customFormat="1" ht="18" customHeight="1" x14ac:dyDescent="0.25">
      <c r="B5" s="24" t="s">
        <v>239</v>
      </c>
      <c r="D5" s="23"/>
      <c r="E5" s="23"/>
      <c r="F5" s="23"/>
      <c r="G5" s="23"/>
      <c r="I5" s="24" t="s">
        <v>239</v>
      </c>
      <c r="J5" s="38"/>
      <c r="K5" s="39"/>
      <c r="L5" s="39"/>
      <c r="M5" s="23"/>
      <c r="N5" s="23"/>
    </row>
    <row r="6" spans="1:14" s="1" customFormat="1" ht="20.25" customHeight="1" x14ac:dyDescent="0.25">
      <c r="A6" s="25"/>
      <c r="B6" s="22" t="s">
        <v>241</v>
      </c>
      <c r="D6" s="8"/>
      <c r="E6" s="8"/>
      <c r="F6" s="7"/>
      <c r="G6" s="7"/>
      <c r="I6" s="22" t="s">
        <v>238</v>
      </c>
      <c r="J6" s="38"/>
      <c r="K6" s="40"/>
      <c r="L6" s="40"/>
      <c r="M6" s="7"/>
      <c r="N6" s="7"/>
    </row>
    <row r="7" spans="1:14" s="1" customFormat="1" ht="20.25" customHeight="1" x14ac:dyDescent="0.2">
      <c r="A7" s="26"/>
      <c r="B7" s="21"/>
      <c r="D7" s="8"/>
      <c r="E7" s="8"/>
      <c r="F7" s="7"/>
      <c r="G7" s="7"/>
      <c r="I7" s="21"/>
      <c r="J7" s="38"/>
      <c r="K7" s="40"/>
      <c r="L7" s="40"/>
      <c r="M7" s="7"/>
      <c r="N7" s="7"/>
    </row>
    <row r="8" spans="1:14" ht="18" customHeight="1" x14ac:dyDescent="0.25">
      <c r="B8" s="10" t="s">
        <v>233</v>
      </c>
      <c r="E8" s="11"/>
      <c r="F8" s="12"/>
      <c r="G8" s="12"/>
      <c r="I8" s="10" t="s">
        <v>247</v>
      </c>
      <c r="L8" s="41"/>
      <c r="M8" s="12"/>
      <c r="N8" s="12"/>
    </row>
    <row r="9" spans="1:14" ht="15.75" x14ac:dyDescent="0.25">
      <c r="A9" s="1"/>
      <c r="B9" s="1"/>
      <c r="C9" s="8"/>
      <c r="D9" s="13"/>
      <c r="E9" s="8"/>
      <c r="F9" s="7"/>
      <c r="G9" s="7"/>
      <c r="I9" s="1"/>
      <c r="J9" s="40"/>
      <c r="K9" s="42"/>
      <c r="L9" s="40"/>
      <c r="M9" s="7"/>
      <c r="N9" s="7"/>
    </row>
    <row r="10" spans="1:14" ht="15.75" x14ac:dyDescent="0.25">
      <c r="A10" s="14" t="s">
        <v>244</v>
      </c>
      <c r="B10" s="16" t="s">
        <v>234</v>
      </c>
      <c r="C10" s="20" t="s">
        <v>0</v>
      </c>
      <c r="D10" s="16" t="s">
        <v>1</v>
      </c>
      <c r="E10" s="16" t="s">
        <v>2</v>
      </c>
      <c r="F10" s="15" t="s">
        <v>3</v>
      </c>
      <c r="G10" s="15" t="s">
        <v>236</v>
      </c>
      <c r="I10" s="16" t="s">
        <v>234</v>
      </c>
      <c r="J10" s="43" t="s">
        <v>0</v>
      </c>
      <c r="K10" s="44" t="s">
        <v>1</v>
      </c>
      <c r="L10" s="44" t="s">
        <v>2</v>
      </c>
      <c r="M10" s="15" t="s">
        <v>3</v>
      </c>
      <c r="N10" s="15" t="s">
        <v>236</v>
      </c>
    </row>
    <row r="11" spans="1:14" x14ac:dyDescent="0.25">
      <c r="A11" s="18" t="s">
        <v>4</v>
      </c>
      <c r="B11" s="17">
        <v>3260</v>
      </c>
      <c r="C11" s="35">
        <v>2.76E-11</v>
      </c>
      <c r="D11" s="34">
        <v>2.2200000000000002E-11</v>
      </c>
      <c r="E11" s="34">
        <v>3.3000000000000002E-11</v>
      </c>
      <c r="F11" s="19">
        <v>2.41E-23</v>
      </c>
      <c r="G11" s="19">
        <v>7.0899999999999996E-11</v>
      </c>
      <c r="I11" s="17">
        <v>6071</v>
      </c>
      <c r="J11" s="46">
        <v>6.9400000000000001E-11</v>
      </c>
      <c r="K11" s="19">
        <v>6.1700000000000004E-11</v>
      </c>
      <c r="L11" s="19">
        <v>7.7200000000000002E-11</v>
      </c>
      <c r="M11" s="17">
        <v>0</v>
      </c>
      <c r="N11" s="19">
        <v>1.0700000000000001E-10</v>
      </c>
    </row>
    <row r="12" spans="1:14" x14ac:dyDescent="0.25">
      <c r="A12" s="18" t="s">
        <v>5</v>
      </c>
      <c r="B12" s="17">
        <v>3260</v>
      </c>
      <c r="C12" s="35">
        <v>5.8421000000000002E-3</v>
      </c>
      <c r="D12" s="34">
        <v>4.6854000000000002E-3</v>
      </c>
      <c r="E12" s="34">
        <v>6.9987000000000001E-3</v>
      </c>
      <c r="F12" s="19">
        <v>8.45E-23</v>
      </c>
      <c r="G12" s="17">
        <v>1.51833E-2</v>
      </c>
      <c r="I12" s="17">
        <v>6073</v>
      </c>
      <c r="J12" s="47">
        <v>1.20818E-2</v>
      </c>
      <c r="K12" s="17">
        <v>1.04177E-2</v>
      </c>
      <c r="L12" s="17">
        <v>1.37459E-2</v>
      </c>
      <c r="M12" s="17">
        <v>0</v>
      </c>
      <c r="N12" s="17">
        <v>2.2908999999999999E-2</v>
      </c>
    </row>
    <row r="13" spans="1:14" x14ac:dyDescent="0.25">
      <c r="A13" s="18" t="s">
        <v>6</v>
      </c>
      <c r="B13" s="17">
        <v>3260</v>
      </c>
      <c r="C13" s="35">
        <v>6.7730000000000004E-4</v>
      </c>
      <c r="D13" s="34">
        <v>5.3209999999999998E-4</v>
      </c>
      <c r="E13" s="34">
        <v>8.2260000000000005E-4</v>
      </c>
      <c r="F13" s="19">
        <v>1.03E-19</v>
      </c>
      <c r="G13" s="17">
        <v>1.9007E-3</v>
      </c>
      <c r="I13" s="17">
        <v>6073</v>
      </c>
      <c r="J13" s="47">
        <v>1.2509999999999999E-3</v>
      </c>
      <c r="K13" s="17">
        <v>1.0414000000000001E-3</v>
      </c>
      <c r="L13" s="17">
        <v>1.4606E-3</v>
      </c>
      <c r="M13" s="19">
        <v>2.7399999999999999E-31</v>
      </c>
      <c r="N13" s="17">
        <v>2.8081999999999998E-3</v>
      </c>
    </row>
    <row r="14" spans="1:14" x14ac:dyDescent="0.25">
      <c r="A14" s="18" t="s">
        <v>7</v>
      </c>
      <c r="B14" s="17">
        <v>3260</v>
      </c>
      <c r="C14" s="35">
        <v>8.3109999999999998E-4</v>
      </c>
      <c r="D14" s="34">
        <v>6.3049999999999998E-4</v>
      </c>
      <c r="E14" s="34">
        <v>1.0315999999999999E-3</v>
      </c>
      <c r="F14" s="19">
        <v>6.2899999999999997E-16</v>
      </c>
      <c r="G14" s="17">
        <v>2.6161000000000001E-3</v>
      </c>
      <c r="I14" s="17">
        <v>6072</v>
      </c>
      <c r="J14" s="47">
        <v>1.7796000000000001E-3</v>
      </c>
      <c r="K14" s="17">
        <v>1.4764000000000001E-3</v>
      </c>
      <c r="L14" s="17">
        <v>2.0828000000000001E-3</v>
      </c>
      <c r="M14" s="19">
        <v>2.5700000000000001E-30</v>
      </c>
      <c r="N14" s="17">
        <v>4.0733999999999996E-3</v>
      </c>
    </row>
    <row r="15" spans="1:14" x14ac:dyDescent="0.25">
      <c r="A15" s="18" t="s">
        <v>8</v>
      </c>
      <c r="B15" s="17">
        <v>3260</v>
      </c>
      <c r="C15" s="35">
        <v>4.0010000000000002E-4</v>
      </c>
      <c r="D15" s="34">
        <v>2.9149999999999998E-4</v>
      </c>
      <c r="E15" s="34">
        <v>5.0869999999999995E-4</v>
      </c>
      <c r="F15" s="19">
        <v>6.1999999999999998E-13</v>
      </c>
      <c r="G15" s="17">
        <v>1.42E-3</v>
      </c>
      <c r="I15" s="17">
        <v>6070</v>
      </c>
      <c r="J15" s="47">
        <v>1.0303999999999999E-3</v>
      </c>
      <c r="K15" s="17">
        <v>8.6350000000000001E-4</v>
      </c>
      <c r="L15" s="17">
        <v>1.1973000000000001E-3</v>
      </c>
      <c r="M15" s="19">
        <v>2.5400000000000001E-33</v>
      </c>
      <c r="N15" s="17">
        <v>2.2227000000000002E-3</v>
      </c>
    </row>
    <row r="16" spans="1:14" x14ac:dyDescent="0.25">
      <c r="A16" s="18" t="s">
        <v>9</v>
      </c>
      <c r="B16" s="17">
        <v>3260</v>
      </c>
      <c r="C16" s="35">
        <v>4.3100000000000001E-4</v>
      </c>
      <c r="D16" s="34">
        <v>3.3700000000000001E-4</v>
      </c>
      <c r="E16" s="34">
        <v>5.2499999999999997E-4</v>
      </c>
      <c r="F16" s="19">
        <v>4.0500000000000001E-19</v>
      </c>
      <c r="G16" s="17">
        <v>1.2264000000000001E-3</v>
      </c>
      <c r="I16" s="17">
        <v>6072</v>
      </c>
      <c r="J16" s="47">
        <v>7.471E-4</v>
      </c>
      <c r="K16" s="17">
        <v>6.0669999999999995E-4</v>
      </c>
      <c r="L16" s="17">
        <v>8.876E-4</v>
      </c>
      <c r="M16" s="19">
        <v>3.0300000000000001E-25</v>
      </c>
      <c r="N16" s="17">
        <v>1.913E-3</v>
      </c>
    </row>
    <row r="17" spans="1:14" x14ac:dyDescent="0.25">
      <c r="A17" s="18" t="s">
        <v>10</v>
      </c>
      <c r="B17" s="17">
        <v>3260</v>
      </c>
      <c r="C17" s="35">
        <v>4.3337000000000002E-3</v>
      </c>
      <c r="D17" s="34">
        <v>3.5190999999999998E-3</v>
      </c>
      <c r="E17" s="34">
        <v>5.1484E-3</v>
      </c>
      <c r="F17" s="19">
        <v>4.4300000000000003E-25</v>
      </c>
      <c r="G17" s="17">
        <v>1.07239E-2</v>
      </c>
      <c r="I17" s="17">
        <v>6073</v>
      </c>
      <c r="J17" s="47">
        <v>9.0492999999999997E-3</v>
      </c>
      <c r="K17" s="17">
        <v>7.8942000000000005E-3</v>
      </c>
      <c r="L17" s="17">
        <v>1.0204400000000001E-2</v>
      </c>
      <c r="M17" s="17">
        <v>0</v>
      </c>
      <c r="N17" s="17">
        <v>1.6104199999999999E-2</v>
      </c>
    </row>
    <row r="18" spans="1:14" x14ac:dyDescent="0.25">
      <c r="A18" s="18" t="s">
        <v>11</v>
      </c>
      <c r="B18" s="17">
        <v>3260</v>
      </c>
      <c r="C18" s="35">
        <v>1.73E-10</v>
      </c>
      <c r="D18" s="34">
        <v>1.41E-10</v>
      </c>
      <c r="E18" s="34">
        <v>2.0600000000000001E-10</v>
      </c>
      <c r="F18" s="19">
        <v>4.8200000000000001E-25</v>
      </c>
      <c r="G18" s="19">
        <v>4.3000000000000001E-10</v>
      </c>
      <c r="I18" s="17">
        <v>6090</v>
      </c>
      <c r="J18" s="46">
        <v>4.79E-10</v>
      </c>
      <c r="K18" s="19">
        <v>4.33E-10</v>
      </c>
      <c r="L18" s="19">
        <v>5.2600000000000004E-10</v>
      </c>
      <c r="M18" s="17">
        <v>0</v>
      </c>
      <c r="N18" s="19">
        <v>6.3999999999999996E-10</v>
      </c>
    </row>
    <row r="19" spans="1:14" x14ac:dyDescent="0.25">
      <c r="A19" s="18" t="s">
        <v>12</v>
      </c>
      <c r="B19" s="17">
        <v>3260</v>
      </c>
      <c r="C19" s="35">
        <v>1.66264E-2</v>
      </c>
      <c r="D19" s="34">
        <v>1.34673E-2</v>
      </c>
      <c r="E19" s="34">
        <v>1.9785500000000001E-2</v>
      </c>
      <c r="F19" s="19">
        <v>1.37E-24</v>
      </c>
      <c r="G19" s="17">
        <v>4.1629699999999999E-2</v>
      </c>
      <c r="I19" s="17">
        <v>6090</v>
      </c>
      <c r="J19" s="47">
        <v>4.1776800000000003E-2</v>
      </c>
      <c r="K19" s="17">
        <v>3.72462E-2</v>
      </c>
      <c r="L19" s="17">
        <v>4.6307500000000001E-2</v>
      </c>
      <c r="M19" s="17">
        <v>0</v>
      </c>
      <c r="N19" s="17">
        <v>6.2556700000000007E-2</v>
      </c>
    </row>
    <row r="20" spans="1:14" x14ac:dyDescent="0.25">
      <c r="A20" s="18" t="s">
        <v>13</v>
      </c>
      <c r="B20" s="17">
        <v>3260</v>
      </c>
      <c r="C20" s="35">
        <v>2.4846999999999998E-3</v>
      </c>
      <c r="D20" s="34">
        <v>1.9616E-3</v>
      </c>
      <c r="E20" s="34">
        <v>3.0078000000000001E-3</v>
      </c>
      <c r="F20" s="19">
        <v>2.22E-20</v>
      </c>
      <c r="G20" s="17">
        <v>6.8658E-3</v>
      </c>
      <c r="I20" s="17">
        <v>6087</v>
      </c>
      <c r="J20" s="47">
        <v>6.1164000000000001E-3</v>
      </c>
      <c r="K20" s="17">
        <v>5.3641000000000001E-3</v>
      </c>
      <c r="L20" s="17">
        <v>6.8687000000000002E-3</v>
      </c>
      <c r="M20" s="17">
        <v>0</v>
      </c>
      <c r="N20" s="17">
        <v>1.0271000000000001E-2</v>
      </c>
    </row>
    <row r="21" spans="1:14" x14ac:dyDescent="0.25">
      <c r="A21" s="18" t="s">
        <v>14</v>
      </c>
      <c r="B21" s="17">
        <v>3260</v>
      </c>
      <c r="C21" s="35">
        <v>2.9166999999999999E-3</v>
      </c>
      <c r="D21" s="34">
        <v>2.3202000000000001E-3</v>
      </c>
      <c r="E21" s="34">
        <v>3.5130999999999999E-3</v>
      </c>
      <c r="F21" s="19">
        <v>1.7200000000000001E-21</v>
      </c>
      <c r="G21" s="17">
        <v>7.7875000000000002E-3</v>
      </c>
      <c r="I21" s="17">
        <v>6089</v>
      </c>
      <c r="J21" s="47">
        <v>5.8637999999999997E-3</v>
      </c>
      <c r="K21" s="17">
        <v>4.9630000000000004E-3</v>
      </c>
      <c r="L21" s="17">
        <v>6.7647000000000002E-3</v>
      </c>
      <c r="M21" s="19">
        <v>8.0000000000000005E-37</v>
      </c>
      <c r="N21" s="17">
        <v>1.2284399999999999E-2</v>
      </c>
    </row>
    <row r="22" spans="1:14" x14ac:dyDescent="0.25">
      <c r="A22" s="18" t="s">
        <v>15</v>
      </c>
      <c r="B22" s="17">
        <v>3260</v>
      </c>
      <c r="C22" s="35">
        <v>1.6345999999999999E-3</v>
      </c>
      <c r="D22" s="34">
        <v>1.3142E-3</v>
      </c>
      <c r="E22" s="34">
        <v>1.9551E-3</v>
      </c>
      <c r="F22" s="19">
        <v>3.26E-23</v>
      </c>
      <c r="G22" s="17">
        <v>4.1945000000000003E-3</v>
      </c>
      <c r="I22" s="17">
        <v>6089</v>
      </c>
      <c r="J22" s="47">
        <v>3.8343000000000001E-3</v>
      </c>
      <c r="K22" s="17">
        <v>3.3508000000000001E-3</v>
      </c>
      <c r="L22" s="17">
        <v>4.3179000000000004E-3</v>
      </c>
      <c r="M22" s="17">
        <v>0</v>
      </c>
      <c r="N22" s="17">
        <v>6.5966999999999996E-3</v>
      </c>
    </row>
    <row r="23" spans="1:14" x14ac:dyDescent="0.25">
      <c r="A23" s="18" t="s">
        <v>16</v>
      </c>
      <c r="B23" s="17">
        <v>3260</v>
      </c>
      <c r="C23" s="35">
        <v>1.2821E-3</v>
      </c>
      <c r="D23" s="34">
        <v>1.0053E-3</v>
      </c>
      <c r="E23" s="34">
        <v>1.5589E-3</v>
      </c>
      <c r="F23" s="19">
        <v>1.8099999999999999E-19</v>
      </c>
      <c r="G23" s="17">
        <v>3.6056E-3</v>
      </c>
      <c r="I23" s="17">
        <v>6088</v>
      </c>
      <c r="J23" s="47">
        <v>2.0270000000000002E-3</v>
      </c>
      <c r="K23" s="17">
        <v>1.6082E-3</v>
      </c>
      <c r="L23" s="17">
        <v>2.4458000000000001E-3</v>
      </c>
      <c r="M23" s="19">
        <v>3.2700000000000001E-21</v>
      </c>
      <c r="N23" s="17">
        <v>5.7374000000000001E-3</v>
      </c>
    </row>
    <row r="24" spans="1:14" x14ac:dyDescent="0.25">
      <c r="A24" s="18" t="s">
        <v>17</v>
      </c>
      <c r="B24" s="17">
        <v>3260</v>
      </c>
      <c r="C24" s="35">
        <v>1.1224899999999999E-2</v>
      </c>
      <c r="D24" s="34">
        <v>9.1754999999999996E-3</v>
      </c>
      <c r="E24" s="34">
        <v>1.32744E-2</v>
      </c>
      <c r="F24" s="19">
        <v>1.84E-26</v>
      </c>
      <c r="G24" s="17">
        <v>2.7125699999999999E-2</v>
      </c>
      <c r="I24" s="17">
        <v>6089</v>
      </c>
      <c r="J24" s="47">
        <v>2.9777600000000001E-2</v>
      </c>
      <c r="K24" s="17">
        <v>2.6888499999999999E-2</v>
      </c>
      <c r="L24" s="17">
        <v>3.2666599999999997E-2</v>
      </c>
      <c r="M24" s="17">
        <v>0</v>
      </c>
      <c r="N24" s="17">
        <v>4.02736E-2</v>
      </c>
    </row>
    <row r="25" spans="1:14" x14ac:dyDescent="0.25">
      <c r="A25" s="18" t="s">
        <v>18</v>
      </c>
      <c r="B25" s="17">
        <v>3260</v>
      </c>
      <c r="C25" s="35">
        <v>1.19E-9</v>
      </c>
      <c r="D25" s="34">
        <v>9.9699999999999997E-10</v>
      </c>
      <c r="E25" s="34">
        <v>1.39E-9</v>
      </c>
      <c r="F25" s="19">
        <v>3.7799999999999998E-32</v>
      </c>
      <c r="G25" s="19">
        <v>2.6299999999999998E-9</v>
      </c>
      <c r="I25" s="17">
        <v>6375</v>
      </c>
      <c r="J25" s="46">
        <v>2.8699999999999998E-9</v>
      </c>
      <c r="K25" s="19">
        <v>2.6299999999999998E-9</v>
      </c>
      <c r="L25" s="19">
        <v>3.12E-9</v>
      </c>
      <c r="M25" s="17">
        <v>0</v>
      </c>
      <c r="N25" s="19">
        <v>3.6399999999999998E-9</v>
      </c>
    </row>
    <row r="26" spans="1:14" x14ac:dyDescent="0.25">
      <c r="A26" s="18" t="s">
        <v>19</v>
      </c>
      <c r="B26" s="17">
        <v>3260</v>
      </c>
      <c r="C26" s="35">
        <v>6.82064E-2</v>
      </c>
      <c r="D26" s="34">
        <v>5.6864999999999999E-2</v>
      </c>
      <c r="E26" s="34">
        <v>7.9547699999999999E-2</v>
      </c>
      <c r="F26" s="19">
        <v>1.87E-31</v>
      </c>
      <c r="G26" s="17">
        <v>0.15224750000000001</v>
      </c>
      <c r="I26" s="17">
        <v>6375</v>
      </c>
      <c r="J26" s="47">
        <v>0.15374209999999999</v>
      </c>
      <c r="K26" s="17">
        <v>0.13945009999999999</v>
      </c>
      <c r="L26" s="17">
        <v>0.16803419999999999</v>
      </c>
      <c r="M26" s="17">
        <v>0</v>
      </c>
      <c r="N26" s="17">
        <v>0.2130543</v>
      </c>
    </row>
    <row r="27" spans="1:14" x14ac:dyDescent="0.25">
      <c r="A27" s="18" t="s">
        <v>20</v>
      </c>
      <c r="B27" s="17">
        <v>3260</v>
      </c>
      <c r="C27" s="35">
        <v>1.1677E-2</v>
      </c>
      <c r="D27" s="34">
        <v>9.6066999999999993E-3</v>
      </c>
      <c r="E27" s="34">
        <v>1.3747199999999999E-2</v>
      </c>
      <c r="F27" s="19">
        <v>6.1900000000000001E-28</v>
      </c>
      <c r="G27" s="17">
        <v>2.7771400000000002E-2</v>
      </c>
      <c r="I27" s="17">
        <v>6375</v>
      </c>
      <c r="J27" s="47">
        <v>2.78131E-2</v>
      </c>
      <c r="K27" s="17">
        <v>2.5232000000000001E-2</v>
      </c>
      <c r="L27" s="17">
        <v>3.03941E-2</v>
      </c>
      <c r="M27" s="17">
        <v>0</v>
      </c>
      <c r="N27" s="17">
        <v>3.8571899999999999E-2</v>
      </c>
    </row>
    <row r="28" spans="1:14" x14ac:dyDescent="0.25">
      <c r="A28" s="18" t="s">
        <v>21</v>
      </c>
      <c r="B28" s="17">
        <v>3260</v>
      </c>
      <c r="C28" s="35">
        <v>1.4146499999999999E-2</v>
      </c>
      <c r="D28" s="34">
        <v>1.1620399999999999E-2</v>
      </c>
      <c r="E28" s="34">
        <v>1.6672599999999999E-2</v>
      </c>
      <c r="F28" s="19">
        <v>1.4399999999999999E-27</v>
      </c>
      <c r="G28" s="17">
        <v>3.3711100000000001E-2</v>
      </c>
      <c r="I28" s="17">
        <v>6375</v>
      </c>
      <c r="J28" s="47">
        <v>2.8441500000000002E-2</v>
      </c>
      <c r="K28" s="17">
        <v>2.51744E-2</v>
      </c>
      <c r="L28" s="17">
        <v>3.1708500000000001E-2</v>
      </c>
      <c r="M28" s="17">
        <v>0</v>
      </c>
      <c r="N28" s="17">
        <v>4.7767299999999999E-2</v>
      </c>
    </row>
    <row r="29" spans="1:14" x14ac:dyDescent="0.25">
      <c r="A29" s="18" t="s">
        <v>22</v>
      </c>
      <c r="B29" s="17">
        <v>3260</v>
      </c>
      <c r="C29" s="35">
        <v>7.4238000000000004E-3</v>
      </c>
      <c r="D29" s="34">
        <v>6.1738000000000001E-3</v>
      </c>
      <c r="E29" s="34">
        <v>8.6736999999999995E-3</v>
      </c>
      <c r="F29" s="19">
        <v>9.7699999999999996E-31</v>
      </c>
      <c r="G29" s="17">
        <v>1.68015E-2</v>
      </c>
      <c r="I29" s="17">
        <v>6375</v>
      </c>
      <c r="J29" s="47">
        <v>1.5747199999999999E-2</v>
      </c>
      <c r="K29" s="17">
        <v>1.4147399999999999E-2</v>
      </c>
      <c r="L29" s="17">
        <v>1.7347000000000001E-2</v>
      </c>
      <c r="M29" s="17">
        <v>0</v>
      </c>
      <c r="N29" s="17">
        <v>2.37804E-2</v>
      </c>
    </row>
    <row r="30" spans="1:14" x14ac:dyDescent="0.25">
      <c r="A30" s="18" t="s">
        <v>23</v>
      </c>
      <c r="B30" s="17">
        <v>3260</v>
      </c>
      <c r="C30" s="35">
        <v>6.7228000000000001E-3</v>
      </c>
      <c r="D30" s="34">
        <v>5.437E-3</v>
      </c>
      <c r="E30" s="34">
        <v>8.0087000000000005E-3</v>
      </c>
      <c r="F30" s="19">
        <v>2.72E-24</v>
      </c>
      <c r="G30" s="17">
        <v>1.70592E-2</v>
      </c>
      <c r="I30" s="17">
        <v>6375</v>
      </c>
      <c r="J30" s="47">
        <v>1.26871E-2</v>
      </c>
      <c r="K30" s="17">
        <v>1.10096E-2</v>
      </c>
      <c r="L30" s="17">
        <v>1.43646E-2</v>
      </c>
      <c r="M30" s="17">
        <v>0</v>
      </c>
      <c r="N30" s="17">
        <v>2.4212399999999999E-2</v>
      </c>
    </row>
    <row r="31" spans="1:14" x14ac:dyDescent="0.25">
      <c r="A31" s="18" t="s">
        <v>24</v>
      </c>
      <c r="B31" s="17">
        <v>3260</v>
      </c>
      <c r="C31" s="35">
        <v>4.2382900000000001E-2</v>
      </c>
      <c r="D31" s="34">
        <v>3.5620699999999998E-2</v>
      </c>
      <c r="E31" s="34">
        <v>4.9145000000000001E-2</v>
      </c>
      <c r="F31" s="19">
        <v>5.8100000000000002E-34</v>
      </c>
      <c r="G31" s="17">
        <v>9.1033000000000003E-2</v>
      </c>
      <c r="I31" s="17">
        <v>6375</v>
      </c>
      <c r="J31" s="47">
        <v>9.7450999999999996E-2</v>
      </c>
      <c r="K31" s="17">
        <v>8.8988700000000004E-2</v>
      </c>
      <c r="L31" s="17">
        <v>0.1059133</v>
      </c>
      <c r="M31" s="17">
        <v>0</v>
      </c>
      <c r="N31" s="17">
        <v>0.12716640000000001</v>
      </c>
    </row>
    <row r="32" spans="1:14" x14ac:dyDescent="0.25">
      <c r="A32" s="18" t="s">
        <v>25</v>
      </c>
      <c r="B32" s="17">
        <v>3260</v>
      </c>
      <c r="C32" s="35">
        <v>3.6300000000000001E-9</v>
      </c>
      <c r="D32" s="34">
        <v>3.12E-9</v>
      </c>
      <c r="E32" s="34">
        <v>4.1400000000000002E-9</v>
      </c>
      <c r="F32" s="17">
        <v>0</v>
      </c>
      <c r="G32" s="19">
        <v>6.9299999999999999E-9</v>
      </c>
      <c r="I32" s="17">
        <v>6500</v>
      </c>
      <c r="J32" s="46">
        <v>6.9800000000000003E-9</v>
      </c>
      <c r="K32" s="19">
        <v>6.3799999999999999E-9</v>
      </c>
      <c r="L32" s="19">
        <v>7.5900000000000005E-9</v>
      </c>
      <c r="M32" s="17">
        <v>0</v>
      </c>
      <c r="N32" s="19">
        <v>9.2799999999999994E-9</v>
      </c>
    </row>
    <row r="33" spans="1:14" x14ac:dyDescent="0.25">
      <c r="A33" s="18" t="s">
        <v>26</v>
      </c>
      <c r="B33" s="17">
        <v>3260</v>
      </c>
      <c r="C33" s="35">
        <v>0.1176774</v>
      </c>
      <c r="D33" s="34">
        <v>0.1008344</v>
      </c>
      <c r="E33" s="34">
        <v>0.13452030000000001</v>
      </c>
      <c r="F33" s="17">
        <v>0</v>
      </c>
      <c r="G33" s="17">
        <v>0.22999449999999999</v>
      </c>
      <c r="I33" s="17">
        <v>6500</v>
      </c>
      <c r="J33" s="47">
        <v>0.1957103</v>
      </c>
      <c r="K33" s="17">
        <v>0.17551069999999999</v>
      </c>
      <c r="L33" s="17">
        <v>0.21590999999999999</v>
      </c>
      <c r="M33" s="17">
        <v>0</v>
      </c>
      <c r="N33" s="17">
        <v>0.31027549999999998</v>
      </c>
    </row>
    <row r="34" spans="1:14" x14ac:dyDescent="0.25">
      <c r="A34" s="18" t="s">
        <v>27</v>
      </c>
      <c r="B34" s="17">
        <v>3260</v>
      </c>
      <c r="C34" s="35">
        <v>2.1673100000000001E-2</v>
      </c>
      <c r="D34" s="34">
        <v>1.8439299999999999E-2</v>
      </c>
      <c r="E34" s="34">
        <v>2.49068E-2</v>
      </c>
      <c r="F34" s="19">
        <v>1.8E-38</v>
      </c>
      <c r="G34" s="17">
        <v>4.4121599999999997E-2</v>
      </c>
      <c r="I34" s="17">
        <v>6500</v>
      </c>
      <c r="J34" s="47">
        <v>3.6734099999999999E-2</v>
      </c>
      <c r="K34" s="17">
        <v>3.2879499999999999E-2</v>
      </c>
      <c r="L34" s="17">
        <v>4.0588600000000002E-2</v>
      </c>
      <c r="M34" s="17">
        <v>0</v>
      </c>
      <c r="N34" s="17">
        <v>5.9541799999999999E-2</v>
      </c>
    </row>
    <row r="35" spans="1:14" x14ac:dyDescent="0.25">
      <c r="A35" s="18" t="s">
        <v>28</v>
      </c>
      <c r="B35" s="17">
        <v>3260</v>
      </c>
      <c r="C35" s="35">
        <v>2.31442E-2</v>
      </c>
      <c r="D35" s="34">
        <v>1.8825000000000001E-2</v>
      </c>
      <c r="E35" s="34">
        <v>2.7463499999999998E-2</v>
      </c>
      <c r="F35" s="19">
        <v>2.0499999999999999E-25</v>
      </c>
      <c r="G35" s="17">
        <v>5.8647299999999999E-2</v>
      </c>
      <c r="I35" s="17">
        <v>6500</v>
      </c>
      <c r="J35" s="47">
        <v>3.0518300000000002E-2</v>
      </c>
      <c r="K35" s="17">
        <v>2.5367299999999999E-2</v>
      </c>
      <c r="L35" s="17">
        <v>3.5669300000000001E-2</v>
      </c>
      <c r="M35" s="19">
        <v>7.01E-31</v>
      </c>
      <c r="N35" s="17">
        <v>7.9124E-2</v>
      </c>
    </row>
    <row r="36" spans="1:14" x14ac:dyDescent="0.25">
      <c r="A36" s="18" t="s">
        <v>29</v>
      </c>
      <c r="B36" s="17">
        <v>3260</v>
      </c>
      <c r="C36" s="35">
        <v>9.9199000000000006E-3</v>
      </c>
      <c r="D36" s="34">
        <v>7.6449999999999999E-3</v>
      </c>
      <c r="E36" s="34">
        <v>1.21948E-2</v>
      </c>
      <c r="F36" s="19">
        <v>1.8700000000000001E-17</v>
      </c>
      <c r="G36" s="17">
        <v>3.09701E-2</v>
      </c>
      <c r="I36" s="17">
        <v>6500</v>
      </c>
      <c r="J36" s="47">
        <v>1.0756999999999999E-2</v>
      </c>
      <c r="K36" s="17">
        <v>8.0625000000000002E-3</v>
      </c>
      <c r="L36" s="17">
        <v>1.3451599999999999E-2</v>
      </c>
      <c r="M36" s="19">
        <v>5.8400000000000002E-15</v>
      </c>
      <c r="N36" s="17">
        <v>4.2057999999999998E-2</v>
      </c>
    </row>
    <row r="37" spans="1:14" x14ac:dyDescent="0.25">
      <c r="A37" s="18" t="s">
        <v>30</v>
      </c>
      <c r="B37" s="17">
        <v>3260</v>
      </c>
      <c r="C37" s="35">
        <v>1.32242E-2</v>
      </c>
      <c r="D37" s="34">
        <v>1.1128300000000001E-2</v>
      </c>
      <c r="E37" s="34">
        <v>1.5320200000000001E-2</v>
      </c>
      <c r="F37" s="19">
        <v>2.1999999999999999E-34</v>
      </c>
      <c r="G37" s="17">
        <v>2.8472000000000001E-2</v>
      </c>
      <c r="I37" s="17">
        <v>6500</v>
      </c>
      <c r="J37" s="47">
        <v>1.9750899999999998E-2</v>
      </c>
      <c r="K37" s="17">
        <v>1.7223800000000001E-2</v>
      </c>
      <c r="L37" s="17">
        <v>2.2277999999999999E-2</v>
      </c>
      <c r="M37" s="17">
        <v>0</v>
      </c>
      <c r="N37" s="17">
        <v>3.8486399999999997E-2</v>
      </c>
    </row>
    <row r="38" spans="1:14" x14ac:dyDescent="0.25">
      <c r="A38" s="18" t="s">
        <v>31</v>
      </c>
      <c r="B38" s="17">
        <v>3260</v>
      </c>
      <c r="C38" s="35">
        <v>7.2859499999999994E-2</v>
      </c>
      <c r="D38" s="34">
        <v>6.3483200000000004E-2</v>
      </c>
      <c r="E38" s="34">
        <v>8.2235799999999998E-2</v>
      </c>
      <c r="F38" s="17">
        <v>0</v>
      </c>
      <c r="G38" s="17">
        <v>0.12870039999999999</v>
      </c>
      <c r="I38" s="17">
        <v>6500</v>
      </c>
      <c r="J38" s="47">
        <v>0.12835769999999999</v>
      </c>
      <c r="K38" s="17">
        <v>0.1170508</v>
      </c>
      <c r="L38" s="17">
        <v>0.1396646</v>
      </c>
      <c r="M38" s="17">
        <v>0</v>
      </c>
      <c r="N38" s="17">
        <v>0.1745854</v>
      </c>
    </row>
    <row r="39" spans="1:14" x14ac:dyDescent="0.25">
      <c r="A39" s="18" t="s">
        <v>32</v>
      </c>
      <c r="B39" s="17">
        <v>3260</v>
      </c>
      <c r="C39" s="35">
        <v>3.46E-9</v>
      </c>
      <c r="D39" s="34">
        <v>2.9199999999999998E-9</v>
      </c>
      <c r="E39" s="34">
        <v>4.0000000000000002E-9</v>
      </c>
      <c r="F39" s="19">
        <v>2.9000000000000002E-35</v>
      </c>
      <c r="G39" s="19">
        <v>7.5200000000000005E-9</v>
      </c>
      <c r="I39" s="17">
        <v>6499</v>
      </c>
      <c r="J39" s="46">
        <v>4.6900000000000001E-9</v>
      </c>
      <c r="K39" s="19">
        <v>4.0599999999999996E-9</v>
      </c>
      <c r="L39" s="19">
        <v>5.3300000000000004E-9</v>
      </c>
      <c r="M39" s="17">
        <v>0</v>
      </c>
      <c r="N39" s="19">
        <v>1.02E-8</v>
      </c>
    </row>
    <row r="40" spans="1:14" x14ac:dyDescent="0.25">
      <c r="A40" s="18" t="s">
        <v>33</v>
      </c>
      <c r="B40" s="17">
        <v>3260</v>
      </c>
      <c r="C40" s="35">
        <v>6.3753099999999993E-2</v>
      </c>
      <c r="D40" s="34">
        <v>5.3343300000000003E-2</v>
      </c>
      <c r="E40" s="34">
        <v>7.4162900000000004E-2</v>
      </c>
      <c r="F40" s="19">
        <v>1.5500000000000001E-32</v>
      </c>
      <c r="G40" s="17">
        <v>0.14497930000000001</v>
      </c>
      <c r="I40" s="17">
        <v>6499</v>
      </c>
      <c r="J40" s="47">
        <v>1.11796E-2</v>
      </c>
      <c r="K40" s="17">
        <v>-1.1234999999999999E-3</v>
      </c>
      <c r="L40" s="17">
        <v>2.3482699999999999E-2</v>
      </c>
      <c r="M40" s="17">
        <v>7.4906799999999996E-2</v>
      </c>
      <c r="N40" s="17">
        <v>0.2038576</v>
      </c>
    </row>
    <row r="41" spans="1:14" x14ac:dyDescent="0.25">
      <c r="A41" s="18" t="s">
        <v>34</v>
      </c>
      <c r="B41" s="17">
        <v>3260</v>
      </c>
      <c r="C41" s="35">
        <v>1.02078E-2</v>
      </c>
      <c r="D41" s="34">
        <v>8.1259000000000001E-3</v>
      </c>
      <c r="E41" s="34">
        <v>1.2289700000000001E-2</v>
      </c>
      <c r="F41" s="19">
        <v>1.3500000000000001E-21</v>
      </c>
      <c r="G41" s="17">
        <v>2.9109599999999999E-2</v>
      </c>
      <c r="I41" s="17">
        <v>6499</v>
      </c>
      <c r="J41" s="47">
        <v>4.0407999999999998E-3</v>
      </c>
      <c r="K41" s="17">
        <v>1.5475E-3</v>
      </c>
      <c r="L41" s="17">
        <v>6.5341000000000002E-3</v>
      </c>
      <c r="M41" s="17">
        <v>1.4949E-3</v>
      </c>
      <c r="N41" s="17">
        <v>4.2526799999999997E-2</v>
      </c>
    </row>
    <row r="42" spans="1:14" x14ac:dyDescent="0.25">
      <c r="A42" s="18" t="s">
        <v>35</v>
      </c>
      <c r="B42" s="17">
        <v>3260</v>
      </c>
      <c r="C42" s="35">
        <v>1.6519200000000001E-2</v>
      </c>
      <c r="D42" s="34">
        <v>1.27467E-2</v>
      </c>
      <c r="E42" s="34">
        <v>2.0291699999999999E-2</v>
      </c>
      <c r="F42" s="19">
        <v>1.3800000000000001E-17</v>
      </c>
      <c r="G42" s="17">
        <v>5.3004700000000002E-2</v>
      </c>
      <c r="I42" s="17">
        <v>6499</v>
      </c>
      <c r="J42" s="47">
        <v>-5.1567000000000002E-2</v>
      </c>
      <c r="K42" s="17">
        <v>-5.5734699999999998E-2</v>
      </c>
      <c r="L42" s="17">
        <v>-4.7399299999999998E-2</v>
      </c>
      <c r="M42" s="17">
        <v>0</v>
      </c>
      <c r="N42" s="17">
        <v>7.6138700000000004E-2</v>
      </c>
    </row>
    <row r="43" spans="1:14" x14ac:dyDescent="0.25">
      <c r="A43" s="18" t="s">
        <v>36</v>
      </c>
      <c r="B43" s="17">
        <v>3260</v>
      </c>
      <c r="C43" s="35">
        <v>9.7587000000000004E-3</v>
      </c>
      <c r="D43" s="34">
        <v>7.2816000000000001E-3</v>
      </c>
      <c r="E43" s="34">
        <v>1.22357E-2</v>
      </c>
      <c r="F43" s="19">
        <v>1.4800000000000001E-14</v>
      </c>
      <c r="G43" s="17">
        <v>3.49422E-2</v>
      </c>
      <c r="I43" s="17">
        <v>6499</v>
      </c>
      <c r="J43" s="47">
        <v>-4.6115700000000003E-2</v>
      </c>
      <c r="K43" s="17">
        <v>-4.8787799999999999E-2</v>
      </c>
      <c r="L43" s="17">
        <v>-4.3443500000000003E-2</v>
      </c>
      <c r="M43" s="17">
        <v>0</v>
      </c>
      <c r="N43" s="17">
        <v>5.0916000000000003E-2</v>
      </c>
    </row>
    <row r="44" spans="1:14" x14ac:dyDescent="0.25">
      <c r="A44" s="18" t="s">
        <v>37</v>
      </c>
      <c r="B44" s="17">
        <v>3260</v>
      </c>
      <c r="C44" s="35">
        <v>6.7629999999999999E-3</v>
      </c>
      <c r="D44" s="34">
        <v>5.3607999999999998E-3</v>
      </c>
      <c r="E44" s="34">
        <v>8.1651999999999992E-3</v>
      </c>
      <c r="F44" s="19">
        <v>5.8799999999999997E-21</v>
      </c>
      <c r="G44" s="17">
        <v>1.9575200000000001E-2</v>
      </c>
      <c r="I44" s="17">
        <v>6499</v>
      </c>
      <c r="J44" s="47">
        <v>-5.4177000000000001E-3</v>
      </c>
      <c r="K44" s="17">
        <v>-7.0664999999999999E-3</v>
      </c>
      <c r="L44" s="17">
        <v>-3.7688999999999999E-3</v>
      </c>
      <c r="M44" s="19">
        <v>1.27E-10</v>
      </c>
      <c r="N44" s="17">
        <v>2.8563499999999999E-2</v>
      </c>
    </row>
    <row r="45" spans="1:14" x14ac:dyDescent="0.25">
      <c r="A45" s="18" t="s">
        <v>38</v>
      </c>
      <c r="B45" s="17">
        <v>3260</v>
      </c>
      <c r="C45" s="35">
        <v>3.7024300000000003E-2</v>
      </c>
      <c r="D45" s="34">
        <v>3.2050700000000001E-2</v>
      </c>
      <c r="E45" s="34">
        <v>4.1998000000000001E-2</v>
      </c>
      <c r="F45" s="17">
        <v>0</v>
      </c>
      <c r="G45" s="17">
        <v>6.9003800000000004E-2</v>
      </c>
      <c r="I45" s="17">
        <v>6499</v>
      </c>
      <c r="J45" s="47">
        <v>5.88307E-2</v>
      </c>
      <c r="K45" s="17">
        <v>5.2706900000000001E-2</v>
      </c>
      <c r="L45" s="17">
        <v>6.4954600000000001E-2</v>
      </c>
      <c r="M45" s="17">
        <v>0</v>
      </c>
      <c r="N45" s="17">
        <v>9.9929500000000004E-2</v>
      </c>
    </row>
    <row r="46" spans="1:14" x14ac:dyDescent="0.25">
      <c r="A46" s="18" t="s">
        <v>39</v>
      </c>
      <c r="B46" s="17">
        <v>3260</v>
      </c>
      <c r="C46" s="35">
        <v>-2.02E-10</v>
      </c>
      <c r="D46" s="34">
        <v>-7.1100000000000003E-10</v>
      </c>
      <c r="E46" s="34">
        <v>3.0800000000000002E-10</v>
      </c>
      <c r="F46" s="17">
        <v>0.43767430000000002</v>
      </c>
      <c r="G46" s="19">
        <v>7.2200000000000003E-9</v>
      </c>
      <c r="I46" s="17">
        <v>6500</v>
      </c>
      <c r="J46" s="46">
        <v>-2.5599999999999998E-9</v>
      </c>
      <c r="K46" s="19">
        <v>-3.0699999999999999E-9</v>
      </c>
      <c r="L46" s="19">
        <v>-2.04E-9</v>
      </c>
      <c r="M46" s="19">
        <v>5.0799999999999999E-22</v>
      </c>
      <c r="N46" s="19">
        <v>8.57E-9</v>
      </c>
    </row>
    <row r="47" spans="1:14" x14ac:dyDescent="0.25">
      <c r="A47" s="18" t="s">
        <v>40</v>
      </c>
      <c r="B47" s="17">
        <v>3260</v>
      </c>
      <c r="C47" s="35">
        <v>-3.5086000000000002E-3</v>
      </c>
      <c r="D47" s="34">
        <v>-9.9875999999999993E-3</v>
      </c>
      <c r="E47" s="34">
        <v>2.9702999999999999E-3</v>
      </c>
      <c r="F47" s="17">
        <v>0.28840339999999998</v>
      </c>
      <c r="G47" s="17">
        <v>9.20797E-2</v>
      </c>
      <c r="I47" s="17">
        <v>6500</v>
      </c>
      <c r="J47" s="47">
        <v>-0.1402899</v>
      </c>
      <c r="K47" s="17">
        <v>-0.14713490000000001</v>
      </c>
      <c r="L47" s="17">
        <v>-0.13344500000000001</v>
      </c>
      <c r="M47" s="17">
        <v>0</v>
      </c>
      <c r="N47" s="17">
        <v>0.13423879999999999</v>
      </c>
    </row>
    <row r="48" spans="1:14" x14ac:dyDescent="0.25">
      <c r="A48" s="18" t="s">
        <v>41</v>
      </c>
      <c r="B48" s="17">
        <v>3260</v>
      </c>
      <c r="C48" s="35">
        <v>-4.6899999999999997E-3</v>
      </c>
      <c r="D48" s="34">
        <v>-6.8002999999999996E-3</v>
      </c>
      <c r="E48" s="34">
        <v>-2.5796999999999999E-3</v>
      </c>
      <c r="F48" s="17">
        <v>1.36E-5</v>
      </c>
      <c r="G48" s="17">
        <v>3.0294100000000001E-2</v>
      </c>
      <c r="I48" s="17">
        <v>6500</v>
      </c>
      <c r="J48" s="47">
        <v>-3.1532900000000003E-2</v>
      </c>
      <c r="K48" s="17">
        <v>-3.3719800000000001E-2</v>
      </c>
      <c r="L48" s="17">
        <v>-2.9346000000000001E-2</v>
      </c>
      <c r="M48" s="17">
        <v>0</v>
      </c>
      <c r="N48" s="17">
        <v>4.0499599999999997E-2</v>
      </c>
    </row>
    <row r="49" spans="1:14" x14ac:dyDescent="0.25">
      <c r="A49" s="18" t="s">
        <v>42</v>
      </c>
      <c r="B49" s="17">
        <v>3260</v>
      </c>
      <c r="C49" s="35">
        <v>-2.1968999999999999E-3</v>
      </c>
      <c r="D49" s="34">
        <v>-5.4514000000000003E-3</v>
      </c>
      <c r="E49" s="34">
        <v>1.0575999999999999E-3</v>
      </c>
      <c r="F49" s="17">
        <v>0.18574189999999999</v>
      </c>
      <c r="G49" s="17">
        <v>4.6320600000000003E-2</v>
      </c>
      <c r="I49" s="17">
        <v>6500</v>
      </c>
      <c r="J49" s="47">
        <v>-0.1082265</v>
      </c>
      <c r="K49" s="17">
        <v>-0.1117027</v>
      </c>
      <c r="L49" s="17">
        <v>-0.1047503</v>
      </c>
      <c r="M49" s="17">
        <v>0</v>
      </c>
      <c r="N49" s="17">
        <v>7.6967499999999994E-2</v>
      </c>
    </row>
    <row r="50" spans="1:14" x14ac:dyDescent="0.25">
      <c r="A50" s="18" t="s">
        <v>43</v>
      </c>
      <c r="B50" s="17">
        <v>3260</v>
      </c>
      <c r="C50" s="35">
        <v>-1.8974E-3</v>
      </c>
      <c r="D50" s="34">
        <v>-4.1489999999999999E-3</v>
      </c>
      <c r="E50" s="34">
        <v>3.5419999999999999E-4</v>
      </c>
      <c r="F50" s="17">
        <v>9.8573800000000003E-2</v>
      </c>
      <c r="G50" s="17">
        <v>3.1999199999999998E-2</v>
      </c>
      <c r="I50" s="17">
        <v>6500</v>
      </c>
      <c r="J50" s="47">
        <v>-8.06148E-2</v>
      </c>
      <c r="K50" s="17">
        <v>-8.30404E-2</v>
      </c>
      <c r="L50" s="17">
        <v>-7.8189099999999997E-2</v>
      </c>
      <c r="M50" s="17">
        <v>0</v>
      </c>
      <c r="N50" s="17">
        <v>5.4768200000000003E-2</v>
      </c>
    </row>
    <row r="51" spans="1:14" x14ac:dyDescent="0.25">
      <c r="A51" s="18" t="s">
        <v>44</v>
      </c>
      <c r="B51" s="17">
        <v>3260</v>
      </c>
      <c r="C51" s="35">
        <v>-3.0079999999999999E-4</v>
      </c>
      <c r="D51" s="34">
        <v>-1.3523999999999999E-3</v>
      </c>
      <c r="E51" s="34">
        <v>7.5069999999999998E-4</v>
      </c>
      <c r="F51" s="17">
        <v>0.57487699999999997</v>
      </c>
      <c r="G51" s="17">
        <v>1.5039E-2</v>
      </c>
      <c r="I51" s="17">
        <v>6500</v>
      </c>
      <c r="J51" s="47">
        <v>-2.7594500000000001E-2</v>
      </c>
      <c r="K51" s="17">
        <v>-2.8710200000000002E-2</v>
      </c>
      <c r="L51" s="17">
        <v>-2.64788E-2</v>
      </c>
      <c r="M51" s="17">
        <v>0</v>
      </c>
      <c r="N51" s="17">
        <v>2.33633E-2</v>
      </c>
    </row>
    <row r="52" spans="1:14" x14ac:dyDescent="0.25">
      <c r="A52" s="18" t="s">
        <v>45</v>
      </c>
      <c r="B52" s="17">
        <v>3260</v>
      </c>
      <c r="C52" s="35">
        <v>3.3796999999999998E-3</v>
      </c>
      <c r="D52" s="34">
        <v>1.8074E-3</v>
      </c>
      <c r="E52" s="34">
        <v>4.9519999999999998E-3</v>
      </c>
      <c r="F52" s="17">
        <v>2.5700000000000001E-5</v>
      </c>
      <c r="G52" s="17">
        <v>2.20114E-2</v>
      </c>
      <c r="I52" s="17">
        <v>6500</v>
      </c>
      <c r="J52" s="47">
        <v>-4.7229999999999999E-4</v>
      </c>
      <c r="K52" s="17">
        <v>-2.4372999999999999E-3</v>
      </c>
      <c r="L52" s="17">
        <v>1.4928000000000001E-3</v>
      </c>
      <c r="M52" s="17">
        <v>0.63756170000000001</v>
      </c>
      <c r="N52" s="17">
        <v>3.4558199999999997E-2</v>
      </c>
    </row>
    <row r="53" spans="1:14" x14ac:dyDescent="0.25">
      <c r="A53" s="18" t="s">
        <v>46</v>
      </c>
      <c r="B53" s="17">
        <v>3260</v>
      </c>
      <c r="C53" s="35">
        <v>-4.5399999999999996E-9</v>
      </c>
      <c r="D53" s="34">
        <v>-5.9900000000000002E-9</v>
      </c>
      <c r="E53" s="34">
        <v>-3.0899999999999999E-9</v>
      </c>
      <c r="F53" s="19">
        <v>8.7299999999999998E-10</v>
      </c>
      <c r="G53" s="19">
        <v>2.0899999999999999E-8</v>
      </c>
      <c r="I53" s="17">
        <v>6500</v>
      </c>
      <c r="J53" s="46">
        <v>-1.6399999999999999E-9</v>
      </c>
      <c r="K53" s="19">
        <v>-3E-9</v>
      </c>
      <c r="L53" s="19">
        <v>-2.9099999999999998E-10</v>
      </c>
      <c r="M53" s="17">
        <v>1.7266799999999999E-2</v>
      </c>
      <c r="N53" s="19">
        <v>2.11E-8</v>
      </c>
    </row>
    <row r="54" spans="1:14" x14ac:dyDescent="0.25">
      <c r="A54" s="18" t="s">
        <v>47</v>
      </c>
      <c r="B54" s="17">
        <v>3260</v>
      </c>
      <c r="C54" s="35">
        <v>-4.5927700000000002E-2</v>
      </c>
      <c r="D54" s="34">
        <v>-6.08888E-2</v>
      </c>
      <c r="E54" s="34">
        <v>-3.0966500000000001E-2</v>
      </c>
      <c r="F54" s="19">
        <v>1.9500000000000001E-9</v>
      </c>
      <c r="G54" s="17">
        <v>0.21564430000000001</v>
      </c>
      <c r="I54" s="17">
        <v>6500</v>
      </c>
      <c r="J54" s="47">
        <v>-0.25435540000000001</v>
      </c>
      <c r="K54" s="17">
        <v>-0.26932240000000002</v>
      </c>
      <c r="L54" s="17">
        <v>-0.2393884</v>
      </c>
      <c r="M54" s="17">
        <v>0</v>
      </c>
      <c r="N54" s="17">
        <v>0.28080240000000001</v>
      </c>
    </row>
    <row r="55" spans="1:14" x14ac:dyDescent="0.25">
      <c r="A55" s="18" t="s">
        <v>48</v>
      </c>
      <c r="B55" s="17">
        <v>3260</v>
      </c>
      <c r="C55" s="35">
        <v>-1.33904E-2</v>
      </c>
      <c r="D55" s="34">
        <v>-1.7125499999999998E-2</v>
      </c>
      <c r="E55" s="34">
        <v>-9.6553999999999997E-3</v>
      </c>
      <c r="F55" s="19">
        <v>2.5200000000000002E-12</v>
      </c>
      <c r="G55" s="17">
        <v>5.4062399999999997E-2</v>
      </c>
      <c r="I55" s="17">
        <v>6500</v>
      </c>
      <c r="J55" s="47">
        <v>-5.6327500000000003E-2</v>
      </c>
      <c r="K55" s="17">
        <v>-6.0175800000000002E-2</v>
      </c>
      <c r="L55" s="17">
        <v>-5.2479199999999997E-2</v>
      </c>
      <c r="M55" s="17">
        <v>0</v>
      </c>
      <c r="N55" s="17">
        <v>7.0555599999999996E-2</v>
      </c>
    </row>
    <row r="56" spans="1:14" x14ac:dyDescent="0.25">
      <c r="A56" s="18" t="s">
        <v>49</v>
      </c>
      <c r="B56" s="17">
        <v>3260</v>
      </c>
      <c r="C56" s="35">
        <v>-2.4329799999999999E-2</v>
      </c>
      <c r="D56" s="34">
        <v>-3.4616899999999999E-2</v>
      </c>
      <c r="E56" s="34">
        <v>-1.4042799999999999E-2</v>
      </c>
      <c r="F56" s="19">
        <v>3.67E-6</v>
      </c>
      <c r="G56" s="17">
        <v>0.14751239999999999</v>
      </c>
      <c r="I56" s="17">
        <v>6500</v>
      </c>
      <c r="J56" s="47">
        <v>-0.18338099999999999</v>
      </c>
      <c r="K56" s="17">
        <v>-0.1935472</v>
      </c>
      <c r="L56" s="17">
        <v>-0.1732149</v>
      </c>
      <c r="M56" s="17">
        <v>0</v>
      </c>
      <c r="N56" s="17">
        <v>0.1914718</v>
      </c>
    </row>
    <row r="57" spans="1:14" x14ac:dyDescent="0.25">
      <c r="A57" s="18" t="s">
        <v>50</v>
      </c>
      <c r="B57" s="17">
        <v>3260</v>
      </c>
      <c r="C57" s="35">
        <v>-1.28302E-2</v>
      </c>
      <c r="D57" s="34">
        <v>-2.03143E-2</v>
      </c>
      <c r="E57" s="34">
        <v>-5.3460000000000001E-3</v>
      </c>
      <c r="F57" s="17">
        <v>7.8490000000000005E-4</v>
      </c>
      <c r="G57" s="17">
        <v>0.106779</v>
      </c>
      <c r="I57" s="17">
        <v>6500</v>
      </c>
      <c r="J57" s="47">
        <v>-0.1317323</v>
      </c>
      <c r="K57" s="17">
        <v>-0.13905200000000001</v>
      </c>
      <c r="L57" s="17">
        <v>-0.1244126</v>
      </c>
      <c r="M57" s="17">
        <v>0</v>
      </c>
      <c r="N57" s="17">
        <v>0.1373318</v>
      </c>
    </row>
    <row r="58" spans="1:14" x14ac:dyDescent="0.25">
      <c r="A58" s="18" t="s">
        <v>51</v>
      </c>
      <c r="B58" s="17">
        <v>3260</v>
      </c>
      <c r="C58" s="35">
        <v>-1.15035E-2</v>
      </c>
      <c r="D58" s="34">
        <v>-1.4370600000000001E-2</v>
      </c>
      <c r="E58" s="34">
        <v>-8.6364000000000007E-3</v>
      </c>
      <c r="F58" s="19">
        <v>4.9099999999999997E-15</v>
      </c>
      <c r="G58" s="17">
        <v>4.1626299999999998E-2</v>
      </c>
      <c r="I58" s="17">
        <v>6500</v>
      </c>
      <c r="J58" s="47">
        <v>-5.1641399999999997E-2</v>
      </c>
      <c r="K58" s="17">
        <v>-5.4599399999999999E-2</v>
      </c>
      <c r="L58" s="17">
        <v>-4.8683400000000002E-2</v>
      </c>
      <c r="M58" s="17">
        <v>0</v>
      </c>
      <c r="N58" s="17">
        <v>5.5429800000000001E-2</v>
      </c>
    </row>
    <row r="59" spans="1:14" x14ac:dyDescent="0.25">
      <c r="A59" s="18" t="s">
        <v>52</v>
      </c>
      <c r="B59" s="17">
        <v>3260</v>
      </c>
      <c r="C59" s="35">
        <v>-8.2077999999999995E-3</v>
      </c>
      <c r="D59" s="34">
        <v>-9.5835E-3</v>
      </c>
      <c r="E59" s="34">
        <v>-6.8322000000000001E-3</v>
      </c>
      <c r="F59" s="19">
        <v>5.3700000000000003E-31</v>
      </c>
      <c r="G59" s="17">
        <v>2.06077E-2</v>
      </c>
      <c r="I59" s="17">
        <v>6500</v>
      </c>
      <c r="J59" s="47">
        <v>-1.4603100000000001E-2</v>
      </c>
      <c r="K59" s="17">
        <v>-1.6227399999999999E-2</v>
      </c>
      <c r="L59" s="17">
        <v>-1.2978699999999999E-2</v>
      </c>
      <c r="M59" s="17">
        <v>0</v>
      </c>
      <c r="N59" s="17">
        <v>3.11536E-2</v>
      </c>
    </row>
    <row r="60" spans="1:14" x14ac:dyDescent="0.25">
      <c r="A60" s="18" t="s">
        <v>53</v>
      </c>
      <c r="B60" s="17">
        <v>3260</v>
      </c>
      <c r="C60" s="35">
        <v>-5.1899999999999997E-9</v>
      </c>
      <c r="D60" s="34">
        <v>-7.8100000000000001E-9</v>
      </c>
      <c r="E60" s="34">
        <v>-2.5599999999999998E-9</v>
      </c>
      <c r="F60" s="17">
        <v>1.0840000000000001E-4</v>
      </c>
      <c r="G60" s="19">
        <v>3.7599999999999999E-8</v>
      </c>
      <c r="I60" s="17">
        <v>6500</v>
      </c>
      <c r="J60" s="46">
        <v>9.8600000000000003E-9</v>
      </c>
      <c r="K60" s="19">
        <v>7.4499999999999997E-9</v>
      </c>
      <c r="L60" s="19">
        <v>1.2299999999999999E-8</v>
      </c>
      <c r="M60" s="19">
        <v>1.09E-15</v>
      </c>
      <c r="N60" s="19">
        <v>3.8299999999999999E-8</v>
      </c>
    </row>
    <row r="61" spans="1:14" x14ac:dyDescent="0.25">
      <c r="A61" s="18" t="s">
        <v>54</v>
      </c>
      <c r="B61" s="17">
        <v>3260</v>
      </c>
      <c r="C61" s="35">
        <v>-3.4447199999999997E-2</v>
      </c>
      <c r="D61" s="34">
        <v>-5.3321E-2</v>
      </c>
      <c r="E61" s="34">
        <v>-1.5573500000000001E-2</v>
      </c>
      <c r="F61" s="17">
        <v>3.5060000000000001E-4</v>
      </c>
      <c r="G61" s="17">
        <v>0.27020349999999999</v>
      </c>
      <c r="I61" s="17">
        <v>6500</v>
      </c>
      <c r="J61" s="47">
        <v>-0.19128990000000001</v>
      </c>
      <c r="K61" s="17">
        <v>-0.20986769999999999</v>
      </c>
      <c r="L61" s="17">
        <v>-0.17271220000000001</v>
      </c>
      <c r="M61" s="17">
        <v>0</v>
      </c>
      <c r="N61" s="17">
        <v>0.33401969999999997</v>
      </c>
    </row>
    <row r="62" spans="1:14" x14ac:dyDescent="0.25">
      <c r="A62" s="18" t="s">
        <v>55</v>
      </c>
      <c r="B62" s="17">
        <v>3260</v>
      </c>
      <c r="C62" s="35">
        <v>-7.9105000000000009E-3</v>
      </c>
      <c r="D62" s="34">
        <v>-1.1850899999999999E-2</v>
      </c>
      <c r="E62" s="34">
        <v>-3.9699999999999996E-3</v>
      </c>
      <c r="F62" s="17">
        <v>8.4499999999999994E-5</v>
      </c>
      <c r="G62" s="17">
        <v>5.6442600000000002E-2</v>
      </c>
      <c r="I62" s="17">
        <v>6500</v>
      </c>
      <c r="J62" s="47">
        <v>-4.3022199999999997E-2</v>
      </c>
      <c r="K62" s="17">
        <v>-4.6880499999999999E-2</v>
      </c>
      <c r="L62" s="17">
        <v>-3.9163900000000001E-2</v>
      </c>
      <c r="M62" s="17">
        <v>0</v>
      </c>
      <c r="N62" s="17">
        <v>6.9449700000000003E-2</v>
      </c>
    </row>
    <row r="63" spans="1:14" x14ac:dyDescent="0.25">
      <c r="A63" s="18" t="s">
        <v>56</v>
      </c>
      <c r="B63" s="17">
        <v>3260</v>
      </c>
      <c r="C63" s="35">
        <v>-1.43859E-2</v>
      </c>
      <c r="D63" s="34">
        <v>-2.8418499999999999E-2</v>
      </c>
      <c r="E63" s="34">
        <v>-3.5330000000000002E-4</v>
      </c>
      <c r="F63" s="17">
        <v>4.4507499999999998E-2</v>
      </c>
      <c r="G63" s="17">
        <v>0.20018230000000001</v>
      </c>
      <c r="I63" s="17">
        <v>6500</v>
      </c>
      <c r="J63" s="47">
        <v>-0.12877369999999999</v>
      </c>
      <c r="K63" s="17">
        <v>-0.14250350000000001</v>
      </c>
      <c r="L63" s="17">
        <v>-0.1150438</v>
      </c>
      <c r="M63" s="17">
        <v>0</v>
      </c>
      <c r="N63" s="17">
        <v>0.24446300000000001</v>
      </c>
    </row>
    <row r="64" spans="1:14" x14ac:dyDescent="0.25">
      <c r="A64" s="18" t="s">
        <v>57</v>
      </c>
      <c r="B64" s="17">
        <v>3260</v>
      </c>
      <c r="C64" s="35">
        <v>-5.3369999999999997E-3</v>
      </c>
      <c r="D64" s="34">
        <v>-1.60743E-2</v>
      </c>
      <c r="E64" s="34">
        <v>5.4003999999999996E-3</v>
      </c>
      <c r="F64" s="17">
        <v>0.3298526</v>
      </c>
      <c r="G64" s="17">
        <v>0.15285679999999999</v>
      </c>
      <c r="I64" s="17">
        <v>6500</v>
      </c>
      <c r="J64" s="47">
        <v>-8.6725499999999997E-2</v>
      </c>
      <c r="K64" s="17">
        <v>-9.7171599999999997E-2</v>
      </c>
      <c r="L64" s="17">
        <v>-7.6279399999999997E-2</v>
      </c>
      <c r="M64" s="17">
        <v>0</v>
      </c>
      <c r="N64" s="17">
        <v>0.18553810000000001</v>
      </c>
    </row>
    <row r="65" spans="1:14" x14ac:dyDescent="0.25">
      <c r="A65" s="18" t="s">
        <v>58</v>
      </c>
      <c r="B65" s="17">
        <v>3260</v>
      </c>
      <c r="C65" s="35">
        <v>-9.0472999999999994E-3</v>
      </c>
      <c r="D65" s="34">
        <v>-1.23847E-2</v>
      </c>
      <c r="E65" s="34">
        <v>-5.7099000000000004E-3</v>
      </c>
      <c r="F65" s="19">
        <v>1.14E-7</v>
      </c>
      <c r="G65" s="17">
        <v>4.7970400000000003E-2</v>
      </c>
      <c r="I65" s="17">
        <v>6500</v>
      </c>
      <c r="J65" s="47">
        <v>-4.20255E-2</v>
      </c>
      <c r="K65" s="17">
        <v>-4.5370300000000002E-2</v>
      </c>
      <c r="L65" s="17">
        <v>-3.8680600000000002E-2</v>
      </c>
      <c r="M65" s="17">
        <v>0</v>
      </c>
      <c r="N65" s="17">
        <v>5.99248E-2</v>
      </c>
    </row>
    <row r="66" spans="1:14" x14ac:dyDescent="0.25">
      <c r="A66" s="18" t="s">
        <v>59</v>
      </c>
      <c r="B66" s="17">
        <v>3260</v>
      </c>
      <c r="C66" s="35">
        <v>-1.21484E-2</v>
      </c>
      <c r="D66" s="34">
        <v>-1.3428499999999999E-2</v>
      </c>
      <c r="E66" s="34">
        <v>-1.0868299999999999E-2</v>
      </c>
      <c r="F66" s="17">
        <v>0</v>
      </c>
      <c r="G66" s="17">
        <v>2.0099700000000002E-2</v>
      </c>
      <c r="I66" s="17">
        <v>6500</v>
      </c>
      <c r="J66" s="47">
        <v>-1.9476299999999998E-2</v>
      </c>
      <c r="K66" s="17">
        <v>-2.0926299999999998E-2</v>
      </c>
      <c r="L66" s="17">
        <v>-1.8026299999999999E-2</v>
      </c>
      <c r="M66" s="17">
        <v>0</v>
      </c>
      <c r="N66" s="17">
        <v>2.9088200000000002E-2</v>
      </c>
    </row>
    <row r="67" spans="1:14" x14ac:dyDescent="0.25">
      <c r="A67" s="18" t="s">
        <v>60</v>
      </c>
      <c r="B67" s="17">
        <v>3260</v>
      </c>
      <c r="C67" s="35">
        <v>-1.3399999999999999E-9</v>
      </c>
      <c r="D67" s="34">
        <v>-3.7399999999999999E-9</v>
      </c>
      <c r="E67" s="34">
        <v>1.0500000000000001E-9</v>
      </c>
      <c r="F67" s="17">
        <v>0.27138950000000001</v>
      </c>
      <c r="G67" s="19">
        <v>3.4200000000000002E-8</v>
      </c>
      <c r="I67" s="17">
        <v>6497</v>
      </c>
      <c r="J67" s="46">
        <v>1.4699999999999999E-8</v>
      </c>
      <c r="K67" s="19">
        <v>1.27E-8</v>
      </c>
      <c r="L67" s="19">
        <v>1.6800000000000002E-8</v>
      </c>
      <c r="M67" s="17">
        <v>0</v>
      </c>
      <c r="N67" s="19">
        <v>3.3699999999999997E-8</v>
      </c>
    </row>
    <row r="68" spans="1:14" x14ac:dyDescent="0.25">
      <c r="A68" s="18" t="s">
        <v>61</v>
      </c>
      <c r="B68" s="17">
        <v>3260</v>
      </c>
      <c r="C68" s="35">
        <v>-4.0777000000000001E-3</v>
      </c>
      <c r="D68" s="34">
        <v>-1.6328200000000001E-2</v>
      </c>
      <c r="E68" s="34">
        <v>8.1726999999999998E-3</v>
      </c>
      <c r="F68" s="17">
        <v>0.51403149999999997</v>
      </c>
      <c r="G68" s="17">
        <v>0.17493010000000001</v>
      </c>
      <c r="I68" s="17">
        <v>6497</v>
      </c>
      <c r="J68" s="47">
        <v>-7.3531200000000005E-2</v>
      </c>
      <c r="K68" s="17">
        <v>-8.4931300000000001E-2</v>
      </c>
      <c r="L68" s="17">
        <v>-6.2130999999999999E-2</v>
      </c>
      <c r="M68" s="19">
        <v>3.2099999999999999E-36</v>
      </c>
      <c r="N68" s="17">
        <v>0.20487130000000001</v>
      </c>
    </row>
    <row r="69" spans="1:14" x14ac:dyDescent="0.25">
      <c r="A69" s="18" t="s">
        <v>62</v>
      </c>
      <c r="B69" s="17">
        <v>3260</v>
      </c>
      <c r="C69" s="35">
        <v>-1.7378000000000001E-3</v>
      </c>
      <c r="D69" s="34">
        <v>-4.2265999999999996E-3</v>
      </c>
      <c r="E69" s="34">
        <v>7.5100000000000004E-4</v>
      </c>
      <c r="F69" s="17">
        <v>0.1710708</v>
      </c>
      <c r="G69" s="17">
        <v>3.5545300000000002E-2</v>
      </c>
      <c r="I69" s="17">
        <v>6497</v>
      </c>
      <c r="J69" s="47">
        <v>-1.8676100000000001E-2</v>
      </c>
      <c r="K69" s="17">
        <v>-2.0955100000000001E-2</v>
      </c>
      <c r="L69" s="17">
        <v>-1.6397200000000001E-2</v>
      </c>
      <c r="M69" s="17">
        <v>0</v>
      </c>
      <c r="N69" s="17">
        <v>4.0989900000000003E-2</v>
      </c>
    </row>
    <row r="70" spans="1:14" x14ac:dyDescent="0.25">
      <c r="A70" s="18" t="s">
        <v>63</v>
      </c>
      <c r="B70" s="17">
        <v>3260</v>
      </c>
      <c r="C70" s="35">
        <v>4.7004000000000004E-3</v>
      </c>
      <c r="D70" s="34">
        <v>-4.6677000000000003E-3</v>
      </c>
      <c r="E70" s="34">
        <v>1.4068600000000001E-2</v>
      </c>
      <c r="F70" s="17">
        <v>0.32530130000000002</v>
      </c>
      <c r="G70" s="17">
        <v>0.13357359999999999</v>
      </c>
      <c r="I70" s="17">
        <v>6497</v>
      </c>
      <c r="J70" s="47">
        <v>-4.9361299999999997E-2</v>
      </c>
      <c r="K70" s="17">
        <v>-5.8032199999999999E-2</v>
      </c>
      <c r="L70" s="17">
        <v>-4.0690499999999998E-2</v>
      </c>
      <c r="M70" s="19">
        <v>1.17E-28</v>
      </c>
      <c r="N70" s="17">
        <v>0.15413579999999999</v>
      </c>
    </row>
    <row r="71" spans="1:14" x14ac:dyDescent="0.25">
      <c r="A71" s="18" t="s">
        <v>64</v>
      </c>
      <c r="B71" s="17">
        <v>3260</v>
      </c>
      <c r="C71" s="35">
        <v>5.3787000000000001E-3</v>
      </c>
      <c r="D71" s="34">
        <v>-2.1202999999999999E-3</v>
      </c>
      <c r="E71" s="34">
        <v>1.2877700000000001E-2</v>
      </c>
      <c r="F71" s="17">
        <v>0.15972140000000001</v>
      </c>
      <c r="G71" s="17">
        <v>0.1067838</v>
      </c>
      <c r="I71" s="17">
        <v>6497</v>
      </c>
      <c r="J71" s="47">
        <v>-2.9711100000000001E-2</v>
      </c>
      <c r="K71" s="17">
        <v>-3.6798999999999998E-2</v>
      </c>
      <c r="L71" s="17">
        <v>-2.26231E-2</v>
      </c>
      <c r="M71" s="19">
        <v>2.49E-16</v>
      </c>
      <c r="N71" s="17">
        <v>0.12612280000000001</v>
      </c>
    </row>
    <row r="72" spans="1:14" x14ac:dyDescent="0.25">
      <c r="A72" s="18" t="s">
        <v>65</v>
      </c>
      <c r="B72" s="17">
        <v>3260</v>
      </c>
      <c r="C72" s="35">
        <v>-6.801E-4</v>
      </c>
      <c r="D72" s="34">
        <v>-2.5820000000000001E-3</v>
      </c>
      <c r="E72" s="34">
        <v>1.2218999999999999E-3</v>
      </c>
      <c r="F72" s="17">
        <v>0.4833134</v>
      </c>
      <c r="G72" s="17">
        <v>2.73172E-2</v>
      </c>
      <c r="I72" s="17">
        <v>6497</v>
      </c>
      <c r="J72" s="47">
        <v>-1.9607599999999999E-2</v>
      </c>
      <c r="K72" s="17">
        <v>-2.1216800000000001E-2</v>
      </c>
      <c r="L72" s="17">
        <v>-1.7998500000000001E-2</v>
      </c>
      <c r="M72" s="17">
        <v>0</v>
      </c>
      <c r="N72" s="17">
        <v>2.90645E-2</v>
      </c>
    </row>
    <row r="73" spans="1:14" x14ac:dyDescent="0.25">
      <c r="A73" s="18" t="s">
        <v>66</v>
      </c>
      <c r="B73" s="17">
        <v>3260</v>
      </c>
      <c r="C73" s="35">
        <v>-7.0400000000000003E-3</v>
      </c>
      <c r="D73" s="34">
        <v>-7.7108999999999997E-3</v>
      </c>
      <c r="E73" s="34">
        <v>-6.3689999999999997E-3</v>
      </c>
      <c r="F73" s="17">
        <v>0</v>
      </c>
      <c r="G73" s="17">
        <v>1.06896E-2</v>
      </c>
      <c r="I73" s="17">
        <v>6496</v>
      </c>
      <c r="J73" s="47">
        <v>-5.5374999999999999E-3</v>
      </c>
      <c r="K73" s="17">
        <v>-6.3277000000000003E-3</v>
      </c>
      <c r="L73" s="17">
        <v>-4.7473000000000003E-3</v>
      </c>
      <c r="M73" s="17">
        <v>0</v>
      </c>
      <c r="N73" s="17">
        <v>1.5900000000000001E-2</v>
      </c>
    </row>
    <row r="74" spans="1:14" x14ac:dyDescent="0.25">
      <c r="A74" s="18" t="s">
        <v>67</v>
      </c>
      <c r="B74" s="17">
        <v>3260</v>
      </c>
      <c r="C74" s="35">
        <v>-1.39E-9</v>
      </c>
      <c r="D74" s="34">
        <v>-4.2700000000000004E-9</v>
      </c>
      <c r="E74" s="34">
        <v>1.49E-9</v>
      </c>
      <c r="F74" s="17">
        <v>0.34414509999999998</v>
      </c>
      <c r="G74" s="19">
        <v>4.1299999999999999E-8</v>
      </c>
      <c r="I74" s="17">
        <v>6497</v>
      </c>
      <c r="J74" s="46">
        <v>1.22E-8</v>
      </c>
      <c r="K74" s="19">
        <v>9.9200000000000005E-9</v>
      </c>
      <c r="L74" s="19">
        <v>1.4500000000000001E-8</v>
      </c>
      <c r="M74" s="19">
        <v>4.0799999999999999E-25</v>
      </c>
      <c r="N74" s="19">
        <v>3.6099999999999999E-8</v>
      </c>
    </row>
    <row r="75" spans="1:14" x14ac:dyDescent="0.25">
      <c r="A75" s="18" t="s">
        <v>68</v>
      </c>
      <c r="B75" s="17">
        <v>3260</v>
      </c>
      <c r="C75" s="35">
        <v>-2.7353999999999998E-3</v>
      </c>
      <c r="D75" s="34">
        <v>-1.09029E-2</v>
      </c>
      <c r="E75" s="34">
        <v>5.4321999999999999E-3</v>
      </c>
      <c r="F75" s="17">
        <v>0.51145320000000005</v>
      </c>
      <c r="G75" s="17">
        <v>0.11714529999999999</v>
      </c>
      <c r="I75" s="17">
        <v>6497</v>
      </c>
      <c r="J75" s="47">
        <v>-5.4593200000000001E-2</v>
      </c>
      <c r="K75" s="17">
        <v>-6.17283E-2</v>
      </c>
      <c r="L75" s="17">
        <v>-4.7458100000000003E-2</v>
      </c>
      <c r="M75" s="17">
        <v>0</v>
      </c>
      <c r="N75" s="17">
        <v>0.12795480000000001</v>
      </c>
    </row>
    <row r="76" spans="1:14" x14ac:dyDescent="0.25">
      <c r="A76" s="18" t="s">
        <v>69</v>
      </c>
      <c r="B76" s="17">
        <v>3260</v>
      </c>
      <c r="C76" s="35">
        <v>-2.3697000000000002E-3</v>
      </c>
      <c r="D76" s="34">
        <v>-4.2902000000000001E-3</v>
      </c>
      <c r="E76" s="34">
        <v>-4.4930000000000002E-4</v>
      </c>
      <c r="F76" s="17">
        <v>1.56005E-2</v>
      </c>
      <c r="G76" s="17">
        <v>2.7799500000000001E-2</v>
      </c>
      <c r="I76" s="17">
        <v>6497</v>
      </c>
      <c r="J76" s="47">
        <v>-1.4659500000000001E-2</v>
      </c>
      <c r="K76" s="17">
        <v>-1.6190800000000002E-2</v>
      </c>
      <c r="L76" s="17">
        <v>-1.31281E-2</v>
      </c>
      <c r="M76" s="17">
        <v>0</v>
      </c>
      <c r="N76" s="17">
        <v>2.7038E-2</v>
      </c>
    </row>
    <row r="77" spans="1:14" x14ac:dyDescent="0.25">
      <c r="A77" s="18" t="s">
        <v>70</v>
      </c>
      <c r="B77" s="17">
        <v>3260</v>
      </c>
      <c r="C77" s="35">
        <v>2.0003E-3</v>
      </c>
      <c r="D77" s="34">
        <v>-3.9833000000000004E-3</v>
      </c>
      <c r="E77" s="34">
        <v>7.9839000000000004E-3</v>
      </c>
      <c r="F77" s="17">
        <v>0.51222489999999998</v>
      </c>
      <c r="G77" s="17">
        <v>8.5590899999999998E-2</v>
      </c>
      <c r="I77" s="17">
        <v>6497</v>
      </c>
      <c r="J77" s="47">
        <v>-3.9137699999999997E-2</v>
      </c>
      <c r="K77" s="17">
        <v>-4.4458900000000003E-2</v>
      </c>
      <c r="L77" s="17">
        <v>-3.3816499999999999E-2</v>
      </c>
      <c r="M77" s="17">
        <v>0</v>
      </c>
      <c r="N77" s="17">
        <v>9.4787300000000005E-2</v>
      </c>
    </row>
    <row r="78" spans="1:14" x14ac:dyDescent="0.25">
      <c r="A78" s="18" t="s">
        <v>71</v>
      </c>
      <c r="B78" s="17">
        <v>3260</v>
      </c>
      <c r="C78" s="35">
        <v>2.2074E-3</v>
      </c>
      <c r="D78" s="34">
        <v>-2.4870000000000001E-3</v>
      </c>
      <c r="E78" s="34">
        <v>6.9017999999999996E-3</v>
      </c>
      <c r="F78" s="17">
        <v>0.35661809999999999</v>
      </c>
      <c r="G78" s="17">
        <v>6.6988099999999995E-2</v>
      </c>
      <c r="I78" s="17">
        <v>6497</v>
      </c>
      <c r="J78" s="47">
        <v>-2.3357599999999999E-2</v>
      </c>
      <c r="K78" s="17">
        <v>-2.7721300000000001E-2</v>
      </c>
      <c r="L78" s="17">
        <v>-1.8994E-2</v>
      </c>
      <c r="M78" s="19">
        <v>1.4899999999999999E-25</v>
      </c>
      <c r="N78" s="17">
        <v>7.7988799999999997E-2</v>
      </c>
    </row>
    <row r="79" spans="1:14" x14ac:dyDescent="0.25">
      <c r="A79" s="18" t="s">
        <v>72</v>
      </c>
      <c r="B79" s="17">
        <v>3260</v>
      </c>
      <c r="C79" s="35">
        <v>-2.085E-4</v>
      </c>
      <c r="D79" s="34">
        <v>-1.5436E-3</v>
      </c>
      <c r="E79" s="34">
        <v>1.1267E-3</v>
      </c>
      <c r="F79" s="17">
        <v>0.75952719999999996</v>
      </c>
      <c r="G79" s="17">
        <v>1.9303299999999999E-2</v>
      </c>
      <c r="I79" s="17">
        <v>6497</v>
      </c>
      <c r="J79" s="47">
        <v>-1.57663E-2</v>
      </c>
      <c r="K79" s="17">
        <v>-1.6772800000000001E-2</v>
      </c>
      <c r="L79" s="17">
        <v>-1.4759700000000001E-2</v>
      </c>
      <c r="M79" s="17">
        <v>0</v>
      </c>
      <c r="N79" s="17">
        <v>1.8310300000000002E-2</v>
      </c>
    </row>
    <row r="80" spans="1:14" x14ac:dyDescent="0.25">
      <c r="A80" s="18" t="s">
        <v>73</v>
      </c>
      <c r="B80" s="17">
        <v>3260</v>
      </c>
      <c r="C80" s="35">
        <v>-2.3657999999999999E-3</v>
      </c>
      <c r="D80" s="34">
        <v>-2.8528999999999998E-3</v>
      </c>
      <c r="E80" s="34">
        <v>-1.8787000000000001E-3</v>
      </c>
      <c r="F80" s="19">
        <v>3.18E-21</v>
      </c>
      <c r="G80" s="17">
        <v>7.1714999999999999E-3</v>
      </c>
      <c r="I80" s="17">
        <v>6496</v>
      </c>
      <c r="J80" s="47">
        <v>-8.185E-4</v>
      </c>
      <c r="K80" s="17">
        <v>-1.3988E-3</v>
      </c>
      <c r="L80" s="17">
        <v>-2.3819999999999999E-4</v>
      </c>
      <c r="M80" s="17">
        <v>5.7105000000000003E-3</v>
      </c>
      <c r="N80" s="17">
        <v>1.08451E-2</v>
      </c>
    </row>
    <row r="81" spans="1:14" x14ac:dyDescent="0.25">
      <c r="A81" s="18" t="s">
        <v>74</v>
      </c>
      <c r="B81" s="17">
        <v>3260</v>
      </c>
      <c r="C81" s="35">
        <v>-1.6E-7</v>
      </c>
      <c r="D81" s="34">
        <v>-1.7100000000000001E-7</v>
      </c>
      <c r="E81" s="34">
        <v>-1.49E-7</v>
      </c>
      <c r="F81" s="17">
        <v>0</v>
      </c>
      <c r="G81" s="19">
        <v>1.8699999999999999E-7</v>
      </c>
      <c r="I81" s="17">
        <v>6425</v>
      </c>
      <c r="J81" s="46">
        <v>-1.98E-7</v>
      </c>
      <c r="K81" s="19">
        <v>-2.0699999999999999E-7</v>
      </c>
      <c r="L81" s="19">
        <v>-1.8799999999999999E-7</v>
      </c>
      <c r="M81" s="17">
        <v>0</v>
      </c>
      <c r="N81" s="19">
        <v>1.9600000000000001E-7</v>
      </c>
    </row>
    <row r="82" spans="1:14" x14ac:dyDescent="0.25">
      <c r="A82" s="18" t="s">
        <v>75</v>
      </c>
      <c r="B82" s="17">
        <v>3260</v>
      </c>
      <c r="C82" s="35">
        <v>-0.1613472</v>
      </c>
      <c r="D82" s="34">
        <v>-0.1726094</v>
      </c>
      <c r="E82" s="34">
        <v>-0.15008489999999999</v>
      </c>
      <c r="F82" s="17">
        <v>0</v>
      </c>
      <c r="G82" s="17">
        <v>0.18865419999999999</v>
      </c>
      <c r="I82" s="17">
        <v>6425</v>
      </c>
      <c r="J82" s="47">
        <v>-0.29699989999999998</v>
      </c>
      <c r="K82" s="17">
        <v>-0.3072957</v>
      </c>
      <c r="L82" s="17">
        <v>-0.28670410000000002</v>
      </c>
      <c r="M82" s="17">
        <v>0</v>
      </c>
      <c r="N82" s="17">
        <v>0.243948</v>
      </c>
    </row>
    <row r="83" spans="1:14" x14ac:dyDescent="0.25">
      <c r="A83" s="18" t="s">
        <v>76</v>
      </c>
      <c r="B83" s="17">
        <v>3260</v>
      </c>
      <c r="C83" s="35">
        <v>-9.4684400000000002E-2</v>
      </c>
      <c r="D83" s="34">
        <v>-0.1010909</v>
      </c>
      <c r="E83" s="34">
        <v>-8.8277800000000003E-2</v>
      </c>
      <c r="F83" s="17">
        <v>0</v>
      </c>
      <c r="G83" s="17">
        <v>0.1070581</v>
      </c>
      <c r="I83" s="17">
        <v>6425</v>
      </c>
      <c r="J83" s="47">
        <v>-0.13414190000000001</v>
      </c>
      <c r="K83" s="17">
        <v>-0.1398151</v>
      </c>
      <c r="L83" s="17">
        <v>-0.12846869999999999</v>
      </c>
      <c r="M83" s="17">
        <v>0</v>
      </c>
      <c r="N83" s="17">
        <v>0.1239247</v>
      </c>
    </row>
    <row r="84" spans="1:14" x14ac:dyDescent="0.25">
      <c r="A84" s="18" t="s">
        <v>77</v>
      </c>
      <c r="B84" s="17">
        <v>3260</v>
      </c>
      <c r="C84" s="35">
        <v>-6.4094399999999996E-2</v>
      </c>
      <c r="D84" s="34">
        <v>-6.8901100000000007E-2</v>
      </c>
      <c r="E84" s="34">
        <v>-5.9287800000000002E-2</v>
      </c>
      <c r="F84" s="17">
        <v>0</v>
      </c>
      <c r="G84" s="17">
        <v>7.98093E-2</v>
      </c>
      <c r="I84" s="17">
        <v>6425</v>
      </c>
      <c r="J84" s="47">
        <v>-0.15731539999999999</v>
      </c>
      <c r="K84" s="17">
        <v>-0.16208420000000001</v>
      </c>
      <c r="L84" s="17">
        <v>-0.1525466</v>
      </c>
      <c r="M84" s="17">
        <v>0</v>
      </c>
      <c r="N84" s="17">
        <v>0.1205355</v>
      </c>
    </row>
    <row r="85" spans="1:14" x14ac:dyDescent="0.25">
      <c r="A85" s="18" t="s">
        <v>78</v>
      </c>
      <c r="B85" s="17">
        <v>3260</v>
      </c>
      <c r="C85" s="35">
        <v>-4.2737200000000003E-2</v>
      </c>
      <c r="D85" s="34">
        <v>-4.6109700000000003E-2</v>
      </c>
      <c r="E85" s="34">
        <v>-3.9364700000000002E-2</v>
      </c>
      <c r="F85" s="17">
        <v>0</v>
      </c>
      <c r="G85" s="17">
        <v>5.5534600000000003E-2</v>
      </c>
      <c r="I85" s="17">
        <v>6425</v>
      </c>
      <c r="J85" s="47">
        <v>-0.11960220000000001</v>
      </c>
      <c r="K85" s="17">
        <v>-0.1230837</v>
      </c>
      <c r="L85" s="17">
        <v>-0.1161206</v>
      </c>
      <c r="M85" s="17">
        <v>0</v>
      </c>
      <c r="N85" s="17">
        <v>9.0030700000000005E-2</v>
      </c>
    </row>
    <row r="86" spans="1:14" x14ac:dyDescent="0.25">
      <c r="A86" s="18" t="s">
        <v>79</v>
      </c>
      <c r="B86" s="17">
        <v>3260</v>
      </c>
      <c r="C86" s="35">
        <v>-2.1357600000000001E-2</v>
      </c>
      <c r="D86" s="34">
        <v>-2.2826699999999998E-2</v>
      </c>
      <c r="E86" s="34">
        <v>-1.9888599999999999E-2</v>
      </c>
      <c r="F86" s="17">
        <v>0</v>
      </c>
      <c r="G86" s="17">
        <v>2.47256E-2</v>
      </c>
      <c r="I86" s="17">
        <v>6425</v>
      </c>
      <c r="J86" s="47">
        <v>-3.7748799999999999E-2</v>
      </c>
      <c r="K86" s="17">
        <v>-3.9081999999999999E-2</v>
      </c>
      <c r="L86" s="17">
        <v>-3.6415500000000003E-2</v>
      </c>
      <c r="M86" s="17">
        <v>0</v>
      </c>
      <c r="N86" s="17">
        <v>3.1277899999999997E-2</v>
      </c>
    </row>
    <row r="87" spans="1:14" x14ac:dyDescent="0.25">
      <c r="A87" s="18" t="s">
        <v>80</v>
      </c>
      <c r="B87" s="17">
        <v>3260</v>
      </c>
      <c r="C87" s="35">
        <v>-2.5696E-3</v>
      </c>
      <c r="D87" s="34">
        <v>-2.9621000000000001E-3</v>
      </c>
      <c r="E87" s="34">
        <v>-2.1771E-3</v>
      </c>
      <c r="F87" s="19">
        <v>7.8799999999999998E-37</v>
      </c>
      <c r="G87" s="17">
        <v>5.8833000000000002E-3</v>
      </c>
      <c r="I87" s="17">
        <v>6425</v>
      </c>
      <c r="J87" s="47">
        <v>-5.6086E-3</v>
      </c>
      <c r="K87" s="17">
        <v>-6.0127999999999996E-3</v>
      </c>
      <c r="L87" s="17">
        <v>-5.2043999999999997E-3</v>
      </c>
      <c r="M87" s="17">
        <v>0</v>
      </c>
      <c r="N87" s="17">
        <v>7.4590999999999998E-3</v>
      </c>
    </row>
    <row r="88" spans="1:14" x14ac:dyDescent="0.25">
      <c r="A88" s="18" t="s">
        <v>81</v>
      </c>
      <c r="B88" s="17">
        <v>3260</v>
      </c>
      <c r="C88" s="35">
        <v>-4.4200000000000001E-7</v>
      </c>
      <c r="D88" s="34">
        <v>-4.7199999999999999E-7</v>
      </c>
      <c r="E88" s="34">
        <v>-4.1300000000000001E-7</v>
      </c>
      <c r="F88" s="17">
        <v>0</v>
      </c>
      <c r="G88" s="19">
        <v>4.9399999999999995E-7</v>
      </c>
      <c r="I88" s="17">
        <v>6448</v>
      </c>
      <c r="J88" s="46">
        <v>-4.2899999999999999E-7</v>
      </c>
      <c r="K88" s="19">
        <v>-4.5299999999999999E-7</v>
      </c>
      <c r="L88" s="19">
        <v>-4.0499999999999999E-7</v>
      </c>
      <c r="M88" s="17">
        <v>0</v>
      </c>
      <c r="N88" s="19">
        <v>4.46E-7</v>
      </c>
    </row>
    <row r="89" spans="1:14" x14ac:dyDescent="0.25">
      <c r="A89" s="18" t="s">
        <v>82</v>
      </c>
      <c r="B89" s="17">
        <v>3260</v>
      </c>
      <c r="C89" s="35">
        <v>-0.28252500000000003</v>
      </c>
      <c r="D89" s="34">
        <v>-0.30154560000000002</v>
      </c>
      <c r="E89" s="34">
        <v>-0.26350440000000003</v>
      </c>
      <c r="F89" s="17">
        <v>0</v>
      </c>
      <c r="G89" s="17">
        <v>0.3160674</v>
      </c>
      <c r="I89" s="17">
        <v>6448</v>
      </c>
      <c r="J89" s="47">
        <v>-0.44844980000000001</v>
      </c>
      <c r="K89" s="17">
        <v>-0.46534619999999999</v>
      </c>
      <c r="L89" s="17">
        <v>-0.43155339999999998</v>
      </c>
      <c r="M89" s="17">
        <v>0</v>
      </c>
      <c r="N89" s="17">
        <v>0.3706721</v>
      </c>
    </row>
    <row r="90" spans="1:14" x14ac:dyDescent="0.25">
      <c r="A90" s="18" t="s">
        <v>83</v>
      </c>
      <c r="B90" s="17">
        <v>3260</v>
      </c>
      <c r="C90" s="35">
        <v>-0.12699750000000001</v>
      </c>
      <c r="D90" s="34">
        <v>-0.1355353</v>
      </c>
      <c r="E90" s="34">
        <v>-0.1184597</v>
      </c>
      <c r="F90" s="17">
        <v>0</v>
      </c>
      <c r="G90" s="17">
        <v>0.1415846</v>
      </c>
      <c r="I90" s="17">
        <v>6448</v>
      </c>
      <c r="J90" s="47">
        <v>-0.19877049999999999</v>
      </c>
      <c r="K90" s="17">
        <v>-0.20625389999999999</v>
      </c>
      <c r="L90" s="17">
        <v>-0.19128700000000001</v>
      </c>
      <c r="M90" s="17">
        <v>0</v>
      </c>
      <c r="N90" s="17">
        <v>0.16093350000000001</v>
      </c>
    </row>
    <row r="91" spans="1:14" x14ac:dyDescent="0.25">
      <c r="A91" s="18" t="s">
        <v>84</v>
      </c>
      <c r="B91" s="17">
        <v>3260</v>
      </c>
      <c r="C91" s="35">
        <v>-0.1462791</v>
      </c>
      <c r="D91" s="34">
        <v>-0.15637229999999999</v>
      </c>
      <c r="E91" s="34">
        <v>-0.1361859</v>
      </c>
      <c r="F91" s="17">
        <v>0</v>
      </c>
      <c r="G91" s="17">
        <v>0.16676569999999999</v>
      </c>
      <c r="I91" s="17">
        <v>6448</v>
      </c>
      <c r="J91" s="47">
        <v>-0.23153090000000001</v>
      </c>
      <c r="K91" s="17">
        <v>-0.24058460000000001</v>
      </c>
      <c r="L91" s="17">
        <v>-0.22247720000000001</v>
      </c>
      <c r="M91" s="17">
        <v>0</v>
      </c>
      <c r="N91" s="17">
        <v>0.19862279999999999</v>
      </c>
    </row>
    <row r="92" spans="1:14" x14ac:dyDescent="0.25">
      <c r="A92" s="18" t="s">
        <v>85</v>
      </c>
      <c r="B92" s="17">
        <v>3260</v>
      </c>
      <c r="C92" s="35">
        <v>-0.111318</v>
      </c>
      <c r="D92" s="34">
        <v>-0.11900289999999999</v>
      </c>
      <c r="E92" s="34">
        <v>-0.10363319999999999</v>
      </c>
      <c r="F92" s="17">
        <v>0</v>
      </c>
      <c r="G92" s="17">
        <v>0.12699630000000001</v>
      </c>
      <c r="I92" s="17">
        <v>6448</v>
      </c>
      <c r="J92" s="47">
        <v>-0.17655889999999999</v>
      </c>
      <c r="K92" s="17">
        <v>-0.18344170000000001</v>
      </c>
      <c r="L92" s="17">
        <v>-0.1696761</v>
      </c>
      <c r="M92" s="17">
        <v>0</v>
      </c>
      <c r="N92" s="17">
        <v>0.15165219999999999</v>
      </c>
    </row>
    <row r="93" spans="1:14" x14ac:dyDescent="0.25">
      <c r="A93" s="18" t="s">
        <v>86</v>
      </c>
      <c r="B93" s="17">
        <v>3260</v>
      </c>
      <c r="C93" s="35">
        <v>-3.4961899999999997E-2</v>
      </c>
      <c r="D93" s="34">
        <v>-3.7375699999999998E-2</v>
      </c>
      <c r="E93" s="34">
        <v>-3.2548000000000001E-2</v>
      </c>
      <c r="F93" s="17">
        <v>0</v>
      </c>
      <c r="G93" s="17">
        <v>3.98366E-2</v>
      </c>
      <c r="I93" s="17">
        <v>6448</v>
      </c>
      <c r="J93" s="47">
        <v>-5.4994599999999998E-2</v>
      </c>
      <c r="K93" s="17">
        <v>-5.7170600000000002E-2</v>
      </c>
      <c r="L93" s="17">
        <v>-5.28186E-2</v>
      </c>
      <c r="M93" s="17">
        <v>0</v>
      </c>
      <c r="N93" s="17">
        <v>4.7057300000000003E-2</v>
      </c>
    </row>
    <row r="94" spans="1:14" x14ac:dyDescent="0.25">
      <c r="A94" s="18" t="s">
        <v>87</v>
      </c>
      <c r="B94" s="17">
        <v>3260</v>
      </c>
      <c r="C94" s="35">
        <v>-9.2498000000000007E-3</v>
      </c>
      <c r="D94" s="34">
        <v>-9.9381999999999995E-3</v>
      </c>
      <c r="E94" s="34">
        <v>-8.5613000000000009E-3</v>
      </c>
      <c r="F94" s="17">
        <v>0</v>
      </c>
      <c r="G94" s="17">
        <v>1.1576100000000001E-2</v>
      </c>
      <c r="I94" s="17">
        <v>6448</v>
      </c>
      <c r="J94" s="47">
        <v>-1.81826E-2</v>
      </c>
      <c r="K94" s="17">
        <v>-1.8814899999999999E-2</v>
      </c>
      <c r="L94" s="17">
        <v>-1.7550300000000001E-2</v>
      </c>
      <c r="M94" s="17">
        <v>0</v>
      </c>
      <c r="N94" s="17">
        <v>1.5232300000000001E-2</v>
      </c>
    </row>
    <row r="95" spans="1:14" x14ac:dyDescent="0.25">
      <c r="A95" s="18" t="s">
        <v>88</v>
      </c>
      <c r="B95" s="17">
        <v>3260</v>
      </c>
      <c r="C95" s="35">
        <v>-2.7599999999999998E-7</v>
      </c>
      <c r="D95" s="34">
        <v>-3.0400000000000002E-7</v>
      </c>
      <c r="E95" s="34">
        <v>-2.4699999999999998E-7</v>
      </c>
      <c r="F95" s="17">
        <v>0</v>
      </c>
      <c r="G95" s="19">
        <v>4.4900000000000001E-7</v>
      </c>
      <c r="I95" s="17">
        <v>6498</v>
      </c>
      <c r="J95" s="46">
        <v>1.23E-7</v>
      </c>
      <c r="K95" s="19">
        <v>1.03E-7</v>
      </c>
      <c r="L95" s="19">
        <v>1.43E-7</v>
      </c>
      <c r="M95" s="19">
        <v>6.4700000000000001E-33</v>
      </c>
      <c r="N95" s="19">
        <v>3.1E-7</v>
      </c>
    </row>
    <row r="96" spans="1:14" x14ac:dyDescent="0.25">
      <c r="A96" s="18" t="s">
        <v>89</v>
      </c>
      <c r="B96" s="17">
        <v>3260</v>
      </c>
      <c r="C96" s="35">
        <v>-0.11941019999999999</v>
      </c>
      <c r="D96" s="34">
        <v>-0.1318684</v>
      </c>
      <c r="E96" s="34">
        <v>-0.10695209999999999</v>
      </c>
      <c r="F96" s="17">
        <v>0</v>
      </c>
      <c r="G96" s="17">
        <v>0.19577749999999999</v>
      </c>
      <c r="I96" s="17">
        <v>6498</v>
      </c>
      <c r="J96" s="47">
        <v>-0.17108229999999999</v>
      </c>
      <c r="K96" s="17">
        <v>-0.1802964</v>
      </c>
      <c r="L96" s="17">
        <v>-0.16186819999999999</v>
      </c>
      <c r="M96" s="17">
        <v>0</v>
      </c>
      <c r="N96" s="17">
        <v>0.16887640000000001</v>
      </c>
    </row>
    <row r="97" spans="1:14" x14ac:dyDescent="0.25">
      <c r="A97" s="18" t="s">
        <v>90</v>
      </c>
      <c r="B97" s="17">
        <v>3260</v>
      </c>
      <c r="C97" s="35">
        <v>-5.8651099999999998E-2</v>
      </c>
      <c r="D97" s="34">
        <v>-6.4167600000000005E-2</v>
      </c>
      <c r="E97" s="34">
        <v>-5.3134599999999997E-2</v>
      </c>
      <c r="F97" s="17">
        <v>0</v>
      </c>
      <c r="G97" s="17">
        <v>8.8073399999999996E-2</v>
      </c>
      <c r="I97" s="17">
        <v>6498</v>
      </c>
      <c r="J97" s="47">
        <v>-7.8243300000000002E-2</v>
      </c>
      <c r="K97" s="17">
        <v>-8.2408999999999996E-2</v>
      </c>
      <c r="L97" s="17">
        <v>-7.4077699999999996E-2</v>
      </c>
      <c r="M97" s="17">
        <v>0</v>
      </c>
      <c r="N97" s="17">
        <v>7.7426400000000006E-2</v>
      </c>
    </row>
    <row r="98" spans="1:14" x14ac:dyDescent="0.25">
      <c r="A98" s="18" t="s">
        <v>91</v>
      </c>
      <c r="B98" s="17">
        <v>3260</v>
      </c>
      <c r="C98" s="35">
        <v>-5.8746300000000001E-2</v>
      </c>
      <c r="D98" s="34">
        <v>-6.5723900000000002E-2</v>
      </c>
      <c r="E98" s="34">
        <v>-5.1768700000000001E-2</v>
      </c>
      <c r="F98" s="17">
        <v>0</v>
      </c>
      <c r="G98" s="17">
        <v>0.10763440000000001</v>
      </c>
      <c r="I98" s="17">
        <v>6498</v>
      </c>
      <c r="J98" s="47">
        <v>-9.8282700000000001E-2</v>
      </c>
      <c r="K98" s="17">
        <v>-0.10334930000000001</v>
      </c>
      <c r="L98" s="17">
        <v>-9.3216099999999996E-2</v>
      </c>
      <c r="M98" s="17">
        <v>0</v>
      </c>
      <c r="N98" s="17">
        <v>9.1826400000000002E-2</v>
      </c>
    </row>
    <row r="99" spans="1:14" x14ac:dyDescent="0.25">
      <c r="A99" s="18" t="s">
        <v>92</v>
      </c>
      <c r="B99" s="17">
        <v>3260</v>
      </c>
      <c r="C99" s="35">
        <v>-4.4401400000000001E-2</v>
      </c>
      <c r="D99" s="34">
        <v>-4.9888599999999998E-2</v>
      </c>
      <c r="E99" s="34">
        <v>-3.8914200000000003E-2</v>
      </c>
      <c r="F99" s="17">
        <v>0</v>
      </c>
      <c r="G99" s="17">
        <v>8.4288799999999997E-2</v>
      </c>
      <c r="I99" s="17">
        <v>6498</v>
      </c>
      <c r="J99" s="47">
        <v>-7.3853500000000002E-2</v>
      </c>
      <c r="K99" s="17">
        <v>-7.7854099999999996E-2</v>
      </c>
      <c r="L99" s="17">
        <v>-6.9852899999999996E-2</v>
      </c>
      <c r="M99" s="17">
        <v>0</v>
      </c>
      <c r="N99" s="17">
        <v>7.2011699999999998E-2</v>
      </c>
    </row>
    <row r="100" spans="1:14" x14ac:dyDescent="0.25">
      <c r="A100" s="18" t="s">
        <v>93</v>
      </c>
      <c r="B100" s="17">
        <v>3260</v>
      </c>
      <c r="C100" s="35">
        <v>-1.43464E-2</v>
      </c>
      <c r="D100" s="34">
        <v>-1.5849100000000001E-2</v>
      </c>
      <c r="E100" s="34">
        <v>-1.28436E-2</v>
      </c>
      <c r="F100" s="17">
        <v>0</v>
      </c>
      <c r="G100" s="17">
        <v>2.35444E-2</v>
      </c>
      <c r="I100" s="17">
        <v>6498</v>
      </c>
      <c r="J100" s="47">
        <v>-2.4441399999999999E-2</v>
      </c>
      <c r="K100" s="17">
        <v>-2.5541100000000001E-2</v>
      </c>
      <c r="L100" s="17">
        <v>-2.33417E-2</v>
      </c>
      <c r="M100" s="17">
        <v>0</v>
      </c>
      <c r="N100" s="17">
        <v>2.0635500000000001E-2</v>
      </c>
    </row>
    <row r="101" spans="1:14" x14ac:dyDescent="0.25">
      <c r="A101" s="18" t="s">
        <v>94</v>
      </c>
      <c r="B101" s="17">
        <v>3260</v>
      </c>
      <c r="C101" s="35">
        <v>-2.0103999999999999E-3</v>
      </c>
      <c r="D101" s="34">
        <v>-2.7805E-3</v>
      </c>
      <c r="E101" s="34">
        <v>-1.2404E-3</v>
      </c>
      <c r="F101" s="19">
        <v>3.2500000000000001E-7</v>
      </c>
      <c r="G101" s="17">
        <v>1.12286E-2</v>
      </c>
      <c r="I101" s="17">
        <v>6498</v>
      </c>
      <c r="J101" s="47">
        <v>5.5310000000000003E-3</v>
      </c>
      <c r="K101" s="17">
        <v>4.7711999999999997E-3</v>
      </c>
      <c r="L101" s="17">
        <v>6.2908E-3</v>
      </c>
      <c r="M101" s="17">
        <v>0</v>
      </c>
      <c r="N101" s="17">
        <v>1.34407E-2</v>
      </c>
    </row>
    <row r="102" spans="1:14" x14ac:dyDescent="0.25">
      <c r="A102" s="18" t="s">
        <v>95</v>
      </c>
      <c r="B102" s="17">
        <v>3260</v>
      </c>
      <c r="C102" s="35">
        <v>-1.2100000000000001E-7</v>
      </c>
      <c r="D102" s="34">
        <v>-1.68E-7</v>
      </c>
      <c r="E102" s="34">
        <v>-7.3500000000000003E-8</v>
      </c>
      <c r="F102" s="19">
        <v>5.8299999999999997E-7</v>
      </c>
      <c r="G102" s="19">
        <v>7.1900000000000002E-7</v>
      </c>
      <c r="I102" s="17">
        <v>6500</v>
      </c>
      <c r="J102" s="46">
        <v>6.44E-7</v>
      </c>
      <c r="K102" s="19">
        <v>6.1600000000000001E-7</v>
      </c>
      <c r="L102" s="19">
        <v>6.7199999999999998E-7</v>
      </c>
      <c r="M102" s="17">
        <v>0</v>
      </c>
      <c r="N102" s="19">
        <v>5.1799999999999995E-7</v>
      </c>
    </row>
    <row r="103" spans="1:14" x14ac:dyDescent="0.25">
      <c r="A103" s="18" t="s">
        <v>96</v>
      </c>
      <c r="B103" s="17">
        <v>3260</v>
      </c>
      <c r="C103" s="35">
        <v>-2.77443E-2</v>
      </c>
      <c r="D103" s="34">
        <v>-3.8537599999999998E-2</v>
      </c>
      <c r="E103" s="34">
        <v>-1.69511E-2</v>
      </c>
      <c r="F103" s="19">
        <v>4.9100000000000004E-7</v>
      </c>
      <c r="G103" s="17">
        <v>0.163824</v>
      </c>
      <c r="I103" s="17">
        <v>6500</v>
      </c>
      <c r="J103" s="47">
        <v>-3.2287299999999998E-2</v>
      </c>
      <c r="K103" s="17">
        <v>-3.9067400000000002E-2</v>
      </c>
      <c r="L103" s="17">
        <v>-2.5507100000000001E-2</v>
      </c>
      <c r="M103" s="19">
        <v>1.36E-20</v>
      </c>
      <c r="N103" s="17">
        <v>0.1160844</v>
      </c>
    </row>
    <row r="104" spans="1:14" x14ac:dyDescent="0.25">
      <c r="A104" s="18" t="s">
        <v>97</v>
      </c>
      <c r="B104" s="17">
        <v>3260</v>
      </c>
      <c r="C104" s="35">
        <v>-1.9756900000000001E-2</v>
      </c>
      <c r="D104" s="34">
        <v>-2.4673899999999999E-2</v>
      </c>
      <c r="E104" s="34">
        <v>-1.48399E-2</v>
      </c>
      <c r="F104" s="19">
        <v>4.49E-15</v>
      </c>
      <c r="G104" s="17">
        <v>7.5095899999999993E-2</v>
      </c>
      <c r="I104" s="17">
        <v>6500</v>
      </c>
      <c r="J104" s="47">
        <v>-4.44079E-2</v>
      </c>
      <c r="K104" s="17">
        <v>-4.8400199999999997E-2</v>
      </c>
      <c r="L104" s="17">
        <v>-4.0415600000000003E-2</v>
      </c>
      <c r="M104" s="17">
        <v>0</v>
      </c>
      <c r="N104" s="17">
        <v>7.4606800000000001E-2</v>
      </c>
    </row>
    <row r="105" spans="1:14" x14ac:dyDescent="0.25">
      <c r="A105" s="18" t="s">
        <v>98</v>
      </c>
      <c r="B105" s="17">
        <v>3260</v>
      </c>
      <c r="C105" s="35">
        <v>-1.00728E-2</v>
      </c>
      <c r="D105" s="34">
        <v>-1.69575E-2</v>
      </c>
      <c r="E105" s="34">
        <v>-3.1879999999999999E-3</v>
      </c>
      <c r="F105" s="17">
        <v>4.1497000000000001E-3</v>
      </c>
      <c r="G105" s="17">
        <v>0.1026628</v>
      </c>
      <c r="I105" s="17">
        <v>6500</v>
      </c>
      <c r="J105" s="47">
        <v>7.1190000000000001E-4</v>
      </c>
      <c r="K105" s="17">
        <v>-3.4058000000000001E-3</v>
      </c>
      <c r="L105" s="17">
        <v>4.8294999999999996E-3</v>
      </c>
      <c r="M105" s="17">
        <v>0.73469110000000004</v>
      </c>
      <c r="N105" s="17">
        <v>6.3656599999999994E-2</v>
      </c>
    </row>
    <row r="106" spans="1:14" x14ac:dyDescent="0.25">
      <c r="A106" s="18" t="s">
        <v>99</v>
      </c>
      <c r="B106" s="17">
        <v>3260</v>
      </c>
      <c r="C106" s="35">
        <v>-6.5131E-3</v>
      </c>
      <c r="D106" s="34">
        <v>-1.2583199999999999E-2</v>
      </c>
      <c r="E106" s="34">
        <v>-4.4299999999999998E-4</v>
      </c>
      <c r="F106" s="17">
        <v>3.5473600000000001E-2</v>
      </c>
      <c r="G106" s="17">
        <v>9.0037800000000001E-2</v>
      </c>
      <c r="I106" s="17">
        <v>6500</v>
      </c>
      <c r="J106" s="47">
        <v>1.6221200000000002E-2</v>
      </c>
      <c r="K106" s="17">
        <v>1.2407100000000001E-2</v>
      </c>
      <c r="L106" s="17">
        <v>2.0035399999999998E-2</v>
      </c>
      <c r="M106" s="19">
        <v>9.2000000000000004E-17</v>
      </c>
      <c r="N106" s="17">
        <v>5.9903900000000003E-2</v>
      </c>
    </row>
    <row r="107" spans="1:14" x14ac:dyDescent="0.25">
      <c r="A107" s="18" t="s">
        <v>100</v>
      </c>
      <c r="B107" s="17">
        <v>3260</v>
      </c>
      <c r="C107" s="35">
        <v>-3.5585999999999999E-3</v>
      </c>
      <c r="D107" s="34">
        <v>-4.5963999999999996E-3</v>
      </c>
      <c r="E107" s="34">
        <v>-2.5206999999999999E-3</v>
      </c>
      <c r="F107" s="19">
        <v>2.09E-11</v>
      </c>
      <c r="G107" s="17">
        <v>1.5772700000000001E-2</v>
      </c>
      <c r="I107" s="17">
        <v>6500</v>
      </c>
      <c r="J107" s="47">
        <v>-1.5530199999999999E-2</v>
      </c>
      <c r="K107" s="17">
        <v>-1.6252200000000001E-2</v>
      </c>
      <c r="L107" s="17">
        <v>-1.48083E-2</v>
      </c>
      <c r="M107" s="17">
        <v>0</v>
      </c>
      <c r="N107" s="17">
        <v>1.42579E-2</v>
      </c>
    </row>
    <row r="108" spans="1:14" x14ac:dyDescent="0.25">
      <c r="A108" s="18" t="s">
        <v>101</v>
      </c>
      <c r="B108" s="17">
        <v>3260</v>
      </c>
      <c r="C108" s="35">
        <v>2.0784000000000002E-3</v>
      </c>
      <c r="D108" s="34">
        <v>1.4039E-3</v>
      </c>
      <c r="E108" s="34">
        <v>2.7528000000000001E-3</v>
      </c>
      <c r="F108" s="19">
        <v>1.69E-9</v>
      </c>
      <c r="G108" s="17">
        <v>9.4970999999999996E-3</v>
      </c>
      <c r="I108" s="17">
        <v>6500</v>
      </c>
      <c r="J108" s="47">
        <v>1.1421199999999999E-2</v>
      </c>
      <c r="K108" s="17">
        <v>1.0607200000000001E-2</v>
      </c>
      <c r="L108" s="17">
        <v>1.22351E-2</v>
      </c>
      <c r="M108" s="17">
        <v>0</v>
      </c>
      <c r="N108" s="17">
        <v>1.46214E-2</v>
      </c>
    </row>
    <row r="109" spans="1:14" x14ac:dyDescent="0.25">
      <c r="A109" s="18" t="s">
        <v>102</v>
      </c>
      <c r="B109" s="17">
        <v>3260</v>
      </c>
      <c r="C109" s="35">
        <v>-0.66125120000000004</v>
      </c>
      <c r="D109" s="34">
        <v>-1.6495409999999999</v>
      </c>
      <c r="E109" s="34">
        <v>0.32703890000000002</v>
      </c>
      <c r="F109" s="17">
        <v>0.18965570000000001</v>
      </c>
      <c r="G109" s="17">
        <v>14.96116</v>
      </c>
      <c r="I109" s="17">
        <v>6067</v>
      </c>
      <c r="J109" s="47">
        <v>-3.2982279999999999</v>
      </c>
      <c r="K109" s="17">
        <v>-4.5176800000000004</v>
      </c>
      <c r="L109" s="17">
        <v>-2.0787770000000001</v>
      </c>
      <c r="M109" s="19">
        <v>1.1899999999999999E-7</v>
      </c>
      <c r="N109" s="17">
        <v>34.23124</v>
      </c>
    </row>
    <row r="110" spans="1:14" x14ac:dyDescent="0.25">
      <c r="A110" s="18" t="s">
        <v>103</v>
      </c>
      <c r="B110" s="17">
        <v>3260</v>
      </c>
      <c r="C110" s="35">
        <v>0.73531650000000004</v>
      </c>
      <c r="D110" s="34">
        <v>-0.72286830000000002</v>
      </c>
      <c r="E110" s="34">
        <v>2.1935009999999999</v>
      </c>
      <c r="F110" s="17">
        <v>0.32287589999999999</v>
      </c>
      <c r="G110" s="17">
        <v>20.97147</v>
      </c>
      <c r="I110" s="17">
        <v>6069</v>
      </c>
      <c r="J110" s="47">
        <v>-5.0100639999999999</v>
      </c>
      <c r="K110" s="17">
        <v>-6.9786710000000003</v>
      </c>
      <c r="L110" s="17">
        <v>-3.041458</v>
      </c>
      <c r="M110" s="19">
        <v>6.2399999999999998E-7</v>
      </c>
      <c r="N110" s="17">
        <v>78.212789999999998</v>
      </c>
    </row>
    <row r="111" spans="1:14" x14ac:dyDescent="0.25">
      <c r="A111" s="18" t="s">
        <v>104</v>
      </c>
      <c r="B111" s="17">
        <v>3260</v>
      </c>
      <c r="C111" s="35">
        <v>3.2407400000000003E-2</v>
      </c>
      <c r="D111" s="34">
        <v>-0.96075730000000004</v>
      </c>
      <c r="E111" s="34">
        <v>1.0255719999999999</v>
      </c>
      <c r="F111" s="17">
        <v>0.94899149999999999</v>
      </c>
      <c r="G111" s="17">
        <v>14.27309</v>
      </c>
      <c r="I111" s="17">
        <v>6062</v>
      </c>
      <c r="J111" s="47">
        <v>-3.4246660000000002</v>
      </c>
      <c r="K111" s="17">
        <v>-4.1021850000000004</v>
      </c>
      <c r="L111" s="17">
        <v>-2.7471459999999999</v>
      </c>
      <c r="M111" s="19">
        <v>5.6799999999999998E-23</v>
      </c>
      <c r="N111" s="17">
        <v>18.037669999999999</v>
      </c>
    </row>
    <row r="112" spans="1:14" x14ac:dyDescent="0.25">
      <c r="A112" s="18" t="s">
        <v>105</v>
      </c>
      <c r="B112" s="17">
        <v>3260</v>
      </c>
      <c r="C112" s="35">
        <v>0.70293369999999999</v>
      </c>
      <c r="D112" s="34">
        <v>0.2134877</v>
      </c>
      <c r="E112" s="34">
        <v>1.19238</v>
      </c>
      <c r="F112" s="17">
        <v>4.8932000000000003E-3</v>
      </c>
      <c r="G112" s="17">
        <v>7.0705629999999999</v>
      </c>
      <c r="I112" s="17">
        <v>6068</v>
      </c>
      <c r="J112" s="47">
        <v>-0.34152569999999999</v>
      </c>
      <c r="K112" s="17">
        <v>-0.52900979999999997</v>
      </c>
      <c r="L112" s="17">
        <v>-0.1540416</v>
      </c>
      <c r="M112" s="17">
        <v>3.5829999999999998E-4</v>
      </c>
      <c r="N112" s="17">
        <v>6.2775150000000002</v>
      </c>
    </row>
    <row r="113" spans="1:14" x14ac:dyDescent="0.25">
      <c r="A113" s="18" t="s">
        <v>106</v>
      </c>
      <c r="B113" s="17">
        <v>3260</v>
      </c>
      <c r="C113" s="35">
        <v>-7.4074000000000001E-2</v>
      </c>
      <c r="D113" s="34">
        <v>-1.8088690000000001</v>
      </c>
      <c r="E113" s="34">
        <v>1.66072</v>
      </c>
      <c r="F113" s="17">
        <v>0.93328449999999996</v>
      </c>
      <c r="G113" s="17">
        <v>25.290040000000001</v>
      </c>
      <c r="I113" s="17">
        <v>6067</v>
      </c>
      <c r="J113" s="47">
        <v>4.6635419999999996</v>
      </c>
      <c r="K113" s="17">
        <v>4.0286059999999999</v>
      </c>
      <c r="L113" s="17">
        <v>5.2984770000000001</v>
      </c>
      <c r="M113" s="17">
        <v>0</v>
      </c>
      <c r="N113" s="17">
        <v>17.5184</v>
      </c>
    </row>
    <row r="114" spans="1:14" x14ac:dyDescent="0.25">
      <c r="A114" s="18" t="s">
        <v>107</v>
      </c>
      <c r="B114" s="17">
        <v>3260</v>
      </c>
      <c r="C114" s="35">
        <v>-4.1092299999999998E-2</v>
      </c>
      <c r="D114" s="34">
        <v>-1.3381350000000001</v>
      </c>
      <c r="E114" s="34">
        <v>1.2559499999999999</v>
      </c>
      <c r="F114" s="17">
        <v>0.95047280000000001</v>
      </c>
      <c r="G114" s="17">
        <v>19.05076</v>
      </c>
      <c r="I114" s="17">
        <v>6072</v>
      </c>
      <c r="J114" s="47">
        <v>-0.7560171</v>
      </c>
      <c r="K114" s="17">
        <v>-1.4067099999999999</v>
      </c>
      <c r="L114" s="17">
        <v>-0.1053239</v>
      </c>
      <c r="M114" s="17">
        <v>2.2781099999999999E-2</v>
      </c>
      <c r="N114" s="17">
        <v>20.422280000000001</v>
      </c>
    </row>
    <row r="115" spans="1:14" x14ac:dyDescent="0.25">
      <c r="A115" s="18" t="s">
        <v>108</v>
      </c>
      <c r="B115" s="17">
        <v>3260</v>
      </c>
      <c r="C115" s="35">
        <v>1.518662</v>
      </c>
      <c r="D115" s="34">
        <v>-0.12522430000000001</v>
      </c>
      <c r="E115" s="34">
        <v>3.1625480000000001</v>
      </c>
      <c r="F115" s="17">
        <v>7.0180999999999993E-2</v>
      </c>
      <c r="G115" s="17">
        <v>23.695419999999999</v>
      </c>
      <c r="I115" s="17">
        <v>6070</v>
      </c>
      <c r="J115" s="47">
        <v>-12.415979999999999</v>
      </c>
      <c r="K115" s="17">
        <v>-14.19862</v>
      </c>
      <c r="L115" s="17">
        <v>-10.63334</v>
      </c>
      <c r="M115" s="17">
        <v>0</v>
      </c>
      <c r="N115" s="17">
        <v>49.923290000000001</v>
      </c>
    </row>
    <row r="116" spans="1:14" x14ac:dyDescent="0.25">
      <c r="A116" s="18" t="s">
        <v>109</v>
      </c>
      <c r="B116" s="17">
        <v>3260</v>
      </c>
      <c r="C116" s="35">
        <v>0.94238230000000001</v>
      </c>
      <c r="D116" s="34">
        <v>-5.9152299999999998E-2</v>
      </c>
      <c r="E116" s="34">
        <v>1.9439169999999999</v>
      </c>
      <c r="F116" s="17">
        <v>6.5144199999999999E-2</v>
      </c>
      <c r="G116" s="17">
        <v>14.418229999999999</v>
      </c>
      <c r="I116" s="17">
        <v>6067</v>
      </c>
      <c r="J116" s="47">
        <v>-8.6269310000000008</v>
      </c>
      <c r="K116" s="17">
        <v>-11.51182</v>
      </c>
      <c r="L116" s="17">
        <v>-5.7420429999999998</v>
      </c>
      <c r="M116" s="19">
        <v>4.8099999999999997E-9</v>
      </c>
      <c r="N116" s="17">
        <v>109.1884</v>
      </c>
    </row>
    <row r="117" spans="1:14" x14ac:dyDescent="0.25">
      <c r="A117" s="18" t="s">
        <v>110</v>
      </c>
      <c r="B117" s="17">
        <v>3260</v>
      </c>
      <c r="C117" s="35">
        <v>0.57631189999999999</v>
      </c>
      <c r="D117" s="34">
        <v>-9.0678700000000001E-2</v>
      </c>
      <c r="E117" s="34">
        <v>1.2433019999999999</v>
      </c>
      <c r="F117" s="17">
        <v>9.0335700000000005E-2</v>
      </c>
      <c r="G117" s="17">
        <v>9.6349540000000005</v>
      </c>
      <c r="I117" s="17">
        <v>6064</v>
      </c>
      <c r="J117" s="47">
        <v>-8.7724550000000008</v>
      </c>
      <c r="K117" s="17">
        <v>-11.17972</v>
      </c>
      <c r="L117" s="17">
        <v>-6.3651910000000003</v>
      </c>
      <c r="M117" s="19">
        <v>1.0099999999999999E-12</v>
      </c>
      <c r="N117" s="17">
        <v>52.760779999999997</v>
      </c>
    </row>
    <row r="118" spans="1:14" x14ac:dyDescent="0.25">
      <c r="A118" s="18" t="s">
        <v>111</v>
      </c>
      <c r="B118" s="17">
        <v>3260</v>
      </c>
      <c r="C118" s="35">
        <v>-1.477338</v>
      </c>
      <c r="D118" s="34">
        <v>-3.429427</v>
      </c>
      <c r="E118" s="34">
        <v>0.47475099999999998</v>
      </c>
      <c r="F118" s="17">
        <v>0.1379457</v>
      </c>
      <c r="G118" s="17">
        <v>28.45778</v>
      </c>
      <c r="I118" s="17">
        <v>6074</v>
      </c>
      <c r="J118" s="47">
        <v>2.703573</v>
      </c>
      <c r="K118" s="17">
        <v>-0.1852906</v>
      </c>
      <c r="L118" s="17">
        <v>5.5924360000000002</v>
      </c>
      <c r="M118" s="17">
        <v>6.6611199999999995E-2</v>
      </c>
      <c r="N118" s="17">
        <v>126.2025</v>
      </c>
    </row>
    <row r="119" spans="1:14" x14ac:dyDescent="0.25">
      <c r="A119" s="18" t="s">
        <v>112</v>
      </c>
      <c r="B119" s="17">
        <v>3260</v>
      </c>
      <c r="C119" s="35">
        <v>0.1380516</v>
      </c>
      <c r="D119" s="34">
        <v>-0.54681659999999999</v>
      </c>
      <c r="E119" s="34">
        <v>0.82291979999999998</v>
      </c>
      <c r="F119" s="17">
        <v>0.69270290000000001</v>
      </c>
      <c r="G119" s="17">
        <v>9.9614670000000007</v>
      </c>
      <c r="I119" s="17">
        <v>6374</v>
      </c>
      <c r="J119" s="47">
        <v>0.85727520000000001</v>
      </c>
      <c r="K119" s="17">
        <v>0.71788839999999998</v>
      </c>
      <c r="L119" s="17">
        <v>0.9966621</v>
      </c>
      <c r="M119" s="19">
        <v>4.09E-33</v>
      </c>
      <c r="N119" s="17">
        <v>3.8314970000000002</v>
      </c>
    </row>
    <row r="120" spans="1:14" x14ac:dyDescent="0.25">
      <c r="A120" s="18" t="s">
        <v>113</v>
      </c>
      <c r="B120" s="17">
        <v>3260</v>
      </c>
      <c r="C120" s="35">
        <v>-0.16598099999999999</v>
      </c>
      <c r="D120" s="34">
        <v>-1.247978</v>
      </c>
      <c r="E120" s="34">
        <v>0.91601650000000001</v>
      </c>
      <c r="F120" s="17">
        <v>0.76360530000000004</v>
      </c>
      <c r="G120" s="17">
        <v>16.246880000000001</v>
      </c>
      <c r="I120" s="17">
        <v>6375</v>
      </c>
      <c r="J120" s="47">
        <v>-1.298988</v>
      </c>
      <c r="K120" s="17">
        <v>-1.601154</v>
      </c>
      <c r="L120" s="17">
        <v>-0.99682119999999996</v>
      </c>
      <c r="M120" s="19">
        <v>4.3300000000000002E-17</v>
      </c>
      <c r="N120" s="17">
        <v>7.1453629999999997</v>
      </c>
    </row>
    <row r="121" spans="1:14" x14ac:dyDescent="0.25">
      <c r="A121" s="18" t="s">
        <v>114</v>
      </c>
      <c r="B121" s="17">
        <v>3260</v>
      </c>
      <c r="C121" s="35">
        <v>-0.74278089999999997</v>
      </c>
      <c r="D121" s="34">
        <v>-1.4634130000000001</v>
      </c>
      <c r="E121" s="34">
        <v>-2.2148999999999999E-2</v>
      </c>
      <c r="F121" s="17">
        <v>4.3366000000000002E-2</v>
      </c>
      <c r="G121" s="17">
        <v>10.89635</v>
      </c>
      <c r="I121" s="17">
        <v>6375</v>
      </c>
      <c r="J121" s="47">
        <v>-1.2813369999999999</v>
      </c>
      <c r="K121" s="17">
        <v>-1.510364</v>
      </c>
      <c r="L121" s="17">
        <v>-1.0523100000000001</v>
      </c>
      <c r="M121" s="19">
        <v>9.6899999999999992E-28</v>
      </c>
      <c r="N121" s="17">
        <v>5.7782119999999999</v>
      </c>
    </row>
    <row r="122" spans="1:14" x14ac:dyDescent="0.25">
      <c r="A122" s="18" t="s">
        <v>115</v>
      </c>
      <c r="B122" s="17">
        <v>3260</v>
      </c>
      <c r="C122" s="35">
        <v>0.57684389999999997</v>
      </c>
      <c r="D122" s="34">
        <v>0.13880139999999999</v>
      </c>
      <c r="E122" s="34">
        <v>1.014886</v>
      </c>
      <c r="F122" s="17">
        <v>9.8670000000000008E-3</v>
      </c>
      <c r="G122" s="17">
        <v>6.5134429999999996</v>
      </c>
      <c r="I122" s="17">
        <v>6374</v>
      </c>
      <c r="J122" s="47">
        <v>-0.16661909999999999</v>
      </c>
      <c r="K122" s="17">
        <v>-0.33966960000000002</v>
      </c>
      <c r="L122" s="17">
        <v>6.4313E-3</v>
      </c>
      <c r="M122" s="17">
        <v>5.9140999999999999E-2</v>
      </c>
      <c r="N122" s="17">
        <v>3.6469900000000002</v>
      </c>
    </row>
    <row r="123" spans="1:14" x14ac:dyDescent="0.25">
      <c r="A123" s="18" t="s">
        <v>116</v>
      </c>
      <c r="B123" s="17">
        <v>3260</v>
      </c>
      <c r="C123" s="35">
        <v>2.7777799999999998E-2</v>
      </c>
      <c r="D123" s="34">
        <v>-1.083456</v>
      </c>
      <c r="E123" s="34">
        <v>1.1390119999999999</v>
      </c>
      <c r="F123" s="17">
        <v>0.96091289999999996</v>
      </c>
      <c r="G123" s="17">
        <v>16.523980000000002</v>
      </c>
      <c r="I123" s="17">
        <v>6375</v>
      </c>
      <c r="J123" s="47">
        <v>-0.51742080000000001</v>
      </c>
      <c r="K123" s="17">
        <v>-1.1972510000000001</v>
      </c>
      <c r="L123" s="17">
        <v>0.16240950000000001</v>
      </c>
      <c r="M123" s="17">
        <v>0.135744</v>
      </c>
      <c r="N123" s="17">
        <v>18.595659999999999</v>
      </c>
    </row>
    <row r="124" spans="1:14" x14ac:dyDescent="0.25">
      <c r="A124" s="18" t="s">
        <v>117</v>
      </c>
      <c r="B124" s="17">
        <v>3260</v>
      </c>
      <c r="C124" s="35">
        <v>-0.73535119999999998</v>
      </c>
      <c r="D124" s="34">
        <v>-0.88534919999999995</v>
      </c>
      <c r="E124" s="34">
        <v>-0.58535329999999997</v>
      </c>
      <c r="F124" s="19">
        <v>1.37E-21</v>
      </c>
      <c r="G124" s="17">
        <v>2.3613249999999999</v>
      </c>
      <c r="I124" s="17">
        <v>6500</v>
      </c>
      <c r="J124" s="47">
        <v>-0.72569499999999998</v>
      </c>
      <c r="K124" s="17">
        <v>-0.78171619999999997</v>
      </c>
      <c r="L124" s="17">
        <v>-0.66967379999999999</v>
      </c>
      <c r="M124" s="17">
        <v>0</v>
      </c>
      <c r="N124" s="17">
        <v>1.2159489999999999</v>
      </c>
    </row>
    <row r="125" spans="1:14" x14ac:dyDescent="0.25">
      <c r="A125" s="18" t="s">
        <v>118</v>
      </c>
      <c r="B125" s="17">
        <v>3260</v>
      </c>
      <c r="C125" s="35">
        <v>-1.874309</v>
      </c>
      <c r="D125" s="34">
        <v>-2.1502050000000001</v>
      </c>
      <c r="E125" s="34">
        <v>-1.5984119999999999</v>
      </c>
      <c r="F125" s="17">
        <v>0</v>
      </c>
      <c r="G125" s="17">
        <v>4.3655600000000003</v>
      </c>
      <c r="I125" s="17">
        <v>6500</v>
      </c>
      <c r="J125" s="47">
        <v>-5.4932420000000004</v>
      </c>
      <c r="K125" s="17">
        <v>-5.7411479999999999</v>
      </c>
      <c r="L125" s="17">
        <v>-5.245336</v>
      </c>
      <c r="M125" s="17">
        <v>0</v>
      </c>
      <c r="N125" s="17">
        <v>5.6721170000000001</v>
      </c>
    </row>
    <row r="126" spans="1:14" x14ac:dyDescent="0.25">
      <c r="A126" s="18" t="s">
        <v>119</v>
      </c>
      <c r="B126" s="17">
        <v>3260</v>
      </c>
      <c r="C126" s="35">
        <v>-2.1009950000000002</v>
      </c>
      <c r="D126" s="34">
        <v>-2.3451559999999998</v>
      </c>
      <c r="E126" s="34">
        <v>-1.856833</v>
      </c>
      <c r="F126" s="17">
        <v>0</v>
      </c>
      <c r="G126" s="17">
        <v>3.88625</v>
      </c>
      <c r="I126" s="17">
        <v>6500</v>
      </c>
      <c r="J126" s="47">
        <v>-5.1552100000000003</v>
      </c>
      <c r="K126" s="17">
        <v>-5.400887</v>
      </c>
      <c r="L126" s="17">
        <v>-4.9095329999999997</v>
      </c>
      <c r="M126" s="17">
        <v>0</v>
      </c>
      <c r="N126" s="17">
        <v>5.7168130000000001</v>
      </c>
    </row>
    <row r="127" spans="1:14" x14ac:dyDescent="0.25">
      <c r="A127" s="18" t="s">
        <v>120</v>
      </c>
      <c r="B127" s="17">
        <v>3260</v>
      </c>
      <c r="C127" s="35">
        <v>0.2267247</v>
      </c>
      <c r="D127" s="34">
        <v>0.1181695</v>
      </c>
      <c r="E127" s="34">
        <v>0.33527990000000002</v>
      </c>
      <c r="F127" s="17">
        <v>4.32E-5</v>
      </c>
      <c r="G127" s="17">
        <v>1.6340570000000001</v>
      </c>
      <c r="I127" s="17">
        <v>6500</v>
      </c>
      <c r="J127" s="47">
        <v>-0.346773</v>
      </c>
      <c r="K127" s="17">
        <v>-0.4167824</v>
      </c>
      <c r="L127" s="17">
        <v>-0.2767636</v>
      </c>
      <c r="M127" s="19">
        <v>3.8599999999999998E-22</v>
      </c>
      <c r="N127" s="17">
        <v>1.3732850000000001</v>
      </c>
    </row>
    <row r="128" spans="1:14" x14ac:dyDescent="0.25">
      <c r="A128" s="18" t="s">
        <v>121</v>
      </c>
      <c r="B128" s="17">
        <v>3260</v>
      </c>
      <c r="C128" s="35">
        <v>2.6094940000000002</v>
      </c>
      <c r="D128" s="34">
        <v>2.3084820000000001</v>
      </c>
      <c r="E128" s="34">
        <v>2.9105059999999998</v>
      </c>
      <c r="F128" s="17">
        <v>0</v>
      </c>
      <c r="G128" s="17">
        <v>4.8689</v>
      </c>
      <c r="I128" s="17">
        <v>6500</v>
      </c>
      <c r="J128" s="47">
        <v>6.1602030000000001</v>
      </c>
      <c r="K128" s="17">
        <v>5.8948660000000004</v>
      </c>
      <c r="L128" s="17">
        <v>6.4255409999999999</v>
      </c>
      <c r="M128" s="17">
        <v>0</v>
      </c>
      <c r="N128" s="17">
        <v>6.2838289999999999</v>
      </c>
    </row>
    <row r="129" spans="1:14" x14ac:dyDescent="0.25">
      <c r="A129" s="18" t="s">
        <v>122</v>
      </c>
      <c r="B129" s="17">
        <v>3260</v>
      </c>
      <c r="C129" s="35">
        <v>-1.2484580000000001</v>
      </c>
      <c r="D129" s="34">
        <v>-1.3964989999999999</v>
      </c>
      <c r="E129" s="34">
        <v>-1.1004160000000001</v>
      </c>
      <c r="F129" s="17">
        <v>0</v>
      </c>
      <c r="G129" s="17">
        <v>2.2775479999999999</v>
      </c>
      <c r="I129" s="17">
        <v>6499</v>
      </c>
      <c r="J129" s="47">
        <v>0.35968709999999998</v>
      </c>
      <c r="K129" s="17">
        <v>0.2462154</v>
      </c>
      <c r="L129" s="17">
        <v>0.47315889999999999</v>
      </c>
      <c r="M129" s="19">
        <v>5.4899999999999997E-10</v>
      </c>
      <c r="N129" s="17">
        <v>1.705684</v>
      </c>
    </row>
    <row r="130" spans="1:14" x14ac:dyDescent="0.25">
      <c r="A130" s="18" t="s">
        <v>123</v>
      </c>
      <c r="B130" s="17">
        <v>3260</v>
      </c>
      <c r="C130" s="35">
        <v>-0.94080730000000001</v>
      </c>
      <c r="D130" s="34">
        <v>-1.241536</v>
      </c>
      <c r="E130" s="34">
        <v>-0.64007809999999998</v>
      </c>
      <c r="F130" s="19">
        <v>9.6100000000000009E-10</v>
      </c>
      <c r="G130" s="17">
        <v>4.438771</v>
      </c>
      <c r="I130" s="17">
        <v>6499</v>
      </c>
      <c r="J130" s="47">
        <v>-10.75024</v>
      </c>
      <c r="K130" s="17">
        <v>-11.021990000000001</v>
      </c>
      <c r="L130" s="17">
        <v>-10.478490000000001</v>
      </c>
      <c r="M130" s="17">
        <v>0</v>
      </c>
      <c r="N130" s="17">
        <v>6.69428</v>
      </c>
    </row>
    <row r="131" spans="1:14" x14ac:dyDescent="0.25">
      <c r="A131" s="18" t="s">
        <v>124</v>
      </c>
      <c r="B131" s="17">
        <v>3260</v>
      </c>
      <c r="C131" s="35">
        <v>-0.50427480000000002</v>
      </c>
      <c r="D131" s="34">
        <v>-0.79216880000000001</v>
      </c>
      <c r="E131" s="34">
        <v>-0.21638089999999999</v>
      </c>
      <c r="F131" s="17">
        <v>6.0139999999999998E-4</v>
      </c>
      <c r="G131" s="17">
        <v>4.2326579999999998</v>
      </c>
      <c r="I131" s="17">
        <v>6499</v>
      </c>
      <c r="J131" s="47">
        <v>-9.4900149999999996</v>
      </c>
      <c r="K131" s="17">
        <v>-9.7582710000000006</v>
      </c>
      <c r="L131" s="17">
        <v>-9.2217579999999995</v>
      </c>
      <c r="M131" s="17">
        <v>0</v>
      </c>
      <c r="N131" s="17">
        <v>6.2920829999999999</v>
      </c>
    </row>
    <row r="132" spans="1:14" x14ac:dyDescent="0.25">
      <c r="A132" s="18" t="s">
        <v>125</v>
      </c>
      <c r="B132" s="17">
        <v>3260</v>
      </c>
      <c r="C132" s="35">
        <v>-0.4364169</v>
      </c>
      <c r="D132" s="34">
        <v>-0.49602459999999998</v>
      </c>
      <c r="E132" s="34">
        <v>-0.37680910000000001</v>
      </c>
      <c r="F132" s="17">
        <v>0</v>
      </c>
      <c r="G132" s="17">
        <v>0.93266749999999998</v>
      </c>
      <c r="I132" s="17">
        <v>6499</v>
      </c>
      <c r="J132" s="47">
        <v>-1.2521610000000001</v>
      </c>
      <c r="K132" s="17">
        <v>-1.2847299999999999</v>
      </c>
      <c r="L132" s="17">
        <v>-1.219592</v>
      </c>
      <c r="M132" s="17">
        <v>0</v>
      </c>
      <c r="N132" s="17">
        <v>0.80249809999999999</v>
      </c>
    </row>
    <row r="133" spans="1:14" x14ac:dyDescent="0.25">
      <c r="A133" s="18" t="s">
        <v>126</v>
      </c>
      <c r="B133" s="17">
        <v>3260</v>
      </c>
      <c r="C133" s="35">
        <v>2.1894119999999999</v>
      </c>
      <c r="D133" s="34">
        <v>1.901373</v>
      </c>
      <c r="E133" s="34">
        <v>2.477452</v>
      </c>
      <c r="F133" s="17">
        <v>0</v>
      </c>
      <c r="G133" s="17">
        <v>4.3244379999999998</v>
      </c>
      <c r="I133" s="17">
        <v>6499</v>
      </c>
      <c r="J133" s="47">
        <v>10.4251</v>
      </c>
      <c r="K133" s="17">
        <v>10.16351</v>
      </c>
      <c r="L133" s="17">
        <v>10.686680000000001</v>
      </c>
      <c r="M133" s="17">
        <v>0</v>
      </c>
      <c r="N133" s="17">
        <v>6.5992740000000003</v>
      </c>
    </row>
    <row r="134" spans="1:14" x14ac:dyDescent="0.25">
      <c r="A134" s="18" t="s">
        <v>127</v>
      </c>
      <c r="B134" s="17">
        <v>3260</v>
      </c>
      <c r="C134" s="35">
        <v>-1.0032650000000001</v>
      </c>
      <c r="D134" s="34">
        <v>-1.1618759999999999</v>
      </c>
      <c r="E134" s="34">
        <v>-0.84465279999999998</v>
      </c>
      <c r="F134" s="19">
        <v>1.52E-34</v>
      </c>
      <c r="G134" s="17">
        <v>2.297533</v>
      </c>
      <c r="I134" s="17">
        <v>6500</v>
      </c>
      <c r="J134" s="47">
        <v>2.4463550000000001</v>
      </c>
      <c r="K134" s="17">
        <v>2.2986689999999999</v>
      </c>
      <c r="L134" s="17">
        <v>2.594042</v>
      </c>
      <c r="M134" s="17">
        <v>0</v>
      </c>
      <c r="N134" s="17">
        <v>2.4543140000000001</v>
      </c>
    </row>
    <row r="135" spans="1:14" x14ac:dyDescent="0.25">
      <c r="A135" s="18" t="s">
        <v>128</v>
      </c>
      <c r="B135" s="17">
        <v>3260</v>
      </c>
      <c r="C135" s="35">
        <v>-0.1221235</v>
      </c>
      <c r="D135" s="34">
        <v>-0.3399047</v>
      </c>
      <c r="E135" s="34">
        <v>9.5657699999999998E-2</v>
      </c>
      <c r="F135" s="17">
        <v>0.27163890000000002</v>
      </c>
      <c r="G135" s="17">
        <v>3.1387049999999999</v>
      </c>
      <c r="I135" s="17">
        <v>6500</v>
      </c>
      <c r="J135" s="47">
        <v>-9.2947550000000003</v>
      </c>
      <c r="K135" s="17">
        <v>-9.5676590000000008</v>
      </c>
      <c r="L135" s="17">
        <v>-9.0218509999999998</v>
      </c>
      <c r="M135" s="17">
        <v>0</v>
      </c>
      <c r="N135" s="17">
        <v>6.0194429999999999</v>
      </c>
    </row>
    <row r="136" spans="1:14" x14ac:dyDescent="0.25">
      <c r="A136" s="18" t="s">
        <v>129</v>
      </c>
      <c r="B136" s="17">
        <v>3260</v>
      </c>
      <c r="C136" s="35">
        <v>-0.2287537</v>
      </c>
      <c r="D136" s="34">
        <v>-0.43354290000000001</v>
      </c>
      <c r="E136" s="34">
        <v>-2.39645E-2</v>
      </c>
      <c r="F136" s="17">
        <v>2.8585200000000002E-2</v>
      </c>
      <c r="G136" s="17">
        <v>2.966024</v>
      </c>
      <c r="I136" s="17">
        <v>6500</v>
      </c>
      <c r="J136" s="47">
        <v>-8.1083250000000007</v>
      </c>
      <c r="K136" s="17">
        <v>-8.3571249999999999</v>
      </c>
      <c r="L136" s="17">
        <v>-7.8595249999999997</v>
      </c>
      <c r="M136" s="17">
        <v>0</v>
      </c>
      <c r="N136" s="17">
        <v>5.2555690000000004</v>
      </c>
    </row>
    <row r="137" spans="1:14" x14ac:dyDescent="0.25">
      <c r="A137" s="18" t="s">
        <v>130</v>
      </c>
      <c r="B137" s="17">
        <v>3260</v>
      </c>
      <c r="C137" s="35">
        <v>0.1065788</v>
      </c>
      <c r="D137" s="34">
        <v>3.1601999999999998E-2</v>
      </c>
      <c r="E137" s="34">
        <v>0.18155560000000001</v>
      </c>
      <c r="F137" s="17">
        <v>5.3489999999999996E-3</v>
      </c>
      <c r="G137" s="17">
        <v>1.088328</v>
      </c>
      <c r="I137" s="17">
        <v>6500</v>
      </c>
      <c r="J137" s="47">
        <v>-1.181735</v>
      </c>
      <c r="K137" s="17">
        <v>-1.2552300000000001</v>
      </c>
      <c r="L137" s="17">
        <v>-1.108239</v>
      </c>
      <c r="M137" s="17">
        <v>0</v>
      </c>
      <c r="N137" s="17">
        <v>1.3088770000000001</v>
      </c>
    </row>
    <row r="138" spans="1:14" x14ac:dyDescent="0.25">
      <c r="A138" s="18" t="s">
        <v>131</v>
      </c>
      <c r="B138" s="17">
        <v>3260</v>
      </c>
      <c r="C138" s="35">
        <v>1.1252599999999999</v>
      </c>
      <c r="D138" s="34">
        <v>0.84780489999999997</v>
      </c>
      <c r="E138" s="34">
        <v>1.4027160000000001</v>
      </c>
      <c r="F138" s="19">
        <v>2.5100000000000002E-15</v>
      </c>
      <c r="G138" s="17">
        <v>3.9757859999999998</v>
      </c>
      <c r="I138" s="17">
        <v>6500</v>
      </c>
      <c r="J138" s="47">
        <v>6.859083</v>
      </c>
      <c r="K138" s="17">
        <v>6.545331</v>
      </c>
      <c r="L138" s="17">
        <v>7.1728339999999999</v>
      </c>
      <c r="M138" s="17">
        <v>0</v>
      </c>
      <c r="N138" s="17">
        <v>5.5890709999999997</v>
      </c>
    </row>
    <row r="139" spans="1:14" x14ac:dyDescent="0.25">
      <c r="A139" s="18" t="s">
        <v>132</v>
      </c>
      <c r="B139" s="17">
        <v>3260</v>
      </c>
      <c r="C139" s="35">
        <v>-4.6166800000000001E-2</v>
      </c>
      <c r="D139" s="34">
        <v>-0.12982640000000001</v>
      </c>
      <c r="E139" s="34">
        <v>3.7492699999999997E-2</v>
      </c>
      <c r="F139" s="17">
        <v>0.27933629999999998</v>
      </c>
      <c r="G139" s="17">
        <v>1.1588830000000001</v>
      </c>
      <c r="I139" s="17">
        <v>6500</v>
      </c>
      <c r="J139" s="47">
        <v>1.394657</v>
      </c>
      <c r="K139" s="17">
        <v>1.310117</v>
      </c>
      <c r="L139" s="17">
        <v>1.479198</v>
      </c>
      <c r="M139" s="17">
        <v>0</v>
      </c>
      <c r="N139" s="17">
        <v>1.287385</v>
      </c>
    </row>
    <row r="140" spans="1:14" x14ac:dyDescent="0.25">
      <c r="A140" s="18" t="s">
        <v>133</v>
      </c>
      <c r="B140" s="17">
        <v>3260</v>
      </c>
      <c r="C140" s="35">
        <v>0.49035269999999997</v>
      </c>
      <c r="D140" s="34">
        <v>0.2967476</v>
      </c>
      <c r="E140" s="34">
        <v>0.68395790000000001</v>
      </c>
      <c r="F140" s="19">
        <v>7.1900000000000002E-7</v>
      </c>
      <c r="G140" s="17">
        <v>2.8529230000000001</v>
      </c>
      <c r="I140" s="17">
        <v>6500</v>
      </c>
      <c r="J140" s="47">
        <v>-2.839318</v>
      </c>
      <c r="K140" s="17">
        <v>-3.0341179999999999</v>
      </c>
      <c r="L140" s="17">
        <v>-2.6445180000000001</v>
      </c>
      <c r="M140" s="17">
        <v>0</v>
      </c>
      <c r="N140" s="17">
        <v>3.1468560000000001</v>
      </c>
    </row>
    <row r="141" spans="1:14" x14ac:dyDescent="0.25">
      <c r="A141" s="18" t="s">
        <v>134</v>
      </c>
      <c r="B141" s="17">
        <v>3260</v>
      </c>
      <c r="C141" s="35">
        <v>0.85809820000000003</v>
      </c>
      <c r="D141" s="34">
        <v>0.68453750000000002</v>
      </c>
      <c r="E141" s="34">
        <v>1.0316590000000001</v>
      </c>
      <c r="F141" s="19">
        <v>6.3200000000000003E-22</v>
      </c>
      <c r="G141" s="17">
        <v>2.5384159999999998</v>
      </c>
      <c r="I141" s="17">
        <v>6500</v>
      </c>
      <c r="J141" s="47">
        <v>-2.2306900000000001</v>
      </c>
      <c r="K141" s="17">
        <v>-2.405646</v>
      </c>
      <c r="L141" s="17">
        <v>-2.0557340000000002</v>
      </c>
      <c r="M141" s="17">
        <v>0</v>
      </c>
      <c r="N141" s="17">
        <v>2.6897150000000001</v>
      </c>
    </row>
    <row r="142" spans="1:14" x14ac:dyDescent="0.25">
      <c r="A142" s="18" t="s">
        <v>135</v>
      </c>
      <c r="B142" s="17">
        <v>3260</v>
      </c>
      <c r="C142" s="35">
        <v>-0.36762990000000001</v>
      </c>
      <c r="D142" s="34">
        <v>-0.44298799999999999</v>
      </c>
      <c r="E142" s="34">
        <v>-0.29227180000000003</v>
      </c>
      <c r="F142" s="19">
        <v>2.14E-21</v>
      </c>
      <c r="G142" s="17">
        <v>1.0407869999999999</v>
      </c>
      <c r="I142" s="17">
        <v>6500</v>
      </c>
      <c r="J142" s="47">
        <v>-0.60800359999999998</v>
      </c>
      <c r="K142" s="17">
        <v>-0.70606829999999998</v>
      </c>
      <c r="L142" s="17">
        <v>-0.50993880000000003</v>
      </c>
      <c r="M142" s="19">
        <v>1.26E-33</v>
      </c>
      <c r="N142" s="17">
        <v>1.298721</v>
      </c>
    </row>
    <row r="143" spans="1:14" x14ac:dyDescent="0.25">
      <c r="A143" s="18" t="s">
        <v>136</v>
      </c>
      <c r="B143" s="17">
        <v>3260</v>
      </c>
      <c r="C143" s="35">
        <v>-0.44423059999999998</v>
      </c>
      <c r="D143" s="34">
        <v>-0.59734240000000005</v>
      </c>
      <c r="E143" s="34">
        <v>-0.29111870000000001</v>
      </c>
      <c r="F143" s="19">
        <v>1.39E-8</v>
      </c>
      <c r="G143" s="17">
        <v>2.2780079999999998</v>
      </c>
      <c r="I143" s="17">
        <v>6500</v>
      </c>
      <c r="J143" s="47">
        <v>1.450094</v>
      </c>
      <c r="K143" s="17">
        <v>1.282178</v>
      </c>
      <c r="L143" s="17">
        <v>1.6180110000000001</v>
      </c>
      <c r="M143" s="17">
        <v>0</v>
      </c>
      <c r="N143" s="17">
        <v>2.7478359999999999</v>
      </c>
    </row>
    <row r="144" spans="1:14" x14ac:dyDescent="0.25">
      <c r="A144" s="18" t="s">
        <v>137</v>
      </c>
      <c r="B144" s="17">
        <v>3260</v>
      </c>
      <c r="C144" s="35">
        <v>0.12319570000000001</v>
      </c>
      <c r="D144" s="34">
        <v>-1.56183E-2</v>
      </c>
      <c r="E144" s="34">
        <v>0.26200970000000001</v>
      </c>
      <c r="F144" s="17">
        <v>8.1937599999999999E-2</v>
      </c>
      <c r="G144" s="17">
        <v>2.0156499999999999</v>
      </c>
      <c r="I144" s="17">
        <v>6500</v>
      </c>
      <c r="J144" s="47">
        <v>0.55148940000000002</v>
      </c>
      <c r="K144" s="17">
        <v>0.42135879999999998</v>
      </c>
      <c r="L144" s="17">
        <v>0.68162</v>
      </c>
      <c r="M144" s="19">
        <v>1.1799999999999999E-16</v>
      </c>
      <c r="N144" s="17">
        <v>1.745007</v>
      </c>
    </row>
    <row r="145" spans="1:14" x14ac:dyDescent="0.25">
      <c r="A145" s="18" t="s">
        <v>138</v>
      </c>
      <c r="B145" s="17">
        <v>3260</v>
      </c>
      <c r="C145" s="35">
        <v>0.89845790000000003</v>
      </c>
      <c r="D145" s="34">
        <v>0.67883970000000005</v>
      </c>
      <c r="E145" s="34">
        <v>1.1180760000000001</v>
      </c>
      <c r="F145" s="19">
        <v>1.4500000000000001E-15</v>
      </c>
      <c r="G145" s="17">
        <v>3.2701720000000001</v>
      </c>
      <c r="I145" s="17">
        <v>6500</v>
      </c>
      <c r="J145" s="47">
        <v>-0.2220316</v>
      </c>
      <c r="K145" s="17">
        <v>-0.42753150000000001</v>
      </c>
      <c r="L145" s="17">
        <v>-1.65316E-2</v>
      </c>
      <c r="M145" s="17">
        <v>3.4210400000000002E-2</v>
      </c>
      <c r="N145" s="17">
        <v>3.0668669999999998</v>
      </c>
    </row>
    <row r="146" spans="1:14" x14ac:dyDescent="0.25">
      <c r="A146" s="18" t="s">
        <v>139</v>
      </c>
      <c r="B146" s="17">
        <v>3260</v>
      </c>
      <c r="C146" s="35">
        <v>1.1174580000000001</v>
      </c>
      <c r="D146" s="34">
        <v>0.86177740000000003</v>
      </c>
      <c r="E146" s="34">
        <v>1.373138</v>
      </c>
      <c r="F146" s="19">
        <v>1.5799999999999999E-17</v>
      </c>
      <c r="G146" s="17">
        <v>3.7566869999999999</v>
      </c>
      <c r="I146" s="17">
        <v>6500</v>
      </c>
      <c r="J146" s="47">
        <v>0.31472909999999998</v>
      </c>
      <c r="K146" s="17">
        <v>9.42326E-2</v>
      </c>
      <c r="L146" s="17">
        <v>0.53522559999999997</v>
      </c>
      <c r="M146" s="17">
        <v>5.1555000000000004E-3</v>
      </c>
      <c r="N146" s="17">
        <v>3.2674799999999999</v>
      </c>
    </row>
    <row r="147" spans="1:14" x14ac:dyDescent="0.25">
      <c r="A147" s="18" t="s">
        <v>140</v>
      </c>
      <c r="B147" s="17">
        <v>3260</v>
      </c>
      <c r="C147" s="35">
        <v>-0.21864069999999999</v>
      </c>
      <c r="D147" s="34">
        <v>-0.29874810000000002</v>
      </c>
      <c r="E147" s="34">
        <v>-0.1385334</v>
      </c>
      <c r="F147" s="19">
        <v>9.3299999999999995E-8</v>
      </c>
      <c r="G147" s="17">
        <v>1.132139</v>
      </c>
      <c r="I147" s="17">
        <v>6500</v>
      </c>
      <c r="J147" s="47">
        <v>-0.53359179999999995</v>
      </c>
      <c r="K147" s="17">
        <v>-0.61214599999999997</v>
      </c>
      <c r="L147" s="17">
        <v>-0.45503759999999999</v>
      </c>
      <c r="M147" s="17">
        <v>0</v>
      </c>
      <c r="N147" s="17">
        <v>1.1777960000000001</v>
      </c>
    </row>
    <row r="148" spans="1:14" x14ac:dyDescent="0.25">
      <c r="A148" s="18" t="s">
        <v>141</v>
      </c>
      <c r="B148" s="17">
        <v>3260</v>
      </c>
      <c r="C148" s="35">
        <v>-1.0218739999999999</v>
      </c>
      <c r="D148" s="34">
        <v>-1.13385</v>
      </c>
      <c r="E148" s="34">
        <v>-0.90989819999999999</v>
      </c>
      <c r="F148" s="17">
        <v>0</v>
      </c>
      <c r="G148" s="17">
        <v>1.7598910000000001</v>
      </c>
      <c r="I148" s="17">
        <v>6500</v>
      </c>
      <c r="J148" s="47">
        <v>-0.32787280000000002</v>
      </c>
      <c r="K148" s="17">
        <v>-0.4383185</v>
      </c>
      <c r="L148" s="17">
        <v>-0.21742719999999999</v>
      </c>
      <c r="M148" s="19">
        <v>6.1799999999999998E-9</v>
      </c>
      <c r="N148" s="17">
        <v>2.043698</v>
      </c>
    </row>
    <row r="149" spans="1:14" x14ac:dyDescent="0.25">
      <c r="A149" s="18" t="s">
        <v>142</v>
      </c>
      <c r="B149" s="17">
        <v>3260</v>
      </c>
      <c r="C149" s="35">
        <v>-0.1568524</v>
      </c>
      <c r="D149" s="34">
        <v>-0.40823300000000001</v>
      </c>
      <c r="E149" s="34">
        <v>9.4528100000000004E-2</v>
      </c>
      <c r="F149" s="17">
        <v>0.2212665</v>
      </c>
      <c r="G149" s="17">
        <v>3.6293890000000002</v>
      </c>
      <c r="I149" s="17">
        <v>6497</v>
      </c>
      <c r="J149" s="47">
        <v>5.1721200000000002E-2</v>
      </c>
      <c r="K149" s="17">
        <v>-0.14956759999999999</v>
      </c>
      <c r="L149" s="17">
        <v>0.25300990000000001</v>
      </c>
      <c r="M149" s="17">
        <v>0.61448460000000005</v>
      </c>
      <c r="N149" s="17">
        <v>3.4781249999999999</v>
      </c>
    </row>
    <row r="150" spans="1:14" x14ac:dyDescent="0.25">
      <c r="A150" s="18" t="s">
        <v>143</v>
      </c>
      <c r="B150" s="17">
        <v>3260</v>
      </c>
      <c r="C150" s="35">
        <v>1.449273</v>
      </c>
      <c r="D150" s="34">
        <v>1.1084560000000001</v>
      </c>
      <c r="E150" s="34">
        <v>1.790089</v>
      </c>
      <c r="F150" s="19">
        <v>1.1E-16</v>
      </c>
      <c r="G150" s="17">
        <v>5.0336699999999999</v>
      </c>
      <c r="I150" s="17">
        <v>6497</v>
      </c>
      <c r="J150" s="47">
        <v>-5.2810299999999998E-2</v>
      </c>
      <c r="K150" s="17">
        <v>-0.32614179999999998</v>
      </c>
      <c r="L150" s="17">
        <v>0.2205212</v>
      </c>
      <c r="M150" s="17">
        <v>0.70488229999999996</v>
      </c>
      <c r="N150" s="17">
        <v>4.4971959999999997</v>
      </c>
    </row>
    <row r="151" spans="1:14" x14ac:dyDescent="0.25">
      <c r="A151" s="18" t="s">
        <v>144</v>
      </c>
      <c r="B151" s="17">
        <v>3260</v>
      </c>
      <c r="C151" s="35">
        <v>1.4066099999999999</v>
      </c>
      <c r="D151" s="34">
        <v>0.94125289999999995</v>
      </c>
      <c r="E151" s="34">
        <v>1.8719669999999999</v>
      </c>
      <c r="F151" s="19">
        <v>3.4200000000000002E-9</v>
      </c>
      <c r="G151" s="17">
        <v>6.7754409999999998</v>
      </c>
      <c r="I151" s="17">
        <v>6497</v>
      </c>
      <c r="J151" s="47">
        <v>1.058513</v>
      </c>
      <c r="K151" s="17">
        <v>0.69455560000000005</v>
      </c>
      <c r="L151" s="17">
        <v>1.4224699999999999</v>
      </c>
      <c r="M151" s="19">
        <v>1.24E-8</v>
      </c>
      <c r="N151" s="17">
        <v>6.3955330000000004</v>
      </c>
    </row>
    <row r="152" spans="1:14" x14ac:dyDescent="0.25">
      <c r="A152" s="18" t="s">
        <v>145</v>
      </c>
      <c r="B152" s="17">
        <v>3260</v>
      </c>
      <c r="C152" s="35">
        <v>4.2693599999999998E-2</v>
      </c>
      <c r="D152" s="34">
        <v>-0.10236770000000001</v>
      </c>
      <c r="E152" s="34">
        <v>0.1877548</v>
      </c>
      <c r="F152" s="17">
        <v>0.56393930000000003</v>
      </c>
      <c r="G152" s="17">
        <v>2.065509</v>
      </c>
      <c r="I152" s="17">
        <v>6497</v>
      </c>
      <c r="J152" s="47">
        <v>-1.0981650000000001</v>
      </c>
      <c r="K152" s="17">
        <v>-1.213646</v>
      </c>
      <c r="L152" s="17">
        <v>-0.98268449999999996</v>
      </c>
      <c r="M152" s="17">
        <v>0</v>
      </c>
      <c r="N152" s="17">
        <v>2.4257960000000001</v>
      </c>
    </row>
    <row r="153" spans="1:14" x14ac:dyDescent="0.25">
      <c r="A153" s="18" t="s">
        <v>146</v>
      </c>
      <c r="B153" s="17">
        <v>3260</v>
      </c>
      <c r="C153" s="35">
        <v>-1.292432</v>
      </c>
      <c r="D153" s="34">
        <v>-1.4103779999999999</v>
      </c>
      <c r="E153" s="34">
        <v>-1.1744859999999999</v>
      </c>
      <c r="F153" s="17">
        <v>0</v>
      </c>
      <c r="G153" s="17">
        <v>1.8876379999999999</v>
      </c>
      <c r="I153" s="17">
        <v>6496</v>
      </c>
      <c r="J153" s="47">
        <v>4.3200000000000001E-3</v>
      </c>
      <c r="K153" s="17">
        <v>-0.100855</v>
      </c>
      <c r="L153" s="17">
        <v>0.109495</v>
      </c>
      <c r="M153" s="17">
        <v>0.93582639999999995</v>
      </c>
      <c r="N153" s="17">
        <v>1.9272720000000001</v>
      </c>
    </row>
    <row r="154" spans="1:14" x14ac:dyDescent="0.25">
      <c r="A154" s="18" t="s">
        <v>147</v>
      </c>
      <c r="B154" s="17">
        <v>3260</v>
      </c>
      <c r="C154" s="35">
        <v>-0.48717050000000001</v>
      </c>
      <c r="D154" s="34">
        <v>-0.79427950000000003</v>
      </c>
      <c r="E154" s="34">
        <v>-0.18006169999999999</v>
      </c>
      <c r="F154" s="17">
        <v>1.8852999999999999E-3</v>
      </c>
      <c r="G154" s="17">
        <v>4.4695020000000003</v>
      </c>
      <c r="I154" s="17">
        <v>6497</v>
      </c>
      <c r="J154" s="47">
        <v>0.30808780000000002</v>
      </c>
      <c r="K154" s="17">
        <v>7.46917E-2</v>
      </c>
      <c r="L154" s="17">
        <v>0.54148390000000002</v>
      </c>
      <c r="M154" s="17">
        <v>9.6840999999999993E-3</v>
      </c>
      <c r="N154" s="17">
        <v>4.0405280000000001</v>
      </c>
    </row>
    <row r="155" spans="1:14" x14ac:dyDescent="0.25">
      <c r="A155" s="18" t="s">
        <v>148</v>
      </c>
      <c r="B155" s="17">
        <v>3260</v>
      </c>
      <c r="C155" s="35">
        <v>1.1530990000000001</v>
      </c>
      <c r="D155" s="34">
        <v>0.7653742</v>
      </c>
      <c r="E155" s="34">
        <v>1.540824</v>
      </c>
      <c r="F155" s="19">
        <v>6.0399999999999998E-9</v>
      </c>
      <c r="G155" s="17">
        <v>5.6583709999999998</v>
      </c>
      <c r="I155" s="17">
        <v>6497</v>
      </c>
      <c r="J155" s="47">
        <v>-1.119769</v>
      </c>
      <c r="K155" s="17">
        <v>-1.439959</v>
      </c>
      <c r="L155" s="17">
        <v>-0.7995797</v>
      </c>
      <c r="M155" s="19">
        <v>7.7500000000000007E-12</v>
      </c>
      <c r="N155" s="17">
        <v>5.062627</v>
      </c>
    </row>
    <row r="156" spans="1:14" x14ac:dyDescent="0.25">
      <c r="A156" s="18" t="s">
        <v>149</v>
      </c>
      <c r="B156" s="17">
        <v>3260</v>
      </c>
      <c r="C156" s="35">
        <v>1.024213</v>
      </c>
      <c r="D156" s="34">
        <v>0.55876870000000001</v>
      </c>
      <c r="E156" s="34">
        <v>1.489657</v>
      </c>
      <c r="F156" s="17">
        <v>1.6500000000000001E-5</v>
      </c>
      <c r="G156" s="17">
        <v>6.7219899999999999</v>
      </c>
      <c r="I156" s="17">
        <v>6497</v>
      </c>
      <c r="J156" s="47">
        <v>0.60013839999999996</v>
      </c>
      <c r="K156" s="17">
        <v>0.2162975</v>
      </c>
      <c r="L156" s="17">
        <v>0.9839793</v>
      </c>
      <c r="M156" s="17">
        <v>2.1857000000000001E-3</v>
      </c>
      <c r="N156" s="17">
        <v>6.6017070000000002</v>
      </c>
    </row>
    <row r="157" spans="1:14" x14ac:dyDescent="0.25">
      <c r="A157" s="18" t="s">
        <v>150</v>
      </c>
      <c r="B157" s="17">
        <v>3260</v>
      </c>
      <c r="C157" s="35">
        <v>0.12902659999999999</v>
      </c>
      <c r="D157" s="34">
        <v>2.4610699999999999E-2</v>
      </c>
      <c r="E157" s="34">
        <v>0.2334425</v>
      </c>
      <c r="F157" s="17">
        <v>1.5454499999999999E-2</v>
      </c>
      <c r="G157" s="17">
        <v>1.4900929999999999</v>
      </c>
      <c r="I157" s="17">
        <v>6497</v>
      </c>
      <c r="J157" s="47">
        <v>-1.7095940000000001</v>
      </c>
      <c r="K157" s="17">
        <v>-1.8063899999999999</v>
      </c>
      <c r="L157" s="17">
        <v>-1.612798</v>
      </c>
      <c r="M157" s="17">
        <v>0</v>
      </c>
      <c r="N157" s="17">
        <v>2.3381249999999998</v>
      </c>
    </row>
    <row r="158" spans="1:14" x14ac:dyDescent="0.25">
      <c r="A158" s="18" t="s">
        <v>151</v>
      </c>
      <c r="B158" s="17">
        <v>3260</v>
      </c>
      <c r="C158" s="35">
        <v>-0.66583990000000004</v>
      </c>
      <c r="D158" s="34">
        <v>-0.78449590000000002</v>
      </c>
      <c r="E158" s="34">
        <v>-0.5471838</v>
      </c>
      <c r="F158" s="19">
        <v>1.1400000000000001E-27</v>
      </c>
      <c r="G158" s="17">
        <v>1.753309</v>
      </c>
      <c r="I158" s="17">
        <v>6496</v>
      </c>
      <c r="J158" s="47">
        <v>0.81337309999999996</v>
      </c>
      <c r="K158" s="17">
        <v>0.68775640000000005</v>
      </c>
      <c r="L158" s="17">
        <v>0.93898990000000004</v>
      </c>
      <c r="M158" s="19">
        <v>1.75E-36</v>
      </c>
      <c r="N158" s="17">
        <v>2.0434160000000001</v>
      </c>
    </row>
    <row r="159" spans="1:14" x14ac:dyDescent="0.25">
      <c r="A159" s="18" t="s">
        <v>152</v>
      </c>
      <c r="B159" s="17">
        <v>3260</v>
      </c>
      <c r="C159" s="35">
        <v>-4.1768919999999996</v>
      </c>
      <c r="D159" s="34">
        <v>-5.0202169999999997</v>
      </c>
      <c r="E159" s="34">
        <v>-3.3335669999999999</v>
      </c>
      <c r="F159" s="19">
        <v>5.3599999999999998E-22</v>
      </c>
      <c r="G159" s="17">
        <v>11.435829999999999</v>
      </c>
      <c r="I159" s="17">
        <v>6425</v>
      </c>
      <c r="J159" s="47">
        <v>2.5352130000000002</v>
      </c>
      <c r="K159" s="17">
        <v>1.9718560000000001</v>
      </c>
      <c r="L159" s="17">
        <v>3.0985710000000002</v>
      </c>
      <c r="M159" s="19">
        <v>1.4300000000000001E-18</v>
      </c>
      <c r="N159" s="17">
        <v>7.4431019999999997</v>
      </c>
    </row>
    <row r="160" spans="1:14" x14ac:dyDescent="0.25">
      <c r="A160" s="18" t="s">
        <v>153</v>
      </c>
      <c r="B160" s="17">
        <v>3260</v>
      </c>
      <c r="C160" s="35">
        <v>2.2277939999999998</v>
      </c>
      <c r="D160" s="34">
        <v>1.522818</v>
      </c>
      <c r="E160" s="34">
        <v>2.9327700000000001</v>
      </c>
      <c r="F160" s="19">
        <v>6.5200000000000002E-10</v>
      </c>
      <c r="G160" s="17">
        <v>9.8566900000000004</v>
      </c>
      <c r="I160" s="17">
        <v>6425</v>
      </c>
      <c r="J160" s="47">
        <v>-3.9891049999999999</v>
      </c>
      <c r="K160" s="17">
        <v>-4.4059010000000001</v>
      </c>
      <c r="L160" s="17">
        <v>-3.5723090000000002</v>
      </c>
      <c r="M160" s="17">
        <v>0</v>
      </c>
      <c r="N160" s="17">
        <v>6.3347699999999998</v>
      </c>
    </row>
    <row r="161" spans="1:14" x14ac:dyDescent="0.25">
      <c r="A161" s="18" t="s">
        <v>154</v>
      </c>
      <c r="B161" s="17">
        <v>3260</v>
      </c>
      <c r="C161" s="35">
        <v>4.038672</v>
      </c>
      <c r="D161" s="34">
        <v>3.2841710000000002</v>
      </c>
      <c r="E161" s="34">
        <v>4.7931739999999996</v>
      </c>
      <c r="F161" s="19">
        <v>2.2999999999999999E-25</v>
      </c>
      <c r="G161" s="17">
        <v>10.6883</v>
      </c>
      <c r="I161" s="17">
        <v>6425</v>
      </c>
      <c r="J161" s="47">
        <v>-3.0191690000000002</v>
      </c>
      <c r="K161" s="17">
        <v>-3.4205909999999999</v>
      </c>
      <c r="L161" s="17">
        <v>-2.617747</v>
      </c>
      <c r="M161" s="17">
        <v>0</v>
      </c>
      <c r="N161" s="17">
        <v>5.9971439999999996</v>
      </c>
    </row>
    <row r="162" spans="1:14" x14ac:dyDescent="0.25">
      <c r="A162" s="18" t="s">
        <v>155</v>
      </c>
      <c r="B162" s="17">
        <v>3260</v>
      </c>
      <c r="C162" s="35">
        <v>-1.8105850000000001</v>
      </c>
      <c r="D162" s="34">
        <v>-1.997044</v>
      </c>
      <c r="E162" s="34">
        <v>-1.624125</v>
      </c>
      <c r="F162" s="17">
        <v>0</v>
      </c>
      <c r="G162" s="17">
        <v>2.6323080000000001</v>
      </c>
      <c r="I162" s="17">
        <v>6425</v>
      </c>
      <c r="J162" s="47">
        <v>-0.97154859999999998</v>
      </c>
      <c r="K162" s="17">
        <v>-1.0709340000000001</v>
      </c>
      <c r="L162" s="17">
        <v>-0.87216280000000002</v>
      </c>
      <c r="M162" s="17">
        <v>0</v>
      </c>
      <c r="N162" s="17">
        <v>1.3081370000000001</v>
      </c>
    </row>
    <row r="163" spans="1:14" x14ac:dyDescent="0.25">
      <c r="A163" s="18" t="s">
        <v>156</v>
      </c>
      <c r="B163" s="17">
        <v>3260</v>
      </c>
      <c r="C163" s="35">
        <v>1.949114</v>
      </c>
      <c r="D163" s="34">
        <v>1.564505</v>
      </c>
      <c r="E163" s="34">
        <v>2.3337219999999999</v>
      </c>
      <c r="F163" s="19">
        <v>6.11E-23</v>
      </c>
      <c r="G163" s="17">
        <v>4.7531549999999996</v>
      </c>
      <c r="I163" s="17">
        <v>6425</v>
      </c>
      <c r="J163" s="47">
        <v>1.4522060000000001</v>
      </c>
      <c r="K163" s="17">
        <v>1.2278290000000001</v>
      </c>
      <c r="L163" s="17">
        <v>1.6765829999999999</v>
      </c>
      <c r="M163" s="19">
        <v>1.8900000000000002E-36</v>
      </c>
      <c r="N163" s="17">
        <v>3.64873</v>
      </c>
    </row>
    <row r="164" spans="1:14" x14ac:dyDescent="0.25">
      <c r="A164" s="18" t="s">
        <v>157</v>
      </c>
      <c r="B164" s="17">
        <v>3260</v>
      </c>
      <c r="C164" s="35">
        <v>2.4793949999999998</v>
      </c>
      <c r="D164" s="34">
        <v>2.125286</v>
      </c>
      <c r="E164" s="34">
        <v>2.8335050000000002</v>
      </c>
      <c r="F164" s="17">
        <v>0</v>
      </c>
      <c r="G164" s="17">
        <v>4.8921979999999996</v>
      </c>
      <c r="I164" s="17">
        <v>6448</v>
      </c>
      <c r="J164" s="47">
        <v>3.6395189999999999</v>
      </c>
      <c r="K164" s="17">
        <v>3.4009770000000001</v>
      </c>
      <c r="L164" s="17">
        <v>3.8780619999999999</v>
      </c>
      <c r="M164" s="17">
        <v>0</v>
      </c>
      <c r="N164" s="17">
        <v>3.8638439999999998</v>
      </c>
    </row>
    <row r="165" spans="1:14" x14ac:dyDescent="0.25">
      <c r="A165" s="18" t="s">
        <v>158</v>
      </c>
      <c r="B165" s="17">
        <v>3260</v>
      </c>
      <c r="C165" s="35">
        <v>-3.1521319999999999</v>
      </c>
      <c r="D165" s="34">
        <v>-3.5527690000000001</v>
      </c>
      <c r="E165" s="34">
        <v>-2.7514940000000001</v>
      </c>
      <c r="F165" s="17">
        <v>0</v>
      </c>
      <c r="G165" s="17">
        <v>5.4375749999999998</v>
      </c>
      <c r="I165" s="17">
        <v>6448</v>
      </c>
      <c r="J165" s="47">
        <v>-3.699379</v>
      </c>
      <c r="K165" s="17">
        <v>-3.983428</v>
      </c>
      <c r="L165" s="17">
        <v>-3.4153289999999998</v>
      </c>
      <c r="M165" s="17">
        <v>0</v>
      </c>
      <c r="N165" s="17">
        <v>4.4747070000000004</v>
      </c>
    </row>
    <row r="166" spans="1:14" x14ac:dyDescent="0.25">
      <c r="A166" s="18" t="s">
        <v>159</v>
      </c>
      <c r="B166" s="17">
        <v>3260</v>
      </c>
      <c r="C166" s="35">
        <v>-1.771082</v>
      </c>
      <c r="D166" s="34">
        <v>-2.0535570000000001</v>
      </c>
      <c r="E166" s="34">
        <v>-1.488607</v>
      </c>
      <c r="F166" s="19">
        <v>5.5099999999999999E-34</v>
      </c>
      <c r="G166" s="17">
        <v>3.7839529999999999</v>
      </c>
      <c r="I166" s="17">
        <v>6448</v>
      </c>
      <c r="J166" s="47">
        <v>-2.146547</v>
      </c>
      <c r="K166" s="17">
        <v>-2.3319130000000001</v>
      </c>
      <c r="L166" s="17">
        <v>-1.9611799999999999</v>
      </c>
      <c r="M166" s="17">
        <v>0</v>
      </c>
      <c r="N166" s="17">
        <v>3.0550099999999998</v>
      </c>
    </row>
    <row r="167" spans="1:14" x14ac:dyDescent="0.25">
      <c r="A167" s="18" t="s">
        <v>160</v>
      </c>
      <c r="B167" s="17">
        <v>3260</v>
      </c>
      <c r="C167" s="35">
        <v>-1.3811089999999999</v>
      </c>
      <c r="D167" s="34">
        <v>-1.5185979999999999</v>
      </c>
      <c r="E167" s="34">
        <v>-1.2436199999999999</v>
      </c>
      <c r="F167" s="17">
        <v>0</v>
      </c>
      <c r="G167" s="17">
        <v>1.900088</v>
      </c>
      <c r="I167" s="17">
        <v>6448</v>
      </c>
      <c r="J167" s="47">
        <v>-1.553439</v>
      </c>
      <c r="K167" s="17">
        <v>-1.6638850000000001</v>
      </c>
      <c r="L167" s="17">
        <v>-1.442993</v>
      </c>
      <c r="M167" s="17">
        <v>0</v>
      </c>
      <c r="N167" s="17">
        <v>1.5566329999999999</v>
      </c>
    </row>
    <row r="168" spans="1:14" x14ac:dyDescent="0.25">
      <c r="A168" s="18" t="s">
        <v>161</v>
      </c>
      <c r="B168" s="17">
        <v>3260</v>
      </c>
      <c r="C168" s="35">
        <v>0.67287300000000005</v>
      </c>
      <c r="D168" s="34">
        <v>0.34627160000000001</v>
      </c>
      <c r="E168" s="34">
        <v>0.99947430000000004</v>
      </c>
      <c r="F168" s="17">
        <v>5.4799999999999997E-5</v>
      </c>
      <c r="G168" s="17">
        <v>4.0914089999999996</v>
      </c>
      <c r="I168" s="17">
        <v>6448</v>
      </c>
      <c r="J168" s="47">
        <v>6.6854899999999995E-2</v>
      </c>
      <c r="K168" s="17">
        <v>-3.5637200000000001E-2</v>
      </c>
      <c r="L168" s="17">
        <v>0.169347</v>
      </c>
      <c r="M168" s="17">
        <v>0.201045</v>
      </c>
      <c r="N168" s="17">
        <v>1.466191</v>
      </c>
    </row>
    <row r="169" spans="1:14" x14ac:dyDescent="0.25">
      <c r="A169" s="18" t="s">
        <v>162</v>
      </c>
      <c r="B169" s="17">
        <v>3260</v>
      </c>
      <c r="C169" s="35">
        <v>-0.45704820000000002</v>
      </c>
      <c r="D169" s="34">
        <v>-0.52530710000000003</v>
      </c>
      <c r="E169" s="34">
        <v>-0.38878940000000001</v>
      </c>
      <c r="F169" s="19">
        <v>2.1000000000000001E-38</v>
      </c>
      <c r="G169" s="17">
        <v>0.98728590000000005</v>
      </c>
      <c r="I169" s="17">
        <v>6498</v>
      </c>
      <c r="J169" s="47">
        <v>6.4808000000000004E-2</v>
      </c>
      <c r="K169" s="17">
        <v>-3.5341999999999999E-3</v>
      </c>
      <c r="L169" s="17">
        <v>0.1331502</v>
      </c>
      <c r="M169" s="17">
        <v>6.3078800000000004E-2</v>
      </c>
      <c r="N169" s="17">
        <v>1.2473430000000001</v>
      </c>
    </row>
    <row r="170" spans="1:14" x14ac:dyDescent="0.25">
      <c r="A170" s="18" t="s">
        <v>163</v>
      </c>
      <c r="B170" s="17">
        <v>3260</v>
      </c>
      <c r="C170" s="35">
        <v>6.9977899999999996E-2</v>
      </c>
      <c r="D170" s="34">
        <v>-8.9127499999999998E-2</v>
      </c>
      <c r="E170" s="34">
        <v>0.22908329999999999</v>
      </c>
      <c r="F170" s="17">
        <v>0.38855630000000002</v>
      </c>
      <c r="G170" s="17">
        <v>2.2129919999999998</v>
      </c>
      <c r="I170" s="17">
        <v>6498</v>
      </c>
      <c r="J170" s="47">
        <v>-1.62104</v>
      </c>
      <c r="K170" s="17">
        <v>-1.7622100000000001</v>
      </c>
      <c r="L170" s="17">
        <v>-1.4798690000000001</v>
      </c>
      <c r="M170" s="17">
        <v>0</v>
      </c>
      <c r="N170" s="17">
        <v>2.289345</v>
      </c>
    </row>
    <row r="171" spans="1:14" x14ac:dyDescent="0.25">
      <c r="A171" s="18" t="s">
        <v>164</v>
      </c>
      <c r="B171" s="17">
        <v>3260</v>
      </c>
      <c r="C171" s="35">
        <v>0.46592149999999999</v>
      </c>
      <c r="D171" s="34">
        <v>0.33837329999999999</v>
      </c>
      <c r="E171" s="34">
        <v>0.59346960000000004</v>
      </c>
      <c r="F171" s="19">
        <v>9.7699999999999998E-13</v>
      </c>
      <c r="G171" s="17">
        <v>1.8205370000000001</v>
      </c>
      <c r="I171" s="17">
        <v>6498</v>
      </c>
      <c r="J171" s="47">
        <v>-0.66266970000000003</v>
      </c>
      <c r="K171" s="17">
        <v>-0.78595040000000005</v>
      </c>
      <c r="L171" s="17">
        <v>-0.53938889999999995</v>
      </c>
      <c r="M171" s="19">
        <v>9.3699999999999999E-26</v>
      </c>
      <c r="N171" s="17">
        <v>2.0711940000000002</v>
      </c>
    </row>
    <row r="172" spans="1:14" x14ac:dyDescent="0.25">
      <c r="A172" s="18" t="s">
        <v>165</v>
      </c>
      <c r="B172" s="17">
        <v>3260</v>
      </c>
      <c r="C172" s="35">
        <v>-0.396179</v>
      </c>
      <c r="D172" s="34">
        <v>-0.44517010000000001</v>
      </c>
      <c r="E172" s="34">
        <v>-0.34718779999999999</v>
      </c>
      <c r="F172" s="17">
        <v>0</v>
      </c>
      <c r="G172" s="17">
        <v>0.69957599999999998</v>
      </c>
      <c r="I172" s="17">
        <v>6498</v>
      </c>
      <c r="J172" s="47">
        <v>-0.95955860000000004</v>
      </c>
      <c r="K172" s="17">
        <v>-0.99689179999999999</v>
      </c>
      <c r="L172" s="17">
        <v>-0.92222539999999997</v>
      </c>
      <c r="M172" s="17">
        <v>0</v>
      </c>
      <c r="N172" s="17">
        <v>0.65532420000000002</v>
      </c>
    </row>
    <row r="173" spans="1:14" x14ac:dyDescent="0.25">
      <c r="A173" s="18" t="s">
        <v>166</v>
      </c>
      <c r="B173" s="17">
        <v>3260</v>
      </c>
      <c r="C173" s="35">
        <v>0.38714559999999998</v>
      </c>
      <c r="D173" s="34">
        <v>0.28187469999999998</v>
      </c>
      <c r="E173" s="34">
        <v>0.49241659999999998</v>
      </c>
      <c r="F173" s="19">
        <v>6.8899999999999999E-13</v>
      </c>
      <c r="G173" s="17">
        <v>1.467314</v>
      </c>
      <c r="I173" s="17">
        <v>6498</v>
      </c>
      <c r="J173" s="47">
        <v>1.5640419999999999</v>
      </c>
      <c r="K173" s="17">
        <v>1.470318</v>
      </c>
      <c r="L173" s="17">
        <v>1.6577660000000001</v>
      </c>
      <c r="M173" s="17">
        <v>0</v>
      </c>
      <c r="N173" s="17">
        <v>1.527954</v>
      </c>
    </row>
    <row r="174" spans="1:14" x14ac:dyDescent="0.25">
      <c r="A174" s="18" t="s">
        <v>167</v>
      </c>
      <c r="B174" s="17">
        <v>3260</v>
      </c>
      <c r="C174" s="35">
        <v>-0.46998119999999999</v>
      </c>
      <c r="D174" s="34">
        <v>-0.68335500000000005</v>
      </c>
      <c r="E174" s="34">
        <v>-0.25660729999999998</v>
      </c>
      <c r="F174" s="17">
        <v>1.6200000000000001E-5</v>
      </c>
      <c r="G174" s="17">
        <v>3.0307189999999999</v>
      </c>
      <c r="I174" s="17">
        <v>6500</v>
      </c>
      <c r="J174" s="47">
        <v>-2.3597079999999999</v>
      </c>
      <c r="K174" s="17">
        <v>-2.5570390000000001</v>
      </c>
      <c r="L174" s="17">
        <v>-2.1623770000000002</v>
      </c>
      <c r="M174" s="17">
        <v>0</v>
      </c>
      <c r="N174" s="17">
        <v>3.6484779999999999</v>
      </c>
    </row>
    <row r="175" spans="1:14" x14ac:dyDescent="0.25">
      <c r="A175" s="18" t="s">
        <v>168</v>
      </c>
      <c r="B175" s="17">
        <v>3260</v>
      </c>
      <c r="C175" s="35">
        <v>0.19097810000000001</v>
      </c>
      <c r="D175" s="34">
        <v>-5.8115699999999999E-2</v>
      </c>
      <c r="E175" s="34">
        <v>0.44007200000000002</v>
      </c>
      <c r="F175" s="17">
        <v>0.1328725</v>
      </c>
      <c r="G175" s="17">
        <v>3.5100319999999998</v>
      </c>
      <c r="I175" s="17">
        <v>6500</v>
      </c>
      <c r="J175" s="47">
        <v>1.147213</v>
      </c>
      <c r="K175" s="17">
        <v>0.91957770000000005</v>
      </c>
      <c r="L175" s="17">
        <v>1.3748480000000001</v>
      </c>
      <c r="M175" s="19">
        <v>7.4000000000000005E-23</v>
      </c>
      <c r="N175" s="17">
        <v>3.7017929999999999</v>
      </c>
    </row>
    <row r="176" spans="1:14" x14ac:dyDescent="0.25">
      <c r="A176" s="18" t="s">
        <v>169</v>
      </c>
      <c r="B176" s="17">
        <v>3260</v>
      </c>
      <c r="C176" s="35">
        <v>0.2695574</v>
      </c>
      <c r="D176" s="34">
        <v>6.8280000000000001E-4</v>
      </c>
      <c r="E176" s="34">
        <v>0.53843189999999996</v>
      </c>
      <c r="F176" s="17">
        <v>4.9421399999999997E-2</v>
      </c>
      <c r="G176" s="17">
        <v>3.7857530000000001</v>
      </c>
      <c r="I176" s="17">
        <v>6500</v>
      </c>
      <c r="J176" s="47">
        <v>2.261279</v>
      </c>
      <c r="K176" s="17">
        <v>2.0098039999999999</v>
      </c>
      <c r="L176" s="17">
        <v>2.5127540000000002</v>
      </c>
      <c r="M176" s="17">
        <v>0</v>
      </c>
      <c r="N176" s="17">
        <v>4.230893</v>
      </c>
    </row>
    <row r="177" spans="1:14" x14ac:dyDescent="0.25">
      <c r="A177" s="18" t="s">
        <v>170</v>
      </c>
      <c r="B177" s="17">
        <v>3260</v>
      </c>
      <c r="C177" s="35">
        <v>-7.8522900000000007E-2</v>
      </c>
      <c r="D177" s="34">
        <v>-0.10609639999999999</v>
      </c>
      <c r="E177" s="34">
        <v>-5.0949399999999999E-2</v>
      </c>
      <c r="F177" s="19">
        <v>2.55E-8</v>
      </c>
      <c r="G177" s="17">
        <v>0.39223019999999997</v>
      </c>
      <c r="I177" s="17">
        <v>6500</v>
      </c>
      <c r="J177" s="47">
        <v>-1.116074</v>
      </c>
      <c r="K177" s="17">
        <v>-1.145419</v>
      </c>
      <c r="L177" s="17">
        <v>-1.0867290000000001</v>
      </c>
      <c r="M177" s="17">
        <v>0</v>
      </c>
      <c r="N177" s="17">
        <v>0.74729959999999995</v>
      </c>
    </row>
    <row r="178" spans="1:14" x14ac:dyDescent="0.25">
      <c r="A178" s="18" t="s">
        <v>171</v>
      </c>
      <c r="B178" s="17">
        <v>3260</v>
      </c>
      <c r="C178" s="35">
        <v>0.2790049</v>
      </c>
      <c r="D178" s="34">
        <v>0.21207580000000001</v>
      </c>
      <c r="E178" s="34">
        <v>0.34593400000000002</v>
      </c>
      <c r="F178" s="19">
        <v>4.2399999999999999E-16</v>
      </c>
      <c r="G178" s="17">
        <v>0.93116860000000001</v>
      </c>
      <c r="I178" s="17">
        <v>6500</v>
      </c>
      <c r="J178" s="47">
        <v>1.2135499999999999</v>
      </c>
      <c r="K178" s="17">
        <v>1.1405730000000001</v>
      </c>
      <c r="L178" s="17">
        <v>1.2865260000000001</v>
      </c>
      <c r="M178" s="17">
        <v>0</v>
      </c>
      <c r="N178" s="17">
        <v>1.231806</v>
      </c>
    </row>
    <row r="179" spans="1:14" x14ac:dyDescent="0.25">
      <c r="A179" s="18" t="s">
        <v>172</v>
      </c>
      <c r="B179" s="17">
        <v>3260</v>
      </c>
      <c r="C179" s="35">
        <v>0.7741614</v>
      </c>
      <c r="D179" s="34">
        <v>0.69438979999999995</v>
      </c>
      <c r="E179" s="34">
        <v>0.85393300000000005</v>
      </c>
      <c r="F179" s="17">
        <v>0</v>
      </c>
      <c r="G179" s="17">
        <v>1.163653</v>
      </c>
      <c r="I179" s="17">
        <v>6500</v>
      </c>
      <c r="J179" s="47">
        <v>1.5478559999999999</v>
      </c>
      <c r="K179" s="17">
        <v>1.4710620000000001</v>
      </c>
      <c r="L179" s="17">
        <v>1.6246499999999999</v>
      </c>
      <c r="M179" s="17">
        <v>0</v>
      </c>
      <c r="N179" s="17">
        <v>1.4422980000000001</v>
      </c>
    </row>
    <row r="180" spans="1:14" x14ac:dyDescent="0.25">
      <c r="A180" s="18" t="s">
        <v>173</v>
      </c>
      <c r="B180" s="17">
        <v>3260</v>
      </c>
      <c r="C180" s="35">
        <v>-6.1788599999999999E-2</v>
      </c>
      <c r="D180" s="34">
        <v>-7.3788999999999993E-2</v>
      </c>
      <c r="E180" s="34">
        <v>-4.9788100000000002E-2</v>
      </c>
      <c r="F180" s="19">
        <v>1.28E-23</v>
      </c>
      <c r="G180" s="17">
        <v>0.18001220000000001</v>
      </c>
      <c r="I180" s="17">
        <v>6500</v>
      </c>
      <c r="J180" s="47">
        <v>-0.1125801</v>
      </c>
      <c r="K180" s="17">
        <v>-0.1192111</v>
      </c>
      <c r="L180" s="17">
        <v>-0.1059491</v>
      </c>
      <c r="M180" s="17">
        <v>0</v>
      </c>
      <c r="N180" s="17">
        <v>0.117492</v>
      </c>
    </row>
    <row r="181" spans="1:14" x14ac:dyDescent="0.25">
      <c r="A181" s="18" t="s">
        <v>174</v>
      </c>
      <c r="B181" s="17">
        <v>3260</v>
      </c>
      <c r="C181" s="35">
        <v>-0.21361330000000001</v>
      </c>
      <c r="D181" s="34">
        <v>-0.2289361</v>
      </c>
      <c r="E181" s="34">
        <v>-0.19829050000000001</v>
      </c>
      <c r="F181" s="17">
        <v>0</v>
      </c>
      <c r="G181" s="17">
        <v>0.24537149999999999</v>
      </c>
      <c r="I181" s="17">
        <v>6500</v>
      </c>
      <c r="J181" s="47">
        <v>-0.31758409999999998</v>
      </c>
      <c r="K181" s="17">
        <v>-0.33048110000000003</v>
      </c>
      <c r="L181" s="17">
        <v>-0.30468709999999999</v>
      </c>
      <c r="M181" s="17">
        <v>0</v>
      </c>
      <c r="N181" s="17">
        <v>0.26329130000000001</v>
      </c>
    </row>
    <row r="182" spans="1:14" x14ac:dyDescent="0.25">
      <c r="A182" s="18" t="s">
        <v>175</v>
      </c>
      <c r="B182" s="17">
        <v>3260</v>
      </c>
      <c r="C182" s="35">
        <v>-0.25585160000000001</v>
      </c>
      <c r="D182" s="34">
        <v>-0.31088789999999999</v>
      </c>
      <c r="E182" s="34">
        <v>-0.2008152</v>
      </c>
      <c r="F182" s="19">
        <v>1.3399999999999999E-19</v>
      </c>
      <c r="G182" s="17">
        <v>0.80798179999999997</v>
      </c>
      <c r="I182" s="17">
        <v>6500</v>
      </c>
      <c r="J182" s="47">
        <v>-0.99900049999999996</v>
      </c>
      <c r="K182" s="17">
        <v>-1.04881</v>
      </c>
      <c r="L182" s="17">
        <v>-0.94919109999999995</v>
      </c>
      <c r="M182" s="17">
        <v>0</v>
      </c>
      <c r="N182" s="17">
        <v>0.94218619999999997</v>
      </c>
    </row>
    <row r="183" spans="1:14" x14ac:dyDescent="0.25">
      <c r="A183" s="18" t="s">
        <v>176</v>
      </c>
      <c r="B183" s="17">
        <v>3260</v>
      </c>
      <c r="C183" s="35">
        <v>5.5364700000000003E-2</v>
      </c>
      <c r="D183" s="34">
        <v>4.1939299999999999E-2</v>
      </c>
      <c r="E183" s="34">
        <v>6.8790100000000007E-2</v>
      </c>
      <c r="F183" s="19">
        <v>8.6300000000000002E-16</v>
      </c>
      <c r="G183" s="17">
        <v>0.18448210000000001</v>
      </c>
      <c r="I183" s="17">
        <v>6500</v>
      </c>
      <c r="J183" s="47">
        <v>-0.101745</v>
      </c>
      <c r="K183" s="17">
        <v>-0.11703379999999999</v>
      </c>
      <c r="L183" s="17">
        <v>-8.6456099999999994E-2</v>
      </c>
      <c r="M183" s="19">
        <v>2.04E-38</v>
      </c>
      <c r="N183" s="17">
        <v>0.2485599</v>
      </c>
    </row>
    <row r="184" spans="1:14" x14ac:dyDescent="0.25">
      <c r="A184" s="18" t="s">
        <v>177</v>
      </c>
      <c r="B184" s="17">
        <v>3260</v>
      </c>
      <c r="C184" s="35">
        <v>3.1028199999999999E-2</v>
      </c>
      <c r="D184" s="34">
        <v>9.2429000000000001E-3</v>
      </c>
      <c r="E184" s="34">
        <v>5.2813499999999999E-2</v>
      </c>
      <c r="F184" s="17">
        <v>5.2598000000000002E-3</v>
      </c>
      <c r="G184" s="17">
        <v>0.30372349999999998</v>
      </c>
      <c r="I184" s="17">
        <v>6500</v>
      </c>
      <c r="J184" s="47">
        <v>-0.28400069999999999</v>
      </c>
      <c r="K184" s="17">
        <v>-0.306784</v>
      </c>
      <c r="L184" s="17">
        <v>-0.26121739999999999</v>
      </c>
      <c r="M184" s="17">
        <v>0</v>
      </c>
      <c r="N184" s="17">
        <v>0.40177160000000001</v>
      </c>
    </row>
    <row r="185" spans="1:14" x14ac:dyDescent="0.25">
      <c r="A185" s="18" t="s">
        <v>178</v>
      </c>
      <c r="B185" s="17">
        <v>3260</v>
      </c>
      <c r="C185" s="35">
        <v>-7.6879000000000001E-3</v>
      </c>
      <c r="D185" s="34">
        <v>-3.6854400000000002E-2</v>
      </c>
      <c r="E185" s="34">
        <v>2.14786E-2</v>
      </c>
      <c r="F185" s="17">
        <v>0.60532160000000002</v>
      </c>
      <c r="G185" s="17">
        <v>0.4158308</v>
      </c>
      <c r="I185" s="17">
        <v>6500</v>
      </c>
      <c r="J185" s="47">
        <v>-0.21869269999999999</v>
      </c>
      <c r="K185" s="17">
        <v>-0.24645149999999999</v>
      </c>
      <c r="L185" s="17">
        <v>-0.19093389999999999</v>
      </c>
      <c r="M185" s="17">
        <v>0</v>
      </c>
      <c r="N185" s="17">
        <v>0.49237530000000002</v>
      </c>
    </row>
    <row r="186" spans="1:14" x14ac:dyDescent="0.25">
      <c r="A186" s="18" t="s">
        <v>179</v>
      </c>
      <c r="B186" s="17">
        <v>3260</v>
      </c>
      <c r="C186" s="35">
        <v>-0.27920479999999998</v>
      </c>
      <c r="D186" s="34">
        <v>-0.3002898</v>
      </c>
      <c r="E186" s="34">
        <v>-0.25811980000000001</v>
      </c>
      <c r="F186" s="17">
        <v>0</v>
      </c>
      <c r="G186" s="17">
        <v>0.34215139999999999</v>
      </c>
      <c r="I186" s="17">
        <v>6500</v>
      </c>
      <c r="J186" s="47">
        <v>-0.49628559999999999</v>
      </c>
      <c r="K186" s="17">
        <v>-0.51391880000000001</v>
      </c>
      <c r="L186" s="17">
        <v>-0.47865239999999998</v>
      </c>
      <c r="M186" s="17">
        <v>0</v>
      </c>
      <c r="N186" s="17">
        <v>0.37260989999999999</v>
      </c>
    </row>
    <row r="187" spans="1:14" x14ac:dyDescent="0.25">
      <c r="A187" s="18" t="s">
        <v>180</v>
      </c>
      <c r="B187" s="17">
        <v>3260</v>
      </c>
      <c r="C187" s="35">
        <v>-0.26072440000000002</v>
      </c>
      <c r="D187" s="34">
        <v>-0.27994780000000002</v>
      </c>
      <c r="E187" s="34">
        <v>-0.24150099999999999</v>
      </c>
      <c r="F187" s="17">
        <v>0</v>
      </c>
      <c r="G187" s="17">
        <v>0.31239430000000001</v>
      </c>
      <c r="I187" s="17">
        <v>6500</v>
      </c>
      <c r="J187" s="47">
        <v>-0.3848415</v>
      </c>
      <c r="K187" s="17">
        <v>-0.40103359999999999</v>
      </c>
      <c r="L187" s="17">
        <v>-0.36864940000000002</v>
      </c>
      <c r="M187" s="17">
        <v>0</v>
      </c>
      <c r="N187" s="17">
        <v>0.32460030000000001</v>
      </c>
    </row>
    <row r="188" spans="1:14" x14ac:dyDescent="0.25">
      <c r="A188" s="18" t="s">
        <v>181</v>
      </c>
      <c r="B188" s="17">
        <v>3260</v>
      </c>
      <c r="C188" s="35">
        <v>-1.8472499999999999E-2</v>
      </c>
      <c r="D188" s="34">
        <v>-2.0751499999999999E-2</v>
      </c>
      <c r="E188" s="34">
        <v>-1.6193599999999999E-2</v>
      </c>
      <c r="F188" s="17">
        <v>0</v>
      </c>
      <c r="G188" s="17">
        <v>3.54521E-2</v>
      </c>
      <c r="I188" s="17">
        <v>6500</v>
      </c>
      <c r="J188" s="47">
        <v>-0.1114594</v>
      </c>
      <c r="K188" s="17">
        <v>-0.1133333</v>
      </c>
      <c r="L188" s="17">
        <v>-0.1095855</v>
      </c>
      <c r="M188" s="17">
        <v>0</v>
      </c>
      <c r="N188" s="17">
        <v>6.1270999999999999E-2</v>
      </c>
    </row>
    <row r="189" spans="1:14" x14ac:dyDescent="0.25">
      <c r="A189" s="18" t="s">
        <v>182</v>
      </c>
      <c r="B189" s="17">
        <v>3258</v>
      </c>
      <c r="C189" s="35">
        <v>-0.17021829999999999</v>
      </c>
      <c r="D189" s="34">
        <v>-0.20957410000000001</v>
      </c>
      <c r="E189" s="34">
        <v>-0.13086249999999999</v>
      </c>
      <c r="F189" s="19">
        <v>3.36E-17</v>
      </c>
      <c r="G189" s="17">
        <v>0.57537450000000001</v>
      </c>
      <c r="I189" s="17">
        <v>6299</v>
      </c>
      <c r="J189" s="47">
        <v>-0.72411630000000005</v>
      </c>
      <c r="K189" s="17">
        <v>-0.76019409999999998</v>
      </c>
      <c r="L189" s="17">
        <v>-0.68803840000000005</v>
      </c>
      <c r="M189" s="17">
        <v>0</v>
      </c>
      <c r="N189" s="17">
        <v>0.67987319999999996</v>
      </c>
    </row>
    <row r="190" spans="1:14" x14ac:dyDescent="0.25">
      <c r="A190" s="18" t="s">
        <v>183</v>
      </c>
      <c r="B190" s="17">
        <v>3258</v>
      </c>
      <c r="C190" s="35">
        <v>-8.6383100000000004E-2</v>
      </c>
      <c r="D190" s="34">
        <v>-0.1022667</v>
      </c>
      <c r="E190" s="34">
        <v>-7.0499599999999996E-2</v>
      </c>
      <c r="F190" s="19">
        <v>4.06E-26</v>
      </c>
      <c r="G190" s="17">
        <v>0.2352291</v>
      </c>
      <c r="I190" s="17">
        <v>6299</v>
      </c>
      <c r="J190" s="47">
        <v>-0.27334520000000001</v>
      </c>
      <c r="K190" s="17">
        <v>-0.28802070000000002</v>
      </c>
      <c r="L190" s="17">
        <v>-0.2586696</v>
      </c>
      <c r="M190" s="17">
        <v>0</v>
      </c>
      <c r="N190" s="17">
        <v>0.271698</v>
      </c>
    </row>
    <row r="191" spans="1:14" x14ac:dyDescent="0.25">
      <c r="A191" s="18" t="s">
        <v>184</v>
      </c>
      <c r="B191" s="17">
        <v>3260</v>
      </c>
      <c r="C191" s="35">
        <v>0.12970200000000001</v>
      </c>
      <c r="D191" s="34">
        <v>0.1008005</v>
      </c>
      <c r="E191" s="34">
        <v>0.15860340000000001</v>
      </c>
      <c r="F191" s="19">
        <v>2.1999999999999998E-18</v>
      </c>
      <c r="G191" s="17">
        <v>0.39102710000000002</v>
      </c>
      <c r="I191" s="17">
        <v>6500</v>
      </c>
      <c r="J191" s="47">
        <v>0.24873120000000001</v>
      </c>
      <c r="K191" s="17">
        <v>0.21327289999999999</v>
      </c>
      <c r="L191" s="17">
        <v>0.28418939999999998</v>
      </c>
      <c r="M191" s="17">
        <v>0</v>
      </c>
      <c r="N191" s="17">
        <v>0.55346819999999997</v>
      </c>
    </row>
    <row r="192" spans="1:14" x14ac:dyDescent="0.25">
      <c r="A192" s="18" t="s">
        <v>185</v>
      </c>
      <c r="B192" s="17">
        <v>3260</v>
      </c>
      <c r="C192" s="35">
        <v>0.17121610000000001</v>
      </c>
      <c r="D192" s="34">
        <v>0.14596529999999999</v>
      </c>
      <c r="E192" s="34">
        <v>0.1964669</v>
      </c>
      <c r="F192" s="17">
        <v>0</v>
      </c>
      <c r="G192" s="17">
        <v>0.34376800000000002</v>
      </c>
      <c r="I192" s="17">
        <v>6500</v>
      </c>
      <c r="J192" s="47">
        <v>0.29652679999999998</v>
      </c>
      <c r="K192" s="17">
        <v>0.26548929999999998</v>
      </c>
      <c r="L192" s="17">
        <v>0.32756439999999998</v>
      </c>
      <c r="M192" s="17">
        <v>0</v>
      </c>
      <c r="N192" s="17">
        <v>0.48025630000000002</v>
      </c>
    </row>
    <row r="193" spans="1:14" x14ac:dyDescent="0.25">
      <c r="A193" s="18" t="s">
        <v>186</v>
      </c>
      <c r="B193" s="17">
        <v>3260</v>
      </c>
      <c r="C193" s="35">
        <v>-2.1554400000000001E-2</v>
      </c>
      <c r="D193" s="34">
        <v>-2.3957300000000001E-2</v>
      </c>
      <c r="E193" s="34">
        <v>-1.9151499999999998E-2</v>
      </c>
      <c r="F193" s="17">
        <v>0</v>
      </c>
      <c r="G193" s="17">
        <v>3.7450900000000002E-2</v>
      </c>
      <c r="I193" s="17">
        <v>6500</v>
      </c>
      <c r="J193" s="47">
        <v>-2.5915000000000001E-2</v>
      </c>
      <c r="K193" s="17">
        <v>-2.8700099999999999E-2</v>
      </c>
      <c r="L193" s="17">
        <v>-2.3129899999999998E-2</v>
      </c>
      <c r="M193" s="17">
        <v>0</v>
      </c>
      <c r="N193" s="17">
        <v>5.4868800000000002E-2</v>
      </c>
    </row>
    <row r="194" spans="1:14" x14ac:dyDescent="0.25">
      <c r="A194" s="18" t="s">
        <v>187</v>
      </c>
      <c r="B194" s="17">
        <v>3260</v>
      </c>
      <c r="C194" s="35">
        <v>-1.1752E-2</v>
      </c>
      <c r="D194" s="34">
        <v>-1.36709E-2</v>
      </c>
      <c r="E194" s="34">
        <v>-9.8331000000000009E-3</v>
      </c>
      <c r="F194" s="19">
        <v>1.5599999999999999E-32</v>
      </c>
      <c r="G194" s="17">
        <v>2.8676199999999999E-2</v>
      </c>
      <c r="I194" s="17">
        <v>6500</v>
      </c>
      <c r="J194" s="47">
        <v>-7.2528000000000002E-3</v>
      </c>
      <c r="K194" s="17">
        <v>-9.2326000000000005E-3</v>
      </c>
      <c r="L194" s="17">
        <v>-5.2731000000000002E-3</v>
      </c>
      <c r="M194" s="19">
        <v>7.6499999999999997E-13</v>
      </c>
      <c r="N194" s="17">
        <v>3.37516E-2</v>
      </c>
    </row>
    <row r="195" spans="1:14" x14ac:dyDescent="0.25">
      <c r="A195" s="18" t="s">
        <v>188</v>
      </c>
      <c r="B195" s="17">
        <v>0</v>
      </c>
      <c r="C195" s="29"/>
      <c r="D195" s="29"/>
      <c r="E195" s="29"/>
      <c r="F195" s="30"/>
      <c r="G195" s="30"/>
      <c r="I195" s="17">
        <v>5664</v>
      </c>
      <c r="J195" s="47">
        <v>6.9230000000000003E-3</v>
      </c>
      <c r="K195" s="17">
        <v>5.7682999999999996E-3</v>
      </c>
      <c r="L195" s="17">
        <v>8.0777999999999996E-3</v>
      </c>
      <c r="M195" s="19">
        <v>1.58E-31</v>
      </c>
      <c r="N195" s="17">
        <v>1.39641E-2</v>
      </c>
    </row>
    <row r="196" spans="1:14" x14ac:dyDescent="0.25">
      <c r="A196" s="18" t="s">
        <v>189</v>
      </c>
      <c r="B196" s="17">
        <v>0</v>
      </c>
      <c r="C196" s="29"/>
      <c r="D196" s="29"/>
      <c r="E196" s="29"/>
      <c r="F196" s="30"/>
      <c r="G196" s="30"/>
      <c r="I196" s="17">
        <v>5663</v>
      </c>
      <c r="J196" s="47">
        <v>7.2827999999999999E-3</v>
      </c>
      <c r="K196" s="17">
        <v>6.0439999999999999E-3</v>
      </c>
      <c r="L196" s="17">
        <v>8.5216000000000007E-3</v>
      </c>
      <c r="M196" s="19">
        <v>2.1499999999999998E-30</v>
      </c>
      <c r="N196" s="17">
        <v>1.35978E-2</v>
      </c>
    </row>
    <row r="197" spans="1:14" x14ac:dyDescent="0.25">
      <c r="A197" s="18" t="s">
        <v>190</v>
      </c>
      <c r="B197" s="17">
        <v>3258</v>
      </c>
      <c r="C197" s="35">
        <v>-0.21187339999999999</v>
      </c>
      <c r="D197" s="34">
        <v>-0.232708</v>
      </c>
      <c r="E197" s="34">
        <v>-0.19103870000000001</v>
      </c>
      <c r="F197" s="17">
        <v>0</v>
      </c>
      <c r="G197" s="17">
        <v>0.32982519999999999</v>
      </c>
      <c r="I197" s="17">
        <v>6297</v>
      </c>
      <c r="J197" s="47">
        <v>-0.42816480000000001</v>
      </c>
      <c r="K197" s="17">
        <v>-0.44736870000000001</v>
      </c>
      <c r="L197" s="17">
        <v>-0.40896100000000002</v>
      </c>
      <c r="M197" s="17">
        <v>0</v>
      </c>
      <c r="N197" s="17">
        <v>0.37801499999999999</v>
      </c>
    </row>
    <row r="198" spans="1:14" x14ac:dyDescent="0.25">
      <c r="A198" s="18" t="s">
        <v>191</v>
      </c>
      <c r="B198" s="17">
        <v>3255</v>
      </c>
      <c r="C198" s="35">
        <v>0.12781919999999999</v>
      </c>
      <c r="D198" s="34">
        <v>0.1127563</v>
      </c>
      <c r="E198" s="34">
        <v>0.14288210000000001</v>
      </c>
      <c r="F198" s="17">
        <v>0</v>
      </c>
      <c r="G198" s="17">
        <v>0.2075389</v>
      </c>
      <c r="I198" s="17">
        <v>6296</v>
      </c>
      <c r="J198" s="47">
        <v>0.14328569999999999</v>
      </c>
      <c r="K198" s="17">
        <v>0.12715080000000001</v>
      </c>
      <c r="L198" s="17">
        <v>0.1594206</v>
      </c>
      <c r="M198" s="17">
        <v>0</v>
      </c>
      <c r="N198" s="17">
        <v>0.22926879999999999</v>
      </c>
    </row>
    <row r="199" spans="1:14" x14ac:dyDescent="0.25">
      <c r="A199" s="18" t="s">
        <v>192</v>
      </c>
      <c r="B199" s="17">
        <v>3258</v>
      </c>
      <c r="C199" s="35">
        <v>-0.16644970000000001</v>
      </c>
      <c r="D199" s="34">
        <v>-0.18948680000000001</v>
      </c>
      <c r="E199" s="34">
        <v>-0.1434127</v>
      </c>
      <c r="F199" s="17">
        <v>0</v>
      </c>
      <c r="G199" s="17">
        <v>0.34947149999999999</v>
      </c>
      <c r="I199" s="17">
        <v>6270</v>
      </c>
      <c r="J199" s="47">
        <v>-0.51996319999999996</v>
      </c>
      <c r="K199" s="17">
        <v>-0.53830469999999997</v>
      </c>
      <c r="L199" s="17">
        <v>-0.50162169999999995</v>
      </c>
      <c r="M199" s="17">
        <v>0</v>
      </c>
      <c r="N199" s="17">
        <v>0.3944125</v>
      </c>
    </row>
    <row r="200" spans="1:14" x14ac:dyDescent="0.25">
      <c r="A200" s="18" t="s">
        <v>193</v>
      </c>
      <c r="B200" s="17">
        <v>3258</v>
      </c>
      <c r="C200" s="35">
        <v>-0.22748989999999999</v>
      </c>
      <c r="D200" s="34">
        <v>-0.25259939999999997</v>
      </c>
      <c r="E200" s="34">
        <v>-0.20238049999999999</v>
      </c>
      <c r="F200" s="17">
        <v>0</v>
      </c>
      <c r="G200" s="17">
        <v>0.39108419999999999</v>
      </c>
      <c r="I200" s="17">
        <v>6299</v>
      </c>
      <c r="J200" s="47">
        <v>-0.5461684</v>
      </c>
      <c r="K200" s="17">
        <v>-0.56648949999999998</v>
      </c>
      <c r="L200" s="17">
        <v>-0.52584739999999996</v>
      </c>
      <c r="M200" s="17">
        <v>0</v>
      </c>
      <c r="N200" s="17">
        <v>0.4230198</v>
      </c>
    </row>
    <row r="201" spans="1:14" x14ac:dyDescent="0.25">
      <c r="A201" s="18" t="s">
        <v>194</v>
      </c>
      <c r="B201" s="17">
        <v>3260</v>
      </c>
      <c r="C201" s="35">
        <v>-0.1442397</v>
      </c>
      <c r="D201" s="34">
        <v>-0.15722749999999999</v>
      </c>
      <c r="E201" s="34">
        <v>-0.13125200000000001</v>
      </c>
      <c r="F201" s="17">
        <v>0</v>
      </c>
      <c r="G201" s="17">
        <v>0.2072677</v>
      </c>
      <c r="I201" s="17">
        <v>6500</v>
      </c>
      <c r="J201" s="47">
        <v>-0.3121834</v>
      </c>
      <c r="K201" s="17">
        <v>-0.32192199999999999</v>
      </c>
      <c r="L201" s="17">
        <v>-0.30244480000000001</v>
      </c>
      <c r="M201" s="17">
        <v>0</v>
      </c>
      <c r="N201" s="17">
        <v>0.2134027</v>
      </c>
    </row>
    <row r="202" spans="1:14" x14ac:dyDescent="0.25">
      <c r="A202" s="18" t="s">
        <v>195</v>
      </c>
      <c r="B202" s="17">
        <v>3260</v>
      </c>
      <c r="C202" s="35">
        <v>2.92689E-2</v>
      </c>
      <c r="D202" s="34">
        <v>1.8048700000000001E-2</v>
      </c>
      <c r="E202" s="34">
        <v>4.04891E-2</v>
      </c>
      <c r="F202" s="19">
        <v>3.3200000000000001E-7</v>
      </c>
      <c r="G202" s="17">
        <v>0.15636330000000001</v>
      </c>
      <c r="I202" s="17">
        <v>6498</v>
      </c>
      <c r="J202" s="47">
        <v>-8.8430800000000004E-2</v>
      </c>
      <c r="K202" s="17">
        <v>-0.1000066</v>
      </c>
      <c r="L202" s="17">
        <v>-7.6855000000000007E-2</v>
      </c>
      <c r="M202" s="17">
        <v>0</v>
      </c>
      <c r="N202" s="17">
        <v>0.198097</v>
      </c>
    </row>
    <row r="203" spans="1:14" x14ac:dyDescent="0.25">
      <c r="A203" s="18" t="s">
        <v>196</v>
      </c>
      <c r="B203" s="17">
        <v>3260</v>
      </c>
      <c r="C203" s="35">
        <v>6.7790799999999998E-2</v>
      </c>
      <c r="D203" s="34">
        <v>5.9670000000000001E-2</v>
      </c>
      <c r="E203" s="34">
        <v>7.5911500000000007E-2</v>
      </c>
      <c r="F203" s="17">
        <v>0</v>
      </c>
      <c r="G203" s="17">
        <v>0.1155645</v>
      </c>
      <c r="I203" s="17">
        <v>6498</v>
      </c>
      <c r="J203" s="47">
        <v>5.01133E-2</v>
      </c>
      <c r="K203" s="17">
        <v>4.2117500000000002E-2</v>
      </c>
      <c r="L203" s="17">
        <v>5.8109099999999997E-2</v>
      </c>
      <c r="M203" s="19">
        <v>2.5799999999999999E-34</v>
      </c>
      <c r="N203" s="17">
        <v>0.1290432</v>
      </c>
    </row>
    <row r="204" spans="1:14" x14ac:dyDescent="0.25">
      <c r="A204" s="18" t="s">
        <v>197</v>
      </c>
      <c r="B204" s="17">
        <v>3258</v>
      </c>
      <c r="C204" s="35">
        <v>-0.40235179999999998</v>
      </c>
      <c r="D204" s="34">
        <v>-0.53789549999999997</v>
      </c>
      <c r="E204" s="34">
        <v>-0.26680799999999999</v>
      </c>
      <c r="F204" s="19">
        <v>6.4499999999999999E-9</v>
      </c>
      <c r="G204" s="17">
        <v>1.951036</v>
      </c>
      <c r="I204" s="17">
        <v>6298</v>
      </c>
      <c r="J204" s="47">
        <v>-1.9580280000000001</v>
      </c>
      <c r="K204" s="17">
        <v>-2.089899</v>
      </c>
      <c r="L204" s="17">
        <v>-1.8261559999999999</v>
      </c>
      <c r="M204" s="17">
        <v>0</v>
      </c>
      <c r="N204" s="17">
        <v>2.2940480000000001</v>
      </c>
    </row>
    <row r="205" spans="1:14" x14ac:dyDescent="0.25">
      <c r="A205" s="18" t="s">
        <v>198</v>
      </c>
      <c r="B205" s="17">
        <v>0</v>
      </c>
      <c r="C205" s="29"/>
      <c r="D205" s="29"/>
      <c r="E205" s="29"/>
      <c r="F205" s="28"/>
      <c r="G205" s="28"/>
      <c r="I205" s="17">
        <v>6297</v>
      </c>
      <c r="J205" s="47">
        <v>0.40625</v>
      </c>
      <c r="K205" s="17">
        <v>0.38418910000000001</v>
      </c>
      <c r="L205" s="17">
        <v>0.42831089999999999</v>
      </c>
      <c r="M205" s="17">
        <v>0</v>
      </c>
      <c r="N205" s="17">
        <v>0.39224969999999998</v>
      </c>
    </row>
    <row r="206" spans="1:14" x14ac:dyDescent="0.25">
      <c r="A206" s="18" t="s">
        <v>199</v>
      </c>
      <c r="B206" s="17">
        <v>0</v>
      </c>
      <c r="C206" s="29"/>
      <c r="D206" s="29"/>
      <c r="E206" s="29"/>
      <c r="F206" s="28"/>
      <c r="G206" s="28"/>
      <c r="I206" s="17">
        <v>6297</v>
      </c>
      <c r="J206" s="47">
        <v>9.4824000000000002E-3</v>
      </c>
      <c r="K206" s="17">
        <v>5.1062E-3</v>
      </c>
      <c r="L206" s="17">
        <v>1.3858499999999999E-2</v>
      </c>
      <c r="M206" s="17">
        <v>2.19E-5</v>
      </c>
      <c r="N206" s="17">
        <v>6.6571400000000003E-2</v>
      </c>
    </row>
    <row r="207" spans="1:14" x14ac:dyDescent="0.25">
      <c r="A207" s="18" t="s">
        <v>200</v>
      </c>
      <c r="B207" s="17">
        <v>3258</v>
      </c>
      <c r="C207" s="35">
        <v>-1.78538E-2</v>
      </c>
      <c r="D207" s="34">
        <v>-1.9953700000000001E-2</v>
      </c>
      <c r="E207" s="34">
        <v>-1.5753799999999998E-2</v>
      </c>
      <c r="F207" s="17">
        <v>0</v>
      </c>
      <c r="G207" s="17">
        <v>3.2618099999999997E-2</v>
      </c>
      <c r="I207" s="17">
        <v>6301</v>
      </c>
      <c r="J207" s="47">
        <v>-4.8609100000000002E-2</v>
      </c>
      <c r="K207" s="17">
        <v>-5.1141100000000002E-2</v>
      </c>
      <c r="L207" s="17">
        <v>-4.6077100000000003E-2</v>
      </c>
      <c r="M207" s="17">
        <v>0</v>
      </c>
      <c r="N207" s="17">
        <v>4.83086E-2</v>
      </c>
    </row>
    <row r="208" spans="1:14" x14ac:dyDescent="0.25">
      <c r="A208" s="18" t="s">
        <v>201</v>
      </c>
      <c r="B208" s="17">
        <v>3258</v>
      </c>
      <c r="C208" s="35">
        <v>-9.8042199999999996E-2</v>
      </c>
      <c r="D208" s="34">
        <v>-0.1355295</v>
      </c>
      <c r="E208" s="34">
        <v>-6.0554799999999999E-2</v>
      </c>
      <c r="F208" s="19">
        <v>3.1E-7</v>
      </c>
      <c r="G208" s="17">
        <v>0.53980850000000002</v>
      </c>
      <c r="I208" s="17">
        <v>6299</v>
      </c>
      <c r="J208" s="47">
        <v>-0.58028939999999996</v>
      </c>
      <c r="K208" s="17">
        <v>-0.61098200000000003</v>
      </c>
      <c r="L208" s="17">
        <v>-0.5495968</v>
      </c>
      <c r="M208" s="17">
        <v>0</v>
      </c>
      <c r="N208" s="17">
        <v>0.5813313</v>
      </c>
    </row>
    <row r="209" spans="1:14" x14ac:dyDescent="0.25">
      <c r="A209" s="18" t="s">
        <v>202</v>
      </c>
      <c r="B209" s="17">
        <v>0</v>
      </c>
      <c r="C209" s="29"/>
      <c r="D209" s="29"/>
      <c r="E209" s="29"/>
      <c r="F209" s="28"/>
      <c r="G209" s="28"/>
      <c r="I209" s="17">
        <v>6179</v>
      </c>
      <c r="J209" s="47">
        <v>1.3407E-3</v>
      </c>
      <c r="K209" s="17">
        <v>3.8880000000000002E-4</v>
      </c>
      <c r="L209" s="17">
        <v>2.2924999999999998E-3</v>
      </c>
      <c r="M209" s="17">
        <v>5.7784999999999998E-3</v>
      </c>
      <c r="N209" s="17">
        <v>1.74839E-2</v>
      </c>
    </row>
    <row r="210" spans="1:14" x14ac:dyDescent="0.25">
      <c r="A210" s="18" t="s">
        <v>203</v>
      </c>
      <c r="B210" s="17">
        <v>3258</v>
      </c>
      <c r="C210" s="35">
        <v>-5.1739999999999998E-3</v>
      </c>
      <c r="D210" s="34">
        <v>-1.0602200000000001E-2</v>
      </c>
      <c r="E210" s="34">
        <v>2.543E-4</v>
      </c>
      <c r="F210" s="17">
        <v>6.1734600000000001E-2</v>
      </c>
      <c r="G210" s="17">
        <v>7.8678899999999996E-2</v>
      </c>
      <c r="I210" s="17">
        <v>6300</v>
      </c>
      <c r="J210" s="47">
        <v>-0.10994950000000001</v>
      </c>
      <c r="K210" s="17">
        <v>-0.1166561</v>
      </c>
      <c r="L210" s="17">
        <v>-0.1032429</v>
      </c>
      <c r="M210" s="17">
        <v>0</v>
      </c>
      <c r="N210" s="17">
        <v>0.1210416</v>
      </c>
    </row>
    <row r="211" spans="1:14" x14ac:dyDescent="0.25">
      <c r="A211" s="18" t="s">
        <v>204</v>
      </c>
      <c r="B211" s="17">
        <v>3258</v>
      </c>
      <c r="C211" s="35">
        <v>-0.1761056</v>
      </c>
      <c r="D211" s="34">
        <v>-0.2178871</v>
      </c>
      <c r="E211" s="34">
        <v>-0.1343241</v>
      </c>
      <c r="F211" s="19">
        <v>2.02E-16</v>
      </c>
      <c r="G211" s="17">
        <v>0.61171540000000002</v>
      </c>
      <c r="I211" s="17">
        <v>6299</v>
      </c>
      <c r="J211" s="47">
        <v>-0.74689779999999995</v>
      </c>
      <c r="K211" s="17">
        <v>-0.78299280000000004</v>
      </c>
      <c r="L211" s="17">
        <v>-0.71080270000000001</v>
      </c>
      <c r="M211" s="17">
        <v>0</v>
      </c>
      <c r="N211" s="17">
        <v>0.69299239999999995</v>
      </c>
    </row>
    <row r="212" spans="1:14" x14ac:dyDescent="0.25">
      <c r="A212" s="18" t="s">
        <v>205</v>
      </c>
      <c r="B212" s="17">
        <v>3258</v>
      </c>
      <c r="C212" s="35">
        <v>-0.18127799999999999</v>
      </c>
      <c r="D212" s="34">
        <v>-0.22747709999999999</v>
      </c>
      <c r="E212" s="34">
        <v>-0.135079</v>
      </c>
      <c r="F212" s="19">
        <v>1.8799999999999999E-14</v>
      </c>
      <c r="G212" s="17">
        <v>0.67547900000000005</v>
      </c>
      <c r="I212" s="17">
        <v>6299</v>
      </c>
      <c r="J212" s="47">
        <v>-0.85672780000000004</v>
      </c>
      <c r="K212" s="17">
        <v>-0.89727190000000001</v>
      </c>
      <c r="L212" s="17">
        <v>-0.81618389999999996</v>
      </c>
      <c r="M212" s="17">
        <v>0</v>
      </c>
      <c r="N212" s="17">
        <v>0.77605869999999999</v>
      </c>
    </row>
    <row r="213" spans="1:14" x14ac:dyDescent="0.25">
      <c r="A213" s="18" t="s">
        <v>206</v>
      </c>
      <c r="B213" s="17">
        <v>3258</v>
      </c>
      <c r="C213" s="35">
        <v>-7.8052700000000003E-2</v>
      </c>
      <c r="D213" s="34">
        <v>-0.1245488</v>
      </c>
      <c r="E213" s="34">
        <v>-3.1556599999999997E-2</v>
      </c>
      <c r="F213" s="17">
        <v>1.0074999999999999E-3</v>
      </c>
      <c r="G213" s="17">
        <v>0.6535936</v>
      </c>
      <c r="I213" s="17">
        <v>6295</v>
      </c>
      <c r="J213" s="47">
        <v>-0.31923760000000001</v>
      </c>
      <c r="K213" s="17">
        <v>-0.37000909999999998</v>
      </c>
      <c r="L213" s="17">
        <v>-0.26846609999999999</v>
      </c>
      <c r="M213" s="19">
        <v>1.6400000000000001E-34</v>
      </c>
      <c r="N213" s="17">
        <v>0.80629249999999997</v>
      </c>
    </row>
    <row r="214" spans="1:14" x14ac:dyDescent="0.25">
      <c r="A214" s="18" t="s">
        <v>207</v>
      </c>
      <c r="B214" s="17">
        <v>3258</v>
      </c>
      <c r="C214" s="35">
        <v>-0.14308789999999999</v>
      </c>
      <c r="D214" s="34">
        <v>-0.19287509999999999</v>
      </c>
      <c r="E214" s="34">
        <v>-9.3300800000000003E-2</v>
      </c>
      <c r="F214" s="19">
        <v>1.9000000000000001E-8</v>
      </c>
      <c r="G214" s="17">
        <v>0.7154722</v>
      </c>
      <c r="I214" s="17">
        <v>6293</v>
      </c>
      <c r="J214" s="47">
        <v>-0.78211050000000004</v>
      </c>
      <c r="K214" s="17">
        <v>-0.83308479999999996</v>
      </c>
      <c r="L214" s="17">
        <v>-0.73113620000000001</v>
      </c>
      <c r="M214" s="17">
        <v>0</v>
      </c>
      <c r="N214" s="17">
        <v>0.87883880000000003</v>
      </c>
    </row>
    <row r="215" spans="1:14" x14ac:dyDescent="0.25">
      <c r="A215" s="18" t="s">
        <v>208</v>
      </c>
      <c r="B215" s="17">
        <v>3258</v>
      </c>
      <c r="C215" s="35">
        <v>-0.1380845</v>
      </c>
      <c r="D215" s="34">
        <v>-0.15795020000000001</v>
      </c>
      <c r="E215" s="34">
        <v>-0.1182188</v>
      </c>
      <c r="F215" s="17">
        <v>0</v>
      </c>
      <c r="G215" s="17">
        <v>0.293605</v>
      </c>
      <c r="I215" s="17">
        <v>6298</v>
      </c>
      <c r="J215" s="47">
        <v>-0.2366394</v>
      </c>
      <c r="K215" s="17">
        <v>-0.25790920000000001</v>
      </c>
      <c r="L215" s="17">
        <v>-0.21536949999999999</v>
      </c>
      <c r="M215" s="17">
        <v>0</v>
      </c>
      <c r="N215" s="17">
        <v>0.36433070000000001</v>
      </c>
    </row>
    <row r="216" spans="1:14" x14ac:dyDescent="0.25">
      <c r="A216" s="18" t="s">
        <v>209</v>
      </c>
      <c r="B216" s="17">
        <v>3258</v>
      </c>
      <c r="C216" s="35">
        <v>0.17910010000000001</v>
      </c>
      <c r="D216" s="34">
        <v>-2.10908E-2</v>
      </c>
      <c r="E216" s="34">
        <v>0.37929089999999999</v>
      </c>
      <c r="F216" s="17">
        <v>7.9502900000000001E-2</v>
      </c>
      <c r="G216" s="17">
        <v>2.7564920000000002</v>
      </c>
      <c r="I216" s="17">
        <v>6297</v>
      </c>
      <c r="J216" s="47">
        <v>-0.51288180000000005</v>
      </c>
      <c r="K216" s="17">
        <v>-0.70961450000000004</v>
      </c>
      <c r="L216" s="17">
        <v>-0.31614910000000002</v>
      </c>
      <c r="M216" s="19">
        <v>3.3099999999999999E-7</v>
      </c>
      <c r="N216" s="17">
        <v>2.9486940000000001</v>
      </c>
    </row>
    <row r="217" spans="1:14" x14ac:dyDescent="0.25">
      <c r="A217" s="18" t="s">
        <v>210</v>
      </c>
      <c r="B217" s="17">
        <v>0</v>
      </c>
      <c r="C217" s="29"/>
      <c r="D217" s="29"/>
      <c r="E217" s="29"/>
      <c r="F217" s="30"/>
      <c r="G217" s="30"/>
      <c r="I217" s="17">
        <v>6176</v>
      </c>
      <c r="J217" s="47">
        <v>4.7297699999999998E-2</v>
      </c>
      <c r="K217" s="17">
        <v>3.9074699999999997E-2</v>
      </c>
      <c r="L217" s="17">
        <v>5.5520800000000002E-2</v>
      </c>
      <c r="M217" s="19">
        <v>3.3400000000000003E-29</v>
      </c>
      <c r="N217" s="17">
        <v>0.1541149</v>
      </c>
    </row>
    <row r="218" spans="1:14" x14ac:dyDescent="0.25">
      <c r="A218" s="18" t="s">
        <v>211</v>
      </c>
      <c r="B218" s="17">
        <v>3258</v>
      </c>
      <c r="C218" s="35">
        <v>0.1143787</v>
      </c>
      <c r="D218" s="34">
        <v>7.3277999999999996E-2</v>
      </c>
      <c r="E218" s="34">
        <v>0.15547939999999999</v>
      </c>
      <c r="F218" s="19">
        <v>5.2199999999999998E-8</v>
      </c>
      <c r="G218" s="17">
        <v>0.59025760000000005</v>
      </c>
      <c r="I218" s="17">
        <v>6297</v>
      </c>
      <c r="J218" s="47">
        <v>-0.3337968</v>
      </c>
      <c r="K218" s="17">
        <v>-0.38411010000000001</v>
      </c>
      <c r="L218" s="17">
        <v>-0.2834835</v>
      </c>
      <c r="M218" s="19">
        <v>3.52E-38</v>
      </c>
      <c r="N218" s="17">
        <v>0.85211820000000005</v>
      </c>
    </row>
    <row r="219" spans="1:14" x14ac:dyDescent="0.25">
      <c r="A219" s="18" t="s">
        <v>212</v>
      </c>
      <c r="B219" s="17">
        <v>3258</v>
      </c>
      <c r="C219" s="35">
        <v>-0.39948139999999999</v>
      </c>
      <c r="D219" s="34">
        <v>-0.56455149999999998</v>
      </c>
      <c r="E219" s="34">
        <v>-0.23441139999999999</v>
      </c>
      <c r="F219" s="19">
        <v>2.17E-6</v>
      </c>
      <c r="G219" s="17">
        <v>2.2495530000000001</v>
      </c>
      <c r="I219" s="17">
        <v>6297</v>
      </c>
      <c r="J219" s="47">
        <v>-0.80471369999999998</v>
      </c>
      <c r="K219" s="17">
        <v>-1.0027140000000001</v>
      </c>
      <c r="L219" s="17">
        <v>-0.60671379999999997</v>
      </c>
      <c r="M219" s="19">
        <v>1.9099999999999999E-15</v>
      </c>
      <c r="N219" s="17">
        <v>2.8683450000000001</v>
      </c>
    </row>
    <row r="220" spans="1:14" x14ac:dyDescent="0.25">
      <c r="A220" s="18" t="s">
        <v>213</v>
      </c>
      <c r="B220" s="17">
        <v>3258</v>
      </c>
      <c r="C220" s="35">
        <v>-0.284889</v>
      </c>
      <c r="D220" s="34">
        <v>-0.46927940000000001</v>
      </c>
      <c r="E220" s="34">
        <v>-0.1004987</v>
      </c>
      <c r="F220" s="17">
        <v>2.4702000000000001E-3</v>
      </c>
      <c r="G220" s="17">
        <v>2.5127410000000001</v>
      </c>
      <c r="I220" s="17">
        <v>6297</v>
      </c>
      <c r="J220" s="47">
        <v>-1.138458</v>
      </c>
      <c r="K220" s="17">
        <v>-1.349254</v>
      </c>
      <c r="L220" s="17">
        <v>-0.92766190000000004</v>
      </c>
      <c r="M220" s="19">
        <v>5.6400000000000001E-26</v>
      </c>
      <c r="N220" s="17">
        <v>3.0869900000000001</v>
      </c>
    </row>
    <row r="221" spans="1:14" x14ac:dyDescent="0.25">
      <c r="A221" s="18" t="s">
        <v>214</v>
      </c>
      <c r="B221" s="17">
        <v>3258</v>
      </c>
      <c r="C221" s="35">
        <v>0.17708589999999999</v>
      </c>
      <c r="D221" s="34">
        <v>-2.4641799999999998E-2</v>
      </c>
      <c r="E221" s="34">
        <v>0.37881359999999997</v>
      </c>
      <c r="F221" s="17">
        <v>8.5311899999999996E-2</v>
      </c>
      <c r="G221" s="17">
        <v>2.7661899999999999</v>
      </c>
      <c r="I221" s="17">
        <v>6293</v>
      </c>
      <c r="J221" s="47">
        <v>1.740612</v>
      </c>
      <c r="K221" s="17">
        <v>1.528132</v>
      </c>
      <c r="L221" s="17">
        <v>1.9530920000000001</v>
      </c>
      <c r="M221" s="17">
        <v>0</v>
      </c>
      <c r="N221" s="17">
        <v>3.142862</v>
      </c>
    </row>
    <row r="222" spans="1:14" x14ac:dyDescent="0.25">
      <c r="A222" s="18" t="s">
        <v>215</v>
      </c>
      <c r="B222" s="17">
        <v>3258</v>
      </c>
      <c r="C222" s="35">
        <v>0.10785169999999999</v>
      </c>
      <c r="D222" s="34">
        <v>-1.4190100000000001E-2</v>
      </c>
      <c r="E222" s="34">
        <v>0.2298936</v>
      </c>
      <c r="F222" s="17">
        <v>8.3240400000000006E-2</v>
      </c>
      <c r="G222" s="17">
        <v>1.682372</v>
      </c>
      <c r="I222" s="17">
        <v>6292</v>
      </c>
      <c r="J222" s="47">
        <v>-0.59546670000000002</v>
      </c>
      <c r="K222" s="17">
        <v>-0.71609820000000002</v>
      </c>
      <c r="L222" s="17">
        <v>-0.47483520000000001</v>
      </c>
      <c r="M222" s="19">
        <v>5.3899999999999998E-22</v>
      </c>
      <c r="N222" s="17">
        <v>1.7344999999999999</v>
      </c>
    </row>
    <row r="223" spans="1:14" x14ac:dyDescent="0.25">
      <c r="A223" s="18" t="s">
        <v>216</v>
      </c>
      <c r="B223" s="17">
        <v>3255</v>
      </c>
      <c r="C223" s="35">
        <v>0.18312919999999999</v>
      </c>
      <c r="D223" s="34">
        <v>0.14961279999999999</v>
      </c>
      <c r="E223" s="34">
        <v>0.21664559999999999</v>
      </c>
      <c r="F223" s="19">
        <v>2.42E-26</v>
      </c>
      <c r="G223" s="17">
        <v>0.45946160000000003</v>
      </c>
      <c r="I223" s="17">
        <v>6491</v>
      </c>
      <c r="J223" s="47">
        <v>-0.208038</v>
      </c>
      <c r="K223" s="17">
        <v>-0.2627485</v>
      </c>
      <c r="L223" s="17">
        <v>-0.15332750000000001</v>
      </c>
      <c r="M223" s="19">
        <v>1.0199999999999999E-13</v>
      </c>
      <c r="N223" s="17">
        <v>0.88520969999999999</v>
      </c>
    </row>
    <row r="224" spans="1:14" x14ac:dyDescent="0.25">
      <c r="A224" s="18" t="s">
        <v>217</v>
      </c>
      <c r="B224" s="17">
        <v>3260</v>
      </c>
      <c r="C224" s="35">
        <v>-6.5008000000000002E-3</v>
      </c>
      <c r="D224" s="34">
        <v>-3.74436E-2</v>
      </c>
      <c r="E224" s="34">
        <v>2.4441999999999998E-2</v>
      </c>
      <c r="F224" s="17">
        <v>0.68042190000000002</v>
      </c>
      <c r="G224" s="17">
        <v>0.45948030000000001</v>
      </c>
      <c r="I224" s="17">
        <v>6495</v>
      </c>
      <c r="J224" s="47">
        <v>0.2764646</v>
      </c>
      <c r="K224" s="17">
        <v>0.2530906</v>
      </c>
      <c r="L224" s="17">
        <v>0.29983860000000001</v>
      </c>
      <c r="M224" s="17">
        <v>0</v>
      </c>
      <c r="N224" s="17">
        <v>0.38079370000000001</v>
      </c>
    </row>
    <row r="225" spans="1:14" x14ac:dyDescent="0.25">
      <c r="A225" s="18" t="s">
        <v>218</v>
      </c>
      <c r="B225" s="17">
        <v>3260</v>
      </c>
      <c r="C225" s="35">
        <v>1.8354999999999999E-3</v>
      </c>
      <c r="D225" s="34">
        <v>1.011E-4</v>
      </c>
      <c r="E225" s="34">
        <v>3.5699E-3</v>
      </c>
      <c r="F225" s="17">
        <v>3.8061999999999999E-2</v>
      </c>
      <c r="G225" s="17">
        <v>2.45854E-2</v>
      </c>
      <c r="I225" s="17">
        <v>6494</v>
      </c>
      <c r="J225" s="47">
        <v>4.2068300000000003E-2</v>
      </c>
      <c r="K225" s="17">
        <v>4.05726E-2</v>
      </c>
      <c r="L225" s="17">
        <v>4.3563900000000003E-2</v>
      </c>
      <c r="M225" s="17">
        <v>0</v>
      </c>
      <c r="N225" s="17">
        <v>3.29319E-2</v>
      </c>
    </row>
    <row r="226" spans="1:14" x14ac:dyDescent="0.25">
      <c r="A226" s="18" t="s">
        <v>219</v>
      </c>
      <c r="B226" s="17">
        <v>3260</v>
      </c>
      <c r="C226" s="35">
        <v>1.0247600000000001E-2</v>
      </c>
      <c r="D226" s="34">
        <v>6.3318999999999997E-3</v>
      </c>
      <c r="E226" s="34">
        <v>1.4163200000000001E-2</v>
      </c>
      <c r="F226" s="19">
        <v>3.0499999999999999E-7</v>
      </c>
      <c r="G226" s="17">
        <v>5.5831499999999999E-2</v>
      </c>
      <c r="I226" s="17">
        <v>6495</v>
      </c>
      <c r="J226" s="47">
        <v>9.9166099999999993E-2</v>
      </c>
      <c r="K226" s="17">
        <v>9.5598299999999997E-2</v>
      </c>
      <c r="L226" s="17">
        <v>0.1027338</v>
      </c>
      <c r="M226" s="17">
        <v>0</v>
      </c>
      <c r="N226" s="17">
        <v>7.6588799999999999E-2</v>
      </c>
    </row>
    <row r="227" spans="1:14" x14ac:dyDescent="0.25">
      <c r="A227" s="18" t="s">
        <v>220</v>
      </c>
      <c r="B227" s="17">
        <v>3204</v>
      </c>
      <c r="C227" s="35">
        <v>6.2177900000000001E-2</v>
      </c>
      <c r="D227" s="34">
        <v>5.7032600000000003E-2</v>
      </c>
      <c r="E227" s="34">
        <v>6.7323099999999997E-2</v>
      </c>
      <c r="F227" s="17">
        <v>0</v>
      </c>
      <c r="G227" s="17">
        <v>7.6794399999999999E-2</v>
      </c>
      <c r="I227" s="17">
        <v>6494</v>
      </c>
      <c r="J227" s="47">
        <v>1.9831100000000001E-2</v>
      </c>
      <c r="K227" s="17">
        <v>1.6663399999999998E-2</v>
      </c>
      <c r="L227" s="17">
        <v>2.2998899999999999E-2</v>
      </c>
      <c r="M227" s="19">
        <v>3.0499999999999999E-34</v>
      </c>
      <c r="N227" s="17">
        <v>5.6834599999999999E-2</v>
      </c>
    </row>
    <row r="228" spans="1:14" x14ac:dyDescent="0.25">
      <c r="A228" s="18" t="s">
        <v>221</v>
      </c>
      <c r="B228" s="17">
        <v>3260</v>
      </c>
      <c r="C228" s="35">
        <v>2.6656000000000002E-3</v>
      </c>
      <c r="D228" s="34">
        <v>2.1161999999999999E-3</v>
      </c>
      <c r="E228" s="34">
        <v>3.2149000000000001E-3</v>
      </c>
      <c r="F228" s="19">
        <v>3.4600000000000001E-21</v>
      </c>
      <c r="G228" s="17">
        <v>8.0449000000000007E-3</v>
      </c>
      <c r="I228" s="17">
        <v>6494</v>
      </c>
      <c r="J228" s="47">
        <v>-1.0369000000000001E-3</v>
      </c>
      <c r="K228" s="17">
        <v>-1.5762E-3</v>
      </c>
      <c r="L228" s="17">
        <v>-4.975E-4</v>
      </c>
      <c r="M228" s="17">
        <v>1.6569999999999999E-4</v>
      </c>
      <c r="N228" s="17">
        <v>1.0933200000000001E-2</v>
      </c>
    </row>
    <row r="229" spans="1:14" x14ac:dyDescent="0.25">
      <c r="A229" s="18" t="s">
        <v>222</v>
      </c>
      <c r="B229" s="17">
        <v>3257</v>
      </c>
      <c r="C229" s="35">
        <v>1.00567E-2</v>
      </c>
      <c r="D229" s="34">
        <v>9.2505999999999994E-3</v>
      </c>
      <c r="E229" s="34">
        <v>1.0862800000000001E-2</v>
      </c>
      <c r="F229" s="17">
        <v>0</v>
      </c>
      <c r="G229" s="17">
        <v>1.1951700000000001E-2</v>
      </c>
      <c r="I229" s="17">
        <v>6493</v>
      </c>
      <c r="J229" s="47">
        <v>2.01957E-2</v>
      </c>
      <c r="K229" s="17">
        <v>1.9334E-2</v>
      </c>
      <c r="L229" s="17">
        <v>2.10574E-2</v>
      </c>
      <c r="M229" s="17">
        <v>0</v>
      </c>
      <c r="N229" s="17">
        <v>1.5701699999999999E-2</v>
      </c>
    </row>
    <row r="230" spans="1:14" x14ac:dyDescent="0.25">
      <c r="A230" s="18" t="s">
        <v>223</v>
      </c>
      <c r="B230" s="17">
        <v>3260</v>
      </c>
      <c r="C230" s="35">
        <v>1.24265E-2</v>
      </c>
      <c r="D230" s="34">
        <v>1.15572E-2</v>
      </c>
      <c r="E230" s="34">
        <v>1.3295700000000001E-2</v>
      </c>
      <c r="F230" s="17">
        <v>0</v>
      </c>
      <c r="G230" s="17">
        <v>1.33078E-2</v>
      </c>
      <c r="I230" s="17">
        <v>6494</v>
      </c>
      <c r="J230" s="47">
        <v>2.1825299999999999E-2</v>
      </c>
      <c r="K230" s="17">
        <v>2.1036800000000001E-2</v>
      </c>
      <c r="L230" s="17">
        <v>2.26137E-2</v>
      </c>
      <c r="M230" s="17">
        <v>0</v>
      </c>
      <c r="N230" s="17">
        <v>1.4283000000000001E-2</v>
      </c>
    </row>
    <row r="231" spans="1:14" x14ac:dyDescent="0.25">
      <c r="A231" s="18" t="s">
        <v>224</v>
      </c>
      <c r="B231" s="17">
        <v>3258</v>
      </c>
      <c r="C231" s="35">
        <v>2.41508E-2</v>
      </c>
      <c r="D231" s="34">
        <v>2.2233900000000001E-2</v>
      </c>
      <c r="E231" s="34">
        <v>2.6067699999999999E-2</v>
      </c>
      <c r="F231" s="17">
        <v>0</v>
      </c>
      <c r="G231" s="17">
        <v>2.9348599999999999E-2</v>
      </c>
      <c r="I231" s="17">
        <v>6493</v>
      </c>
      <c r="J231" s="47">
        <v>1.7862900000000001E-2</v>
      </c>
      <c r="K231" s="17">
        <v>1.61671E-2</v>
      </c>
      <c r="L231" s="17">
        <v>1.9558800000000001E-2</v>
      </c>
      <c r="M231" s="17">
        <v>0</v>
      </c>
      <c r="N231" s="17">
        <v>3.0268E-2</v>
      </c>
    </row>
    <row r="232" spans="1:14" x14ac:dyDescent="0.25">
      <c r="A232" s="18" t="s">
        <v>225</v>
      </c>
      <c r="B232" s="17">
        <v>3258</v>
      </c>
      <c r="C232" s="35">
        <v>2.1532000000000001E-3</v>
      </c>
      <c r="D232" s="34">
        <v>1.7163E-3</v>
      </c>
      <c r="E232" s="34">
        <v>2.5899999999999999E-3</v>
      </c>
      <c r="F232" s="19">
        <v>8.3299999999999996E-22</v>
      </c>
      <c r="G232" s="17">
        <v>6.3033000000000004E-3</v>
      </c>
      <c r="I232" s="17">
        <v>6492</v>
      </c>
      <c r="J232" s="47">
        <v>1.2239099999999999E-2</v>
      </c>
      <c r="K232" s="17">
        <v>1.18753E-2</v>
      </c>
      <c r="L232" s="17">
        <v>1.2603E-2</v>
      </c>
      <c r="M232" s="17">
        <v>0</v>
      </c>
      <c r="N232" s="17">
        <v>8.4706999999999994E-3</v>
      </c>
    </row>
    <row r="233" spans="1:14" x14ac:dyDescent="0.25">
      <c r="A233" s="18" t="s">
        <v>226</v>
      </c>
      <c r="B233" s="17">
        <v>3259</v>
      </c>
      <c r="C233" s="35">
        <v>5.0261999999999998E-3</v>
      </c>
      <c r="D233" s="34">
        <v>4.3765000000000002E-3</v>
      </c>
      <c r="E233" s="34">
        <v>5.6759000000000002E-3</v>
      </c>
      <c r="F233" s="17">
        <v>0</v>
      </c>
      <c r="G233" s="17">
        <v>9.7780999999999996E-3</v>
      </c>
      <c r="I233" s="17">
        <v>6492</v>
      </c>
      <c r="J233" s="47">
        <v>-1.7773000000000001E-3</v>
      </c>
      <c r="K233" s="17">
        <v>-2.4196999999999999E-3</v>
      </c>
      <c r="L233" s="17">
        <v>-1.1349000000000001E-3</v>
      </c>
      <c r="M233" s="19">
        <v>6.06E-8</v>
      </c>
      <c r="N233" s="17">
        <v>1.12789E-2</v>
      </c>
    </row>
    <row r="234" spans="1:14" x14ac:dyDescent="0.25">
      <c r="A234" s="18" t="s">
        <v>227</v>
      </c>
      <c r="B234" s="17">
        <v>3260</v>
      </c>
      <c r="C234" s="35">
        <v>5.6947999999999999E-3</v>
      </c>
      <c r="D234" s="34">
        <v>2.9467999999999999E-3</v>
      </c>
      <c r="E234" s="34">
        <v>8.4428000000000003E-3</v>
      </c>
      <c r="F234" s="17">
        <v>4.9599999999999999E-5</v>
      </c>
      <c r="G234" s="17">
        <v>3.53049E-2</v>
      </c>
      <c r="I234" s="17">
        <v>6495</v>
      </c>
      <c r="J234" s="47">
        <v>-1.4120000000000001E-2</v>
      </c>
      <c r="K234" s="17">
        <v>-1.6125500000000001E-2</v>
      </c>
      <c r="L234" s="17">
        <v>-1.21145E-2</v>
      </c>
      <c r="M234" s="17">
        <v>0</v>
      </c>
      <c r="N234" s="17">
        <v>3.1697999999999997E-2</v>
      </c>
    </row>
    <row r="235" spans="1:14" x14ac:dyDescent="0.25">
      <c r="A235" s="18" t="s">
        <v>228</v>
      </c>
      <c r="B235" s="17">
        <v>3260</v>
      </c>
      <c r="C235" s="35">
        <v>7.7839999999999995E-4</v>
      </c>
      <c r="D235" s="34">
        <v>7.8399999999999995E-5</v>
      </c>
      <c r="E235" s="34">
        <v>1.4783999999999999E-3</v>
      </c>
      <c r="F235" s="17">
        <v>2.9314300000000001E-2</v>
      </c>
      <c r="G235" s="17">
        <v>1.0371099999999999E-2</v>
      </c>
      <c r="I235" s="48">
        <v>0</v>
      </c>
      <c r="J235" s="45"/>
      <c r="K235" s="45"/>
      <c r="L235" s="45"/>
      <c r="M235" s="28"/>
      <c r="N235" s="28"/>
    </row>
    <row r="236" spans="1:14" x14ac:dyDescent="0.25">
      <c r="A236" s="18" t="s">
        <v>229</v>
      </c>
      <c r="B236" s="17">
        <v>3255</v>
      </c>
      <c r="C236" s="35">
        <v>-1.5472E-2</v>
      </c>
      <c r="D236" s="34">
        <v>-2.1184100000000001E-2</v>
      </c>
      <c r="E236" s="34">
        <v>-9.7599999999999996E-3</v>
      </c>
      <c r="F236" s="19">
        <v>1.1600000000000001E-7</v>
      </c>
      <c r="G236" s="17">
        <v>8.74196E-2</v>
      </c>
      <c r="I236" s="17">
        <v>6480</v>
      </c>
      <c r="J236" s="47">
        <v>2.0284199999999999E-2</v>
      </c>
      <c r="K236" s="17">
        <v>1.47014E-2</v>
      </c>
      <c r="L236" s="17">
        <v>2.5867000000000001E-2</v>
      </c>
      <c r="M236" s="19">
        <v>1.1700000000000001E-12</v>
      </c>
      <c r="N236" s="17">
        <v>0.1070141</v>
      </c>
    </row>
    <row r="237" spans="1:14" x14ac:dyDescent="0.25">
      <c r="A237" s="18" t="s">
        <v>230</v>
      </c>
      <c r="B237" s="17">
        <v>3260</v>
      </c>
      <c r="C237" s="35">
        <v>1.16264E-2</v>
      </c>
      <c r="D237" s="34">
        <v>1.1082099999999999E-2</v>
      </c>
      <c r="E237" s="34">
        <v>1.21707E-2</v>
      </c>
      <c r="F237" s="17">
        <v>0</v>
      </c>
      <c r="G237" s="17">
        <v>9.3553999999999998E-3</v>
      </c>
      <c r="I237" s="17">
        <v>6492</v>
      </c>
      <c r="J237" s="47">
        <v>5.1336000000000003E-3</v>
      </c>
      <c r="K237" s="17">
        <v>4.5665999999999997E-3</v>
      </c>
      <c r="L237" s="17">
        <v>5.7007000000000004E-3</v>
      </c>
      <c r="M237" s="17">
        <v>0</v>
      </c>
      <c r="N237" s="17">
        <v>1.01101E-2</v>
      </c>
    </row>
    <row r="238" spans="1:14" x14ac:dyDescent="0.25">
      <c r="A238" s="18" t="s">
        <v>231</v>
      </c>
      <c r="B238" s="17">
        <v>3260</v>
      </c>
      <c r="C238" s="35">
        <v>2.9757E-3</v>
      </c>
      <c r="D238" s="34">
        <v>2.5991999999999999E-3</v>
      </c>
      <c r="E238" s="34">
        <v>3.3522000000000001E-3</v>
      </c>
      <c r="F238" s="17">
        <v>0</v>
      </c>
      <c r="G238" s="17">
        <v>5.5986999999999999E-3</v>
      </c>
      <c r="I238" s="17">
        <v>6498</v>
      </c>
      <c r="J238" s="47">
        <v>-3.2046000000000002E-3</v>
      </c>
      <c r="K238" s="17">
        <v>-3.4456000000000001E-3</v>
      </c>
      <c r="L238" s="17">
        <v>-2.9635999999999998E-3</v>
      </c>
      <c r="M238" s="17">
        <v>0</v>
      </c>
      <c r="N238" s="17">
        <v>4.5017E-3</v>
      </c>
    </row>
    <row r="239" spans="1:14" x14ac:dyDescent="0.25">
      <c r="A239" s="18" t="s">
        <v>232</v>
      </c>
      <c r="B239" s="17">
        <v>3260</v>
      </c>
      <c r="C239" s="35">
        <v>-1.23082E-2</v>
      </c>
      <c r="D239" s="34">
        <v>-2.45867E-2</v>
      </c>
      <c r="E239" s="34">
        <v>-2.97E-5</v>
      </c>
      <c r="F239" s="17">
        <v>4.9448199999999998E-2</v>
      </c>
      <c r="G239" s="17">
        <v>0.17190620000000001</v>
      </c>
      <c r="I239" s="17">
        <v>6495</v>
      </c>
      <c r="J239" s="47">
        <v>-3.90794E-2</v>
      </c>
      <c r="K239" s="17">
        <v>-5.0687500000000003E-2</v>
      </c>
      <c r="L239" s="17">
        <v>-2.7471200000000001E-2</v>
      </c>
      <c r="M239" s="19">
        <v>4.4500000000000001E-11</v>
      </c>
      <c r="N239" s="17">
        <v>0.17327790000000001</v>
      </c>
    </row>
    <row r="242" spans="1:14" ht="20.25" x14ac:dyDescent="0.3">
      <c r="A242" s="49" t="s">
        <v>235</v>
      </c>
    </row>
    <row r="244" spans="1:14" ht="15.75" x14ac:dyDescent="0.25">
      <c r="A244" s="14" t="s">
        <v>237</v>
      </c>
      <c r="B244" s="16" t="s">
        <v>234</v>
      </c>
      <c r="C244" s="20" t="s">
        <v>0</v>
      </c>
      <c r="D244" s="16" t="s">
        <v>1</v>
      </c>
      <c r="E244" s="16" t="s">
        <v>2</v>
      </c>
      <c r="F244" s="15" t="s">
        <v>3</v>
      </c>
      <c r="G244" s="15" t="s">
        <v>236</v>
      </c>
      <c r="I244" s="16" t="s">
        <v>234</v>
      </c>
      <c r="J244" s="43" t="s">
        <v>0</v>
      </c>
      <c r="K244" s="44" t="s">
        <v>1</v>
      </c>
      <c r="L244" s="44" t="s">
        <v>2</v>
      </c>
      <c r="M244" s="15" t="s">
        <v>3</v>
      </c>
      <c r="N244" s="15" t="s">
        <v>236</v>
      </c>
    </row>
    <row r="245" spans="1:14" x14ac:dyDescent="0.25">
      <c r="A245" s="18" t="s">
        <v>4</v>
      </c>
      <c r="B245" s="17">
        <v>769</v>
      </c>
      <c r="C245" s="46">
        <v>3.1000000000000003E-11</v>
      </c>
      <c r="D245" s="19">
        <v>2.09E-11</v>
      </c>
      <c r="E245" s="19">
        <v>4.1099999999999999E-11</v>
      </c>
      <c r="F245" s="19">
        <v>2.3499999999999999E-9</v>
      </c>
      <c r="G245" s="19">
        <v>7.0899999999999996E-11</v>
      </c>
      <c r="I245" s="17">
        <v>5187</v>
      </c>
      <c r="J245" s="46">
        <v>8.0799999999999995E-11</v>
      </c>
      <c r="K245" s="19">
        <v>7.2499999999999995E-11</v>
      </c>
      <c r="L245" s="19">
        <v>8.9000000000000003E-11</v>
      </c>
      <c r="M245" s="17">
        <v>0</v>
      </c>
      <c r="N245" s="19">
        <v>1.0700000000000001E-10</v>
      </c>
    </row>
    <row r="246" spans="1:14" x14ac:dyDescent="0.25">
      <c r="A246" s="18" t="s">
        <v>5</v>
      </c>
      <c r="B246" s="17">
        <v>769</v>
      </c>
      <c r="C246" s="47">
        <v>6.5548000000000004E-3</v>
      </c>
      <c r="D246" s="17">
        <v>4.3975999999999998E-3</v>
      </c>
      <c r="E246" s="17">
        <v>8.7121000000000004E-3</v>
      </c>
      <c r="F246" s="19">
        <v>3.7399999999999999E-9</v>
      </c>
      <c r="G246" s="17">
        <v>1.51833E-2</v>
      </c>
      <c r="I246" s="17">
        <v>5187</v>
      </c>
      <c r="J246" s="47">
        <v>1.4517199999999999E-2</v>
      </c>
      <c r="K246" s="17">
        <v>1.27417E-2</v>
      </c>
      <c r="L246" s="17">
        <v>1.62927E-2</v>
      </c>
      <c r="M246" s="17">
        <v>0</v>
      </c>
      <c r="N246" s="17">
        <v>2.2908999999999999E-2</v>
      </c>
    </row>
    <row r="247" spans="1:14" x14ac:dyDescent="0.25">
      <c r="A247" s="18" t="s">
        <v>6</v>
      </c>
      <c r="B247" s="17">
        <v>769</v>
      </c>
      <c r="C247" s="47">
        <v>7.5980000000000004E-4</v>
      </c>
      <c r="D247" s="17">
        <v>4.8799999999999999E-4</v>
      </c>
      <c r="E247" s="17">
        <v>1.0317E-3</v>
      </c>
      <c r="F247" s="19">
        <v>5.5500000000000001E-8</v>
      </c>
      <c r="G247" s="17">
        <v>1.9007E-3</v>
      </c>
      <c r="I247" s="17">
        <v>5187</v>
      </c>
      <c r="J247" s="47">
        <v>1.5587000000000001E-3</v>
      </c>
      <c r="K247" s="17">
        <v>1.3346E-3</v>
      </c>
      <c r="L247" s="17">
        <v>1.7829E-3</v>
      </c>
      <c r="M247" s="17">
        <v>0</v>
      </c>
      <c r="N247" s="17">
        <v>2.8081999999999998E-3</v>
      </c>
    </row>
    <row r="248" spans="1:14" x14ac:dyDescent="0.25">
      <c r="A248" s="18" t="s">
        <v>7</v>
      </c>
      <c r="B248" s="17">
        <v>769</v>
      </c>
      <c r="C248" s="47">
        <v>9.2960000000000004E-4</v>
      </c>
      <c r="D248" s="17">
        <v>5.5500000000000005E-4</v>
      </c>
      <c r="E248" s="17">
        <v>1.3041000000000001E-3</v>
      </c>
      <c r="F248" s="19">
        <v>1.3400000000000001E-6</v>
      </c>
      <c r="G248" s="17">
        <v>2.6161000000000001E-3</v>
      </c>
      <c r="I248" s="17">
        <v>5187</v>
      </c>
      <c r="J248" s="47">
        <v>2.2380999999999998E-3</v>
      </c>
      <c r="K248" s="17">
        <v>1.9112000000000001E-3</v>
      </c>
      <c r="L248" s="17">
        <v>2.5650999999999998E-3</v>
      </c>
      <c r="M248" s="17">
        <v>0</v>
      </c>
      <c r="N248" s="17">
        <v>4.0733999999999996E-3</v>
      </c>
    </row>
    <row r="249" spans="1:14" x14ac:dyDescent="0.25">
      <c r="A249" s="18" t="s">
        <v>8</v>
      </c>
      <c r="B249" s="17">
        <v>769</v>
      </c>
      <c r="C249" s="47">
        <v>4.4989999999999999E-4</v>
      </c>
      <c r="D249" s="17">
        <v>2.4610000000000002E-4</v>
      </c>
      <c r="E249" s="17">
        <v>6.5370000000000001E-4</v>
      </c>
      <c r="F249" s="17">
        <v>1.66E-5</v>
      </c>
      <c r="G249" s="17">
        <v>1.42E-3</v>
      </c>
      <c r="I249" s="17">
        <v>5187</v>
      </c>
      <c r="J249" s="47">
        <v>1.2911000000000001E-3</v>
      </c>
      <c r="K249" s="17">
        <v>1.109E-3</v>
      </c>
      <c r="L249" s="17">
        <v>1.4731E-3</v>
      </c>
      <c r="M249" s="17">
        <v>0</v>
      </c>
      <c r="N249" s="17">
        <v>2.2227000000000002E-3</v>
      </c>
    </row>
    <row r="250" spans="1:14" x14ac:dyDescent="0.25">
      <c r="A250" s="18" t="s">
        <v>9</v>
      </c>
      <c r="B250" s="17">
        <v>769</v>
      </c>
      <c r="C250" s="47">
        <v>4.796E-4</v>
      </c>
      <c r="D250" s="17">
        <v>3.0479999999999998E-4</v>
      </c>
      <c r="E250" s="17">
        <v>6.5439999999999997E-4</v>
      </c>
      <c r="F250" s="19">
        <v>9.6200000000000001E-8</v>
      </c>
      <c r="G250" s="17">
        <v>1.2264000000000001E-3</v>
      </c>
      <c r="I250" s="17">
        <v>5187</v>
      </c>
      <c r="J250" s="47">
        <v>9.4609999999999996E-4</v>
      </c>
      <c r="K250" s="17">
        <v>7.9580000000000004E-4</v>
      </c>
      <c r="L250" s="17">
        <v>1.0962999999999999E-3</v>
      </c>
      <c r="M250" s="19">
        <v>1.59E-34</v>
      </c>
      <c r="N250" s="17">
        <v>1.913E-3</v>
      </c>
    </row>
    <row r="251" spans="1:14" x14ac:dyDescent="0.25">
      <c r="A251" s="18" t="s">
        <v>10</v>
      </c>
      <c r="B251" s="17">
        <v>769</v>
      </c>
      <c r="C251" s="47">
        <v>4.8656000000000003E-3</v>
      </c>
      <c r="D251" s="17">
        <v>3.3468E-3</v>
      </c>
      <c r="E251" s="17">
        <v>6.3844000000000001E-3</v>
      </c>
      <c r="F251" s="19">
        <v>5.3700000000000001E-10</v>
      </c>
      <c r="G251" s="17">
        <v>1.07239E-2</v>
      </c>
      <c r="I251" s="17">
        <v>5187</v>
      </c>
      <c r="J251" s="47">
        <v>1.0718200000000001E-2</v>
      </c>
      <c r="K251" s="17">
        <v>9.4891999999999997E-3</v>
      </c>
      <c r="L251" s="17">
        <v>1.1947299999999999E-2</v>
      </c>
      <c r="M251" s="17">
        <v>0</v>
      </c>
      <c r="N251" s="17">
        <v>1.6104199999999999E-2</v>
      </c>
    </row>
    <row r="252" spans="1:14" x14ac:dyDescent="0.25">
      <c r="A252" s="18" t="s">
        <v>11</v>
      </c>
      <c r="B252" s="17">
        <v>769</v>
      </c>
      <c r="C252" s="46">
        <v>1.9300000000000001E-10</v>
      </c>
      <c r="D252" s="19">
        <v>1.3300000000000001E-10</v>
      </c>
      <c r="E252" s="19">
        <v>2.54E-10</v>
      </c>
      <c r="F252" s="19">
        <v>4.5099999999999999E-10</v>
      </c>
      <c r="G252" s="19">
        <v>4.3000000000000001E-10</v>
      </c>
      <c r="I252" s="17">
        <v>5187</v>
      </c>
      <c r="J252" s="46">
        <v>5.4799999999999997E-10</v>
      </c>
      <c r="K252" s="19">
        <v>4.9800000000000004E-10</v>
      </c>
      <c r="L252" s="19">
        <v>5.98E-10</v>
      </c>
      <c r="M252" s="17">
        <v>0</v>
      </c>
      <c r="N252" s="19">
        <v>6.3999999999999996E-10</v>
      </c>
    </row>
    <row r="253" spans="1:14" x14ac:dyDescent="0.25">
      <c r="A253" s="18" t="s">
        <v>12</v>
      </c>
      <c r="B253" s="17">
        <v>769</v>
      </c>
      <c r="C253" s="47">
        <v>1.8550400000000002E-2</v>
      </c>
      <c r="D253" s="17">
        <v>1.27206E-2</v>
      </c>
      <c r="E253" s="17">
        <v>2.4380200000000001E-2</v>
      </c>
      <c r="F253" s="19">
        <v>6.9599999999999997E-10</v>
      </c>
      <c r="G253" s="17">
        <v>4.1629699999999999E-2</v>
      </c>
      <c r="I253" s="17">
        <v>5187</v>
      </c>
      <c r="J253" s="47">
        <v>4.85072E-2</v>
      </c>
      <c r="K253" s="17">
        <v>4.3622000000000001E-2</v>
      </c>
      <c r="L253" s="17">
        <v>5.33924E-2</v>
      </c>
      <c r="M253" s="17">
        <v>0</v>
      </c>
      <c r="N253" s="17">
        <v>6.2556700000000007E-2</v>
      </c>
    </row>
    <row r="254" spans="1:14" x14ac:dyDescent="0.25">
      <c r="A254" s="18" t="s">
        <v>13</v>
      </c>
      <c r="B254" s="17">
        <v>769</v>
      </c>
      <c r="C254" s="47">
        <v>2.7885000000000002E-3</v>
      </c>
      <c r="D254" s="17">
        <v>1.8175999999999999E-3</v>
      </c>
      <c r="E254" s="17">
        <v>3.7594999999999998E-3</v>
      </c>
      <c r="F254" s="19">
        <v>2.4200000000000002E-8</v>
      </c>
      <c r="G254" s="17">
        <v>6.8658E-3</v>
      </c>
      <c r="I254" s="17">
        <v>5187</v>
      </c>
      <c r="J254" s="47">
        <v>7.3090999999999998E-3</v>
      </c>
      <c r="K254" s="17">
        <v>6.4961999999999997E-3</v>
      </c>
      <c r="L254" s="17">
        <v>8.1220000000000007E-3</v>
      </c>
      <c r="M254" s="17">
        <v>0</v>
      </c>
      <c r="N254" s="17">
        <v>1.0271000000000001E-2</v>
      </c>
    </row>
    <row r="255" spans="1:14" x14ac:dyDescent="0.25">
      <c r="A255" s="18" t="s">
        <v>14</v>
      </c>
      <c r="B255" s="17">
        <v>769</v>
      </c>
      <c r="C255" s="47">
        <v>3.2054000000000002E-3</v>
      </c>
      <c r="D255" s="17">
        <v>2.0996999999999999E-3</v>
      </c>
      <c r="E255" s="17">
        <v>4.3109999999999997E-3</v>
      </c>
      <c r="F255" s="19">
        <v>1.7999999999999999E-8</v>
      </c>
      <c r="G255" s="17">
        <v>7.7875000000000002E-3</v>
      </c>
      <c r="I255" s="17">
        <v>5187</v>
      </c>
      <c r="J255" s="47">
        <v>7.2972000000000002E-3</v>
      </c>
      <c r="K255" s="17">
        <v>6.3251999999999996E-3</v>
      </c>
      <c r="L255" s="17">
        <v>8.2692000000000009E-3</v>
      </c>
      <c r="M255" s="17">
        <v>0</v>
      </c>
      <c r="N255" s="17">
        <v>1.2284399999999999E-2</v>
      </c>
    </row>
    <row r="256" spans="1:14" x14ac:dyDescent="0.25">
      <c r="A256" s="18" t="s">
        <v>15</v>
      </c>
      <c r="B256" s="17">
        <v>769</v>
      </c>
      <c r="C256" s="47">
        <v>1.7853999999999999E-3</v>
      </c>
      <c r="D256" s="17">
        <v>1.1923999999999999E-3</v>
      </c>
      <c r="E256" s="17">
        <v>2.3784000000000001E-3</v>
      </c>
      <c r="F256" s="19">
        <v>5.1300000000000003E-9</v>
      </c>
      <c r="G256" s="17">
        <v>4.1945000000000003E-3</v>
      </c>
      <c r="I256" s="17">
        <v>5187</v>
      </c>
      <c r="J256" s="47">
        <v>4.6081000000000004E-3</v>
      </c>
      <c r="K256" s="17">
        <v>4.0869000000000001E-3</v>
      </c>
      <c r="L256" s="17">
        <v>5.1294000000000001E-3</v>
      </c>
      <c r="M256" s="17">
        <v>0</v>
      </c>
      <c r="N256" s="17">
        <v>6.5966999999999996E-3</v>
      </c>
    </row>
    <row r="257" spans="1:14" x14ac:dyDescent="0.25">
      <c r="A257" s="18" t="s">
        <v>16</v>
      </c>
      <c r="B257" s="17">
        <v>769</v>
      </c>
      <c r="C257" s="47">
        <v>1.4197999999999999E-3</v>
      </c>
      <c r="D257" s="17">
        <v>9.054E-4</v>
      </c>
      <c r="E257" s="17">
        <v>1.9342999999999999E-3</v>
      </c>
      <c r="F257" s="19">
        <v>8.0900000000000003E-8</v>
      </c>
      <c r="G257" s="17">
        <v>3.6056E-3</v>
      </c>
      <c r="I257" s="17">
        <v>5187</v>
      </c>
      <c r="J257" s="47">
        <v>2.6879999999999999E-3</v>
      </c>
      <c r="K257" s="17">
        <v>2.2353999999999998E-3</v>
      </c>
      <c r="L257" s="17">
        <v>3.1405999999999999E-3</v>
      </c>
      <c r="M257" s="19">
        <v>6.0200000000000002E-31</v>
      </c>
      <c r="N257" s="17">
        <v>5.7374000000000001E-3</v>
      </c>
    </row>
    <row r="258" spans="1:14" x14ac:dyDescent="0.25">
      <c r="A258" s="18" t="s">
        <v>17</v>
      </c>
      <c r="B258" s="17">
        <v>769</v>
      </c>
      <c r="C258" s="47">
        <v>1.25562E-2</v>
      </c>
      <c r="D258" s="17">
        <v>8.7814999999999994E-3</v>
      </c>
      <c r="E258" s="17">
        <v>1.6330999999999998E-2</v>
      </c>
      <c r="F258" s="19">
        <v>1.2E-10</v>
      </c>
      <c r="G258" s="17">
        <v>2.7125699999999999E-2</v>
      </c>
      <c r="I258" s="17">
        <v>5187</v>
      </c>
      <c r="J258" s="47">
        <v>3.3897099999999999E-2</v>
      </c>
      <c r="K258" s="17">
        <v>3.0783399999999999E-2</v>
      </c>
      <c r="L258" s="17">
        <v>3.7010899999999999E-2</v>
      </c>
      <c r="M258" s="17">
        <v>0</v>
      </c>
      <c r="N258" s="17">
        <v>4.02736E-2</v>
      </c>
    </row>
    <row r="259" spans="1:14" x14ac:dyDescent="0.25">
      <c r="A259" s="18" t="s">
        <v>18</v>
      </c>
      <c r="B259" s="17">
        <v>769</v>
      </c>
      <c r="C259" s="46">
        <v>1.3600000000000001E-9</v>
      </c>
      <c r="D259" s="19">
        <v>1.0000000000000001E-9</v>
      </c>
      <c r="E259" s="19">
        <v>1.7200000000000001E-9</v>
      </c>
      <c r="F259" s="19">
        <v>3.8199999999999999E-13</v>
      </c>
      <c r="G259" s="19">
        <v>2.6299999999999998E-9</v>
      </c>
      <c r="I259" s="17">
        <v>5187</v>
      </c>
      <c r="J259" s="46">
        <v>3.8899999999999996E-9</v>
      </c>
      <c r="K259" s="19">
        <v>3.6100000000000001E-9</v>
      </c>
      <c r="L259" s="19">
        <v>4.1700000000000003E-9</v>
      </c>
      <c r="M259" s="17">
        <v>0</v>
      </c>
      <c r="N259" s="19">
        <v>3.6399999999999998E-9</v>
      </c>
    </row>
    <row r="260" spans="1:14" x14ac:dyDescent="0.25">
      <c r="A260" s="18" t="s">
        <v>19</v>
      </c>
      <c r="B260" s="17">
        <v>769</v>
      </c>
      <c r="C260" s="47">
        <v>7.8008400000000006E-2</v>
      </c>
      <c r="D260" s="17">
        <v>5.70617E-2</v>
      </c>
      <c r="E260" s="17">
        <v>9.8955100000000004E-2</v>
      </c>
      <c r="F260" s="19">
        <v>6.6999999999999997E-13</v>
      </c>
      <c r="G260" s="17">
        <v>0.15224750000000001</v>
      </c>
      <c r="I260" s="17">
        <v>5187</v>
      </c>
      <c r="J260" s="47">
        <v>0.2133727</v>
      </c>
      <c r="K260" s="17">
        <v>0.19707930000000001</v>
      </c>
      <c r="L260" s="17">
        <v>0.22966619999999999</v>
      </c>
      <c r="M260" s="17">
        <v>0</v>
      </c>
      <c r="N260" s="17">
        <v>0.2130543</v>
      </c>
    </row>
    <row r="261" spans="1:14" x14ac:dyDescent="0.25">
      <c r="A261" s="18" t="s">
        <v>20</v>
      </c>
      <c r="B261" s="17">
        <v>769</v>
      </c>
      <c r="C261" s="47">
        <v>1.3553600000000001E-2</v>
      </c>
      <c r="D261" s="17">
        <v>9.7195000000000007E-3</v>
      </c>
      <c r="E261" s="17">
        <v>1.73876E-2</v>
      </c>
      <c r="F261" s="19">
        <v>8.3899999999999996E-12</v>
      </c>
      <c r="G261" s="17">
        <v>2.7771400000000002E-2</v>
      </c>
      <c r="I261" s="17">
        <v>5187</v>
      </c>
      <c r="J261" s="47">
        <v>3.88236E-2</v>
      </c>
      <c r="K261" s="17">
        <v>3.5882499999999998E-2</v>
      </c>
      <c r="L261" s="17">
        <v>4.1764599999999999E-2</v>
      </c>
      <c r="M261" s="17">
        <v>0</v>
      </c>
      <c r="N261" s="17">
        <v>3.8571899999999999E-2</v>
      </c>
    </row>
    <row r="262" spans="1:14" x14ac:dyDescent="0.25">
      <c r="A262" s="18" t="s">
        <v>21</v>
      </c>
      <c r="B262" s="17">
        <v>769</v>
      </c>
      <c r="C262" s="47">
        <v>1.6323500000000001E-2</v>
      </c>
      <c r="D262" s="17">
        <v>1.1645600000000001E-2</v>
      </c>
      <c r="E262" s="17">
        <v>2.1001499999999999E-2</v>
      </c>
      <c r="F262" s="19">
        <v>1.52E-11</v>
      </c>
      <c r="G262" s="17">
        <v>3.3711100000000001E-2</v>
      </c>
      <c r="I262" s="17">
        <v>5187</v>
      </c>
      <c r="J262" s="47">
        <v>4.2621399999999997E-2</v>
      </c>
      <c r="K262" s="17">
        <v>3.8908999999999999E-2</v>
      </c>
      <c r="L262" s="17">
        <v>4.6333699999999998E-2</v>
      </c>
      <c r="M262" s="17">
        <v>0</v>
      </c>
      <c r="N262" s="17">
        <v>4.7767299999999999E-2</v>
      </c>
    </row>
    <row r="263" spans="1:14" x14ac:dyDescent="0.25">
      <c r="A263" s="18" t="s">
        <v>22</v>
      </c>
      <c r="B263" s="17">
        <v>769</v>
      </c>
      <c r="C263" s="47">
        <v>8.6479E-3</v>
      </c>
      <c r="D263" s="17">
        <v>6.3292000000000001E-3</v>
      </c>
      <c r="E263" s="17">
        <v>1.0966699999999999E-2</v>
      </c>
      <c r="F263" s="19">
        <v>6.2199999999999997E-13</v>
      </c>
      <c r="G263" s="17">
        <v>1.68015E-2</v>
      </c>
      <c r="I263" s="17">
        <v>5187</v>
      </c>
      <c r="J263" s="47">
        <v>2.2864200000000001E-2</v>
      </c>
      <c r="K263" s="17">
        <v>2.1058E-2</v>
      </c>
      <c r="L263" s="17">
        <v>2.4670399999999999E-2</v>
      </c>
      <c r="M263" s="17">
        <v>0</v>
      </c>
      <c r="N263" s="17">
        <v>2.37804E-2</v>
      </c>
    </row>
    <row r="264" spans="1:14" x14ac:dyDescent="0.25">
      <c r="A264" s="18" t="s">
        <v>23</v>
      </c>
      <c r="B264" s="17">
        <v>769</v>
      </c>
      <c r="C264" s="47">
        <v>7.6753000000000004E-3</v>
      </c>
      <c r="D264" s="17">
        <v>5.2950999999999996E-3</v>
      </c>
      <c r="E264" s="17">
        <v>1.0055400000000001E-2</v>
      </c>
      <c r="F264" s="19">
        <v>4.1600000000000001E-10</v>
      </c>
      <c r="G264" s="17">
        <v>1.70592E-2</v>
      </c>
      <c r="I264" s="17">
        <v>5187</v>
      </c>
      <c r="J264" s="47">
        <v>1.9751999999999999E-2</v>
      </c>
      <c r="K264" s="17">
        <v>1.78315E-2</v>
      </c>
      <c r="L264" s="17">
        <v>2.1672500000000001E-2</v>
      </c>
      <c r="M264" s="17">
        <v>0</v>
      </c>
      <c r="N264" s="17">
        <v>2.4212399999999999E-2</v>
      </c>
    </row>
    <row r="265" spans="1:14" x14ac:dyDescent="0.25">
      <c r="A265" s="18" t="s">
        <v>24</v>
      </c>
      <c r="B265" s="17">
        <v>769</v>
      </c>
      <c r="C265" s="47">
        <v>4.8132099999999997E-2</v>
      </c>
      <c r="D265" s="17">
        <v>3.5658500000000003E-2</v>
      </c>
      <c r="E265" s="17">
        <v>6.0605600000000003E-2</v>
      </c>
      <c r="F265" s="19">
        <v>1.04E-13</v>
      </c>
      <c r="G265" s="17">
        <v>9.1033000000000003E-2</v>
      </c>
      <c r="I265" s="17">
        <v>5187</v>
      </c>
      <c r="J265" s="47">
        <v>0.13190550000000001</v>
      </c>
      <c r="K265" s="17">
        <v>0.1222414</v>
      </c>
      <c r="L265" s="17">
        <v>0.14156959999999999</v>
      </c>
      <c r="M265" s="17">
        <v>0</v>
      </c>
      <c r="N265" s="17">
        <v>0.12716640000000001</v>
      </c>
    </row>
    <row r="266" spans="1:14" x14ac:dyDescent="0.25">
      <c r="A266" s="18" t="s">
        <v>25</v>
      </c>
      <c r="B266" s="17">
        <v>769</v>
      </c>
      <c r="C266" s="46">
        <v>4.2000000000000004E-9</v>
      </c>
      <c r="D266" s="19">
        <v>3.2599999999999999E-9</v>
      </c>
      <c r="E266" s="19">
        <v>5.1499999999999998E-9</v>
      </c>
      <c r="F266" s="19">
        <v>1.36E-17</v>
      </c>
      <c r="G266" s="19">
        <v>6.9299999999999999E-9</v>
      </c>
      <c r="I266" s="17">
        <v>5187</v>
      </c>
      <c r="J266" s="46">
        <v>1.05E-8</v>
      </c>
      <c r="K266" s="19">
        <v>9.8600000000000003E-9</v>
      </c>
      <c r="L266" s="19">
        <v>1.1199999999999999E-8</v>
      </c>
      <c r="M266" s="17">
        <v>0</v>
      </c>
      <c r="N266" s="19">
        <v>9.2799999999999994E-9</v>
      </c>
    </row>
    <row r="267" spans="1:14" x14ac:dyDescent="0.25">
      <c r="A267" s="18" t="s">
        <v>26</v>
      </c>
      <c r="B267" s="17">
        <v>769</v>
      </c>
      <c r="C267" s="47">
        <v>0.13688130000000001</v>
      </c>
      <c r="D267" s="17">
        <v>0.1055302</v>
      </c>
      <c r="E267" s="17">
        <v>0.1682323</v>
      </c>
      <c r="F267" s="19">
        <v>5.6299999999999998E-17</v>
      </c>
      <c r="G267" s="17">
        <v>0.22999449999999999</v>
      </c>
      <c r="I267" s="17">
        <v>5187</v>
      </c>
      <c r="J267" s="47">
        <v>0.31476389999999999</v>
      </c>
      <c r="K267" s="17">
        <v>0.29184490000000002</v>
      </c>
      <c r="L267" s="17">
        <v>0.33768290000000001</v>
      </c>
      <c r="M267" s="17">
        <v>0</v>
      </c>
      <c r="N267" s="17">
        <v>0.31027549999999998</v>
      </c>
    </row>
    <row r="268" spans="1:14" x14ac:dyDescent="0.25">
      <c r="A268" s="18" t="s">
        <v>27</v>
      </c>
      <c r="B268" s="17">
        <v>769</v>
      </c>
      <c r="C268" s="47">
        <v>2.5558000000000001E-2</v>
      </c>
      <c r="D268" s="17">
        <v>1.95239E-2</v>
      </c>
      <c r="E268" s="17">
        <v>3.1592099999999998E-2</v>
      </c>
      <c r="F268" s="19">
        <v>4.1799999999999999E-16</v>
      </c>
      <c r="G268" s="17">
        <v>4.4121599999999997E-2</v>
      </c>
      <c r="I268" s="17">
        <v>5187</v>
      </c>
      <c r="J268" s="47">
        <v>5.97812E-2</v>
      </c>
      <c r="K268" s="17">
        <v>5.54184E-2</v>
      </c>
      <c r="L268" s="17">
        <v>6.4144000000000007E-2</v>
      </c>
      <c r="M268" s="17">
        <v>0</v>
      </c>
      <c r="N268" s="17">
        <v>5.9541799999999999E-2</v>
      </c>
    </row>
    <row r="269" spans="1:14" x14ac:dyDescent="0.25">
      <c r="A269" s="18" t="s">
        <v>28</v>
      </c>
      <c r="B269" s="17">
        <v>769</v>
      </c>
      <c r="C269" s="47">
        <v>2.8303399999999999E-2</v>
      </c>
      <c r="D269" s="17">
        <v>2.0162900000000001E-2</v>
      </c>
      <c r="E269" s="17">
        <v>3.6443900000000001E-2</v>
      </c>
      <c r="F269" s="19">
        <v>1.7799999999999999E-11</v>
      </c>
      <c r="G269" s="17">
        <v>5.8647299999999999E-2</v>
      </c>
      <c r="I269" s="17">
        <v>5187</v>
      </c>
      <c r="J269" s="47">
        <v>6.2899899999999995E-2</v>
      </c>
      <c r="K269" s="17">
        <v>5.7140700000000003E-2</v>
      </c>
      <c r="L269" s="17">
        <v>6.8659100000000001E-2</v>
      </c>
      <c r="M269" s="17">
        <v>0</v>
      </c>
      <c r="N269" s="17">
        <v>7.9124E-2</v>
      </c>
    </row>
    <row r="270" spans="1:14" x14ac:dyDescent="0.25">
      <c r="A270" s="18" t="s">
        <v>29</v>
      </c>
      <c r="B270" s="17">
        <v>769</v>
      </c>
      <c r="C270" s="47">
        <v>1.2729300000000001E-2</v>
      </c>
      <c r="D270" s="17">
        <v>8.3917999999999996E-3</v>
      </c>
      <c r="E270" s="17">
        <v>1.70668E-2</v>
      </c>
      <c r="F270" s="19">
        <v>1.2100000000000001E-8</v>
      </c>
      <c r="G270" s="17">
        <v>3.09701E-2</v>
      </c>
      <c r="I270" s="17">
        <v>5187</v>
      </c>
      <c r="J270" s="47">
        <v>2.83536E-2</v>
      </c>
      <c r="K270" s="17">
        <v>2.5375200000000001E-2</v>
      </c>
      <c r="L270" s="17">
        <v>3.1331999999999999E-2</v>
      </c>
      <c r="M270" s="17">
        <v>0</v>
      </c>
      <c r="N270" s="17">
        <v>4.2057999999999998E-2</v>
      </c>
    </row>
    <row r="271" spans="1:14" x14ac:dyDescent="0.25">
      <c r="A271" s="18" t="s">
        <v>30</v>
      </c>
      <c r="B271" s="17">
        <v>769</v>
      </c>
      <c r="C271" s="47">
        <v>1.5576E-2</v>
      </c>
      <c r="D271" s="17">
        <v>1.1670700000000001E-2</v>
      </c>
      <c r="E271" s="17">
        <v>1.9481200000000001E-2</v>
      </c>
      <c r="F271" s="19">
        <v>1.6300000000000001E-14</v>
      </c>
      <c r="G271" s="17">
        <v>2.8472000000000001E-2</v>
      </c>
      <c r="I271" s="17">
        <v>5187</v>
      </c>
      <c r="J271" s="47">
        <v>3.4538300000000001E-2</v>
      </c>
      <c r="K271" s="17">
        <v>3.1659E-2</v>
      </c>
      <c r="L271" s="17">
        <v>3.7417499999999999E-2</v>
      </c>
      <c r="M271" s="17">
        <v>0</v>
      </c>
      <c r="N271" s="17">
        <v>3.8486399999999997E-2</v>
      </c>
    </row>
    <row r="272" spans="1:14" x14ac:dyDescent="0.25">
      <c r="A272" s="18" t="s">
        <v>31</v>
      </c>
      <c r="B272" s="17">
        <v>769</v>
      </c>
      <c r="C272" s="47">
        <v>8.3020999999999998E-2</v>
      </c>
      <c r="D272" s="17">
        <v>6.56693E-2</v>
      </c>
      <c r="E272" s="17">
        <v>0.1003727</v>
      </c>
      <c r="F272" s="19">
        <v>6.5599999999999999E-20</v>
      </c>
      <c r="G272" s="17">
        <v>0.12870039999999999</v>
      </c>
      <c r="I272" s="17">
        <v>5187</v>
      </c>
      <c r="J272" s="47">
        <v>0.1919874</v>
      </c>
      <c r="K272" s="17">
        <v>0.17904310000000001</v>
      </c>
      <c r="L272" s="17">
        <v>0.20493169999999999</v>
      </c>
      <c r="M272" s="17">
        <v>0</v>
      </c>
      <c r="N272" s="17">
        <v>0.1745854</v>
      </c>
    </row>
    <row r="273" spans="1:14" x14ac:dyDescent="0.25">
      <c r="A273" s="18" t="s">
        <v>32</v>
      </c>
      <c r="B273" s="17">
        <v>769</v>
      </c>
      <c r="C273" s="46">
        <v>4.3800000000000002E-9</v>
      </c>
      <c r="D273" s="19">
        <v>3.36E-9</v>
      </c>
      <c r="E273" s="19">
        <v>5.3899999999999998E-9</v>
      </c>
      <c r="F273" s="19">
        <v>1.4499999999999999E-16</v>
      </c>
      <c r="G273" s="19">
        <v>7.5200000000000005E-9</v>
      </c>
      <c r="I273" s="17">
        <v>5187</v>
      </c>
      <c r="J273" s="46">
        <v>8.6499999999999997E-9</v>
      </c>
      <c r="K273" s="19">
        <v>7.9500000000000001E-9</v>
      </c>
      <c r="L273" s="19">
        <v>9.3499999999999994E-9</v>
      </c>
      <c r="M273" s="17">
        <v>0</v>
      </c>
      <c r="N273" s="19">
        <v>1.02E-8</v>
      </c>
    </row>
    <row r="274" spans="1:14" x14ac:dyDescent="0.25">
      <c r="A274" s="18" t="s">
        <v>33</v>
      </c>
      <c r="B274" s="17">
        <v>769</v>
      </c>
      <c r="C274" s="47">
        <v>8.2082699999999995E-2</v>
      </c>
      <c r="D274" s="17">
        <v>6.2446000000000002E-2</v>
      </c>
      <c r="E274" s="17">
        <v>0.1017195</v>
      </c>
      <c r="F274" s="19">
        <v>9.6799999999999995E-16</v>
      </c>
      <c r="G274" s="17">
        <v>0.14497930000000001</v>
      </c>
      <c r="I274" s="17">
        <v>5187</v>
      </c>
      <c r="J274" s="47">
        <v>8.7515300000000004E-2</v>
      </c>
      <c r="K274" s="17">
        <v>7.4014399999999994E-2</v>
      </c>
      <c r="L274" s="17">
        <v>0.1010161</v>
      </c>
      <c r="M274" s="19">
        <v>1.86E-36</v>
      </c>
      <c r="N274" s="17">
        <v>0.2038576</v>
      </c>
    </row>
    <row r="275" spans="1:14" x14ac:dyDescent="0.25">
      <c r="A275" s="18" t="s">
        <v>34</v>
      </c>
      <c r="B275" s="17">
        <v>769</v>
      </c>
      <c r="C275" s="47">
        <v>1.3943199999999999E-2</v>
      </c>
      <c r="D275" s="17">
        <v>1.00185E-2</v>
      </c>
      <c r="E275" s="17">
        <v>1.7867999999999998E-2</v>
      </c>
      <c r="F275" s="19">
        <v>6.6600000000000003E-12</v>
      </c>
      <c r="G275" s="17">
        <v>2.9109599999999999E-2</v>
      </c>
      <c r="I275" s="17">
        <v>5187</v>
      </c>
      <c r="J275" s="47">
        <v>1.8931300000000002E-2</v>
      </c>
      <c r="K275" s="17">
        <v>1.6164700000000001E-2</v>
      </c>
      <c r="L275" s="17">
        <v>2.1697899999999999E-2</v>
      </c>
      <c r="M275" s="17">
        <v>0</v>
      </c>
      <c r="N275" s="17">
        <v>4.2526799999999997E-2</v>
      </c>
    </row>
    <row r="276" spans="1:14" x14ac:dyDescent="0.25">
      <c r="A276" s="18" t="s">
        <v>35</v>
      </c>
      <c r="B276" s="17">
        <v>769</v>
      </c>
      <c r="C276" s="47">
        <v>2.43278E-2</v>
      </c>
      <c r="D276" s="17">
        <v>1.7018999999999999E-2</v>
      </c>
      <c r="E276" s="17">
        <v>3.1636499999999998E-2</v>
      </c>
      <c r="F276" s="19">
        <v>1.1700000000000001E-10</v>
      </c>
      <c r="G276" s="17">
        <v>5.3004700000000002E-2</v>
      </c>
      <c r="I276" s="17">
        <v>5187</v>
      </c>
      <c r="J276" s="47">
        <v>-2.47729E-2</v>
      </c>
      <c r="K276" s="17">
        <v>-2.9323700000000001E-2</v>
      </c>
      <c r="L276" s="17">
        <v>-2.02221E-2</v>
      </c>
      <c r="M276" s="19">
        <v>2.5799999999999999E-26</v>
      </c>
      <c r="N276" s="17">
        <v>7.6138700000000004E-2</v>
      </c>
    </row>
    <row r="277" spans="1:14" x14ac:dyDescent="0.25">
      <c r="A277" s="18" t="s">
        <v>36</v>
      </c>
      <c r="B277" s="17">
        <v>769</v>
      </c>
      <c r="C277" s="47">
        <v>1.4955E-2</v>
      </c>
      <c r="D277" s="17">
        <v>1.00947E-2</v>
      </c>
      <c r="E277" s="17">
        <v>1.9815300000000001E-2</v>
      </c>
      <c r="F277" s="19">
        <v>2.4E-9</v>
      </c>
      <c r="G277" s="17">
        <v>3.49422E-2</v>
      </c>
      <c r="I277" s="17">
        <v>5187</v>
      </c>
      <c r="J277" s="47">
        <v>-2.9365200000000001E-2</v>
      </c>
      <c r="K277" s="17">
        <v>-3.2328299999999997E-2</v>
      </c>
      <c r="L277" s="17">
        <v>-2.6402200000000001E-2</v>
      </c>
      <c r="M277" s="17">
        <v>0</v>
      </c>
      <c r="N277" s="17">
        <v>5.0916000000000003E-2</v>
      </c>
    </row>
    <row r="278" spans="1:14" x14ac:dyDescent="0.25">
      <c r="A278" s="18" t="s">
        <v>37</v>
      </c>
      <c r="B278" s="17">
        <v>769</v>
      </c>
      <c r="C278" s="47">
        <v>9.3770999999999993E-3</v>
      </c>
      <c r="D278" s="17">
        <v>6.7257000000000003E-3</v>
      </c>
      <c r="E278" s="17">
        <v>1.20286E-2</v>
      </c>
      <c r="F278" s="19">
        <v>8.2200000000000001E-12</v>
      </c>
      <c r="G278" s="17">
        <v>1.9575200000000001E-2</v>
      </c>
      <c r="I278" s="17">
        <v>5187</v>
      </c>
      <c r="J278" s="47">
        <v>4.6220000000000002E-3</v>
      </c>
      <c r="K278" s="17">
        <v>2.8110000000000001E-3</v>
      </c>
      <c r="L278" s="17">
        <v>6.4330000000000003E-3</v>
      </c>
      <c r="M278" s="19">
        <v>5.82E-7</v>
      </c>
      <c r="N278" s="17">
        <v>2.8563499999999999E-2</v>
      </c>
    </row>
    <row r="279" spans="1:14" x14ac:dyDescent="0.25">
      <c r="A279" s="18" t="s">
        <v>38</v>
      </c>
      <c r="B279" s="17">
        <v>769</v>
      </c>
      <c r="C279" s="47">
        <v>4.3800899999999997E-2</v>
      </c>
      <c r="D279" s="17">
        <v>3.4575700000000001E-2</v>
      </c>
      <c r="E279" s="17">
        <v>5.30261E-2</v>
      </c>
      <c r="F279" s="19">
        <v>1.21E-19</v>
      </c>
      <c r="G279" s="17">
        <v>6.9003800000000004E-2</v>
      </c>
      <c r="I279" s="17">
        <v>5187</v>
      </c>
      <c r="J279" s="47">
        <v>9.3453099999999997E-2</v>
      </c>
      <c r="K279" s="17">
        <v>8.6567099999999994E-2</v>
      </c>
      <c r="L279" s="17">
        <v>0.1003391</v>
      </c>
      <c r="M279" s="17">
        <v>0</v>
      </c>
      <c r="N279" s="17">
        <v>9.9929500000000004E-2</v>
      </c>
    </row>
    <row r="280" spans="1:14" x14ac:dyDescent="0.25">
      <c r="A280" s="18" t="s">
        <v>39</v>
      </c>
      <c r="B280" s="17">
        <v>769</v>
      </c>
      <c r="C280" s="46">
        <v>8.3999999999999999E-10</v>
      </c>
      <c r="D280" s="19">
        <v>-1.7000000000000001E-10</v>
      </c>
      <c r="E280" s="19">
        <v>1.85E-9</v>
      </c>
      <c r="F280" s="17">
        <v>0.102976</v>
      </c>
      <c r="G280" s="19">
        <v>7.2200000000000003E-9</v>
      </c>
      <c r="I280" s="17">
        <v>5187</v>
      </c>
      <c r="J280" s="46">
        <v>8.8700000000000004E-10</v>
      </c>
      <c r="K280" s="19">
        <v>3.0099999999999999E-10</v>
      </c>
      <c r="L280" s="19">
        <v>1.4700000000000001E-9</v>
      </c>
      <c r="M280" s="17">
        <v>2.9964000000000002E-3</v>
      </c>
      <c r="N280" s="19">
        <v>8.57E-9</v>
      </c>
    </row>
    <row r="281" spans="1:14" x14ac:dyDescent="0.25">
      <c r="A281" s="18" t="s">
        <v>40</v>
      </c>
      <c r="B281" s="17">
        <v>769</v>
      </c>
      <c r="C281" s="47">
        <v>9.7467999999999999E-3</v>
      </c>
      <c r="D281" s="17">
        <v>-3.1337000000000001E-3</v>
      </c>
      <c r="E281" s="17">
        <v>2.26272E-2</v>
      </c>
      <c r="F281" s="17">
        <v>0.1378296</v>
      </c>
      <c r="G281" s="17">
        <v>9.20797E-2</v>
      </c>
      <c r="I281" s="17">
        <v>5187</v>
      </c>
      <c r="J281" s="47">
        <v>-9.7931099999999993E-2</v>
      </c>
      <c r="K281" s="17">
        <v>-0.10567500000000001</v>
      </c>
      <c r="L281" s="17">
        <v>-9.0187100000000006E-2</v>
      </c>
      <c r="M281" s="17">
        <v>0</v>
      </c>
      <c r="N281" s="17">
        <v>0.13423879999999999</v>
      </c>
    </row>
    <row r="282" spans="1:14" x14ac:dyDescent="0.25">
      <c r="A282" s="18" t="s">
        <v>41</v>
      </c>
      <c r="B282" s="17">
        <v>769</v>
      </c>
      <c r="C282" s="47">
        <v>-7.605E-4</v>
      </c>
      <c r="D282" s="17">
        <v>-4.9586999999999999E-3</v>
      </c>
      <c r="E282" s="17">
        <v>3.4377000000000001E-3</v>
      </c>
      <c r="F282" s="17">
        <v>0.72223190000000004</v>
      </c>
      <c r="G282" s="17">
        <v>3.0294100000000001E-2</v>
      </c>
      <c r="I282" s="17">
        <v>5187</v>
      </c>
      <c r="J282" s="47">
        <v>-1.9393799999999999E-2</v>
      </c>
      <c r="K282" s="17">
        <v>-2.1959699999999999E-2</v>
      </c>
      <c r="L282" s="17">
        <v>-1.68279E-2</v>
      </c>
      <c r="M282" s="17">
        <v>0</v>
      </c>
      <c r="N282" s="17">
        <v>4.0499599999999997E-2</v>
      </c>
    </row>
    <row r="283" spans="1:14" x14ac:dyDescent="0.25">
      <c r="A283" s="18" t="s">
        <v>42</v>
      </c>
      <c r="B283" s="17">
        <v>769</v>
      </c>
      <c r="C283" s="47">
        <v>4.3181000000000001E-3</v>
      </c>
      <c r="D283" s="17">
        <v>-2.2144E-3</v>
      </c>
      <c r="E283" s="17">
        <v>1.08507E-2</v>
      </c>
      <c r="F283" s="17">
        <v>0.1948037</v>
      </c>
      <c r="G283" s="17">
        <v>4.6320600000000003E-2</v>
      </c>
      <c r="I283" s="17">
        <v>5187</v>
      </c>
      <c r="J283" s="47">
        <v>-8.95228E-2</v>
      </c>
      <c r="K283" s="17">
        <v>-9.35333E-2</v>
      </c>
      <c r="L283" s="17">
        <v>-8.5512299999999999E-2</v>
      </c>
      <c r="M283" s="17">
        <v>0</v>
      </c>
      <c r="N283" s="17">
        <v>7.6967499999999994E-2</v>
      </c>
    </row>
    <row r="284" spans="1:14" x14ac:dyDescent="0.25">
      <c r="A284" s="18" t="s">
        <v>43</v>
      </c>
      <c r="B284" s="17">
        <v>769</v>
      </c>
      <c r="C284" s="47">
        <v>2.4091999999999998E-3</v>
      </c>
      <c r="D284" s="17">
        <v>-2.1329000000000001E-3</v>
      </c>
      <c r="E284" s="17">
        <v>6.9512999999999997E-3</v>
      </c>
      <c r="F284" s="17">
        <v>0.29809249999999998</v>
      </c>
      <c r="G284" s="17">
        <v>3.1999199999999998E-2</v>
      </c>
      <c r="I284" s="17">
        <v>5187</v>
      </c>
      <c r="J284" s="47">
        <v>-6.7820199999999997E-2</v>
      </c>
      <c r="K284" s="17">
        <v>-7.0618500000000001E-2</v>
      </c>
      <c r="L284" s="17">
        <v>-6.5021899999999994E-2</v>
      </c>
      <c r="M284" s="17">
        <v>0</v>
      </c>
      <c r="N284" s="17">
        <v>5.4768200000000003E-2</v>
      </c>
    </row>
    <row r="285" spans="1:14" x14ac:dyDescent="0.25">
      <c r="A285" s="18" t="s">
        <v>44</v>
      </c>
      <c r="B285" s="17">
        <v>769</v>
      </c>
      <c r="C285" s="47">
        <v>1.91E-3</v>
      </c>
      <c r="D285" s="17">
        <v>-1.773E-4</v>
      </c>
      <c r="E285" s="17">
        <v>3.9972999999999996E-3</v>
      </c>
      <c r="F285" s="17">
        <v>7.28356E-2</v>
      </c>
      <c r="G285" s="17">
        <v>1.5039E-2</v>
      </c>
      <c r="I285" s="17">
        <v>5187</v>
      </c>
      <c r="J285" s="47">
        <v>-2.1679799999999999E-2</v>
      </c>
      <c r="K285" s="17">
        <v>-2.2970299999999999E-2</v>
      </c>
      <c r="L285" s="17">
        <v>-2.0389299999999999E-2</v>
      </c>
      <c r="M285" s="17">
        <v>0</v>
      </c>
      <c r="N285" s="17">
        <v>2.33633E-2</v>
      </c>
    </row>
    <row r="286" spans="1:14" x14ac:dyDescent="0.25">
      <c r="A286" s="18" t="s">
        <v>45</v>
      </c>
      <c r="B286" s="17">
        <v>769</v>
      </c>
      <c r="C286" s="47">
        <v>6.1986000000000003E-3</v>
      </c>
      <c r="D286" s="17">
        <v>3.2093E-3</v>
      </c>
      <c r="E286" s="17">
        <v>9.188E-3</v>
      </c>
      <c r="F286" s="17">
        <v>5.1799999999999999E-5</v>
      </c>
      <c r="G286" s="17">
        <v>2.20114E-2</v>
      </c>
      <c r="I286" s="17">
        <v>5187</v>
      </c>
      <c r="J286" s="47">
        <v>1.1040700000000001E-2</v>
      </c>
      <c r="K286" s="17">
        <v>8.8590000000000006E-3</v>
      </c>
      <c r="L286" s="17">
        <v>1.32224E-2</v>
      </c>
      <c r="M286" s="19">
        <v>5.4100000000000003E-23</v>
      </c>
      <c r="N286" s="17">
        <v>3.4558199999999997E-2</v>
      </c>
    </row>
    <row r="287" spans="1:14" x14ac:dyDescent="0.25">
      <c r="A287" s="18" t="s">
        <v>46</v>
      </c>
      <c r="B287" s="17">
        <v>769</v>
      </c>
      <c r="C287" s="46">
        <v>-1.81E-9</v>
      </c>
      <c r="D287" s="19">
        <v>-4.6800000000000004E-9</v>
      </c>
      <c r="E287" s="19">
        <v>1.0600000000000001E-9</v>
      </c>
      <c r="F287" s="17">
        <v>0.2168467</v>
      </c>
      <c r="G287" s="19">
        <v>2.0899999999999999E-8</v>
      </c>
      <c r="I287" s="17">
        <v>5187</v>
      </c>
      <c r="J287" s="46">
        <v>5.8800000000000004E-9</v>
      </c>
      <c r="K287" s="19">
        <v>4.2700000000000004E-9</v>
      </c>
      <c r="L287" s="19">
        <v>7.4899999999999996E-9</v>
      </c>
      <c r="M287" s="19">
        <v>9.3699999999999995E-13</v>
      </c>
      <c r="N287" s="19">
        <v>2.11E-8</v>
      </c>
    </row>
    <row r="288" spans="1:14" x14ac:dyDescent="0.25">
      <c r="A288" s="18" t="s">
        <v>47</v>
      </c>
      <c r="B288" s="17">
        <v>769</v>
      </c>
      <c r="C288" s="47">
        <v>-1.7826999999999999E-2</v>
      </c>
      <c r="D288" s="17">
        <v>-4.7464199999999998E-2</v>
      </c>
      <c r="E288" s="17">
        <v>1.18102E-2</v>
      </c>
      <c r="F288" s="17">
        <v>0.23805000000000001</v>
      </c>
      <c r="G288" s="17">
        <v>0.21564430000000001</v>
      </c>
      <c r="I288" s="17">
        <v>5187</v>
      </c>
      <c r="J288" s="47">
        <v>-0.17941280000000001</v>
      </c>
      <c r="K288" s="17">
        <v>-0.1970392</v>
      </c>
      <c r="L288" s="17">
        <v>-0.1617864</v>
      </c>
      <c r="M288" s="17">
        <v>0</v>
      </c>
      <c r="N288" s="17">
        <v>0.28080240000000001</v>
      </c>
    </row>
    <row r="289" spans="1:14" x14ac:dyDescent="0.25">
      <c r="A289" s="18" t="s">
        <v>48</v>
      </c>
      <c r="B289" s="17">
        <v>769</v>
      </c>
      <c r="C289" s="47">
        <v>-6.6400000000000001E-3</v>
      </c>
      <c r="D289" s="17">
        <v>-1.40188E-2</v>
      </c>
      <c r="E289" s="17">
        <v>7.3879999999999996E-4</v>
      </c>
      <c r="F289" s="17">
        <v>7.7707899999999996E-2</v>
      </c>
      <c r="G289" s="17">
        <v>5.4062399999999997E-2</v>
      </c>
      <c r="I289" s="17">
        <v>5187</v>
      </c>
      <c r="J289" s="47">
        <v>-3.8917599999999997E-2</v>
      </c>
      <c r="K289" s="17">
        <v>-4.3521900000000002E-2</v>
      </c>
      <c r="L289" s="17">
        <v>-3.4313299999999998E-2</v>
      </c>
      <c r="M289" s="17">
        <v>0</v>
      </c>
      <c r="N289" s="17">
        <v>7.0555599999999996E-2</v>
      </c>
    </row>
    <row r="290" spans="1:14" x14ac:dyDescent="0.25">
      <c r="A290" s="18" t="s">
        <v>49</v>
      </c>
      <c r="B290" s="17">
        <v>769</v>
      </c>
      <c r="C290" s="47">
        <v>-5.1227E-3</v>
      </c>
      <c r="D290" s="17">
        <v>-2.5483599999999999E-2</v>
      </c>
      <c r="E290" s="17">
        <v>1.52383E-2</v>
      </c>
      <c r="F290" s="17">
        <v>0.62152320000000005</v>
      </c>
      <c r="G290" s="17">
        <v>0.14751239999999999</v>
      </c>
      <c r="I290" s="17">
        <v>5187</v>
      </c>
      <c r="J290" s="47">
        <v>-0.1346366</v>
      </c>
      <c r="K290" s="17">
        <v>-0.14664559999999999</v>
      </c>
      <c r="L290" s="17">
        <v>-0.1226276</v>
      </c>
      <c r="M290" s="17">
        <v>0</v>
      </c>
      <c r="N290" s="17">
        <v>0.1914718</v>
      </c>
    </row>
    <row r="291" spans="1:14" x14ac:dyDescent="0.25">
      <c r="A291" s="18" t="s">
        <v>50</v>
      </c>
      <c r="B291" s="17">
        <v>769</v>
      </c>
      <c r="C291" s="47">
        <v>1.315E-3</v>
      </c>
      <c r="D291" s="17">
        <v>-1.35192E-2</v>
      </c>
      <c r="E291" s="17">
        <v>1.61491E-2</v>
      </c>
      <c r="F291" s="17">
        <v>0.86189970000000005</v>
      </c>
      <c r="G291" s="17">
        <v>0.106779</v>
      </c>
      <c r="I291" s="17">
        <v>5187</v>
      </c>
      <c r="J291" s="47">
        <v>-9.4019900000000003E-2</v>
      </c>
      <c r="K291" s="17">
        <v>-0.10256029999999999</v>
      </c>
      <c r="L291" s="17">
        <v>-8.54795E-2</v>
      </c>
      <c r="M291" s="17">
        <v>0</v>
      </c>
      <c r="N291" s="17">
        <v>0.1373318</v>
      </c>
    </row>
    <row r="292" spans="1:14" x14ac:dyDescent="0.25">
      <c r="A292" s="18" t="s">
        <v>51</v>
      </c>
      <c r="B292" s="17">
        <v>769</v>
      </c>
      <c r="C292" s="47">
        <v>-6.4397999999999999E-3</v>
      </c>
      <c r="D292" s="17">
        <v>-1.20754E-2</v>
      </c>
      <c r="E292" s="17">
        <v>-8.0409999999999998E-4</v>
      </c>
      <c r="F292" s="17">
        <v>2.5171300000000001E-2</v>
      </c>
      <c r="G292" s="17">
        <v>4.1626299999999998E-2</v>
      </c>
      <c r="I292" s="17">
        <v>5187</v>
      </c>
      <c r="J292" s="47">
        <v>-4.0602899999999997E-2</v>
      </c>
      <c r="K292" s="17">
        <v>-4.4191899999999999E-2</v>
      </c>
      <c r="L292" s="17">
        <v>-3.7013799999999999E-2</v>
      </c>
      <c r="M292" s="17">
        <v>0</v>
      </c>
      <c r="N292" s="17">
        <v>5.5429800000000001E-2</v>
      </c>
    </row>
    <row r="293" spans="1:14" x14ac:dyDescent="0.25">
      <c r="A293" s="18" t="s">
        <v>52</v>
      </c>
      <c r="B293" s="17">
        <v>769</v>
      </c>
      <c r="C293" s="47">
        <v>-6.0663999999999996E-3</v>
      </c>
      <c r="D293" s="17">
        <v>-8.8146000000000006E-3</v>
      </c>
      <c r="E293" s="17">
        <v>-3.3183000000000002E-3</v>
      </c>
      <c r="F293" s="17">
        <v>1.66E-5</v>
      </c>
      <c r="G293" s="17">
        <v>2.06077E-2</v>
      </c>
      <c r="I293" s="17">
        <v>5187</v>
      </c>
      <c r="J293" s="47">
        <v>-5.8225999999999998E-3</v>
      </c>
      <c r="K293" s="17">
        <v>-7.6762000000000002E-3</v>
      </c>
      <c r="L293" s="17">
        <v>-3.9690000000000003E-3</v>
      </c>
      <c r="M293" s="19">
        <v>7.9199999999999995E-10</v>
      </c>
      <c r="N293" s="17">
        <v>3.11536E-2</v>
      </c>
    </row>
    <row r="294" spans="1:14" x14ac:dyDescent="0.25">
      <c r="A294" s="18" t="s">
        <v>53</v>
      </c>
      <c r="B294" s="17">
        <v>769</v>
      </c>
      <c r="C294" s="46">
        <v>1.6699999999999999E-10</v>
      </c>
      <c r="D294" s="19">
        <v>-4.9900000000000003E-9</v>
      </c>
      <c r="E294" s="19">
        <v>5.3300000000000004E-9</v>
      </c>
      <c r="F294" s="17">
        <v>0.94943679999999997</v>
      </c>
      <c r="G294" s="19">
        <v>3.7599999999999999E-8</v>
      </c>
      <c r="I294" s="17">
        <v>5187</v>
      </c>
      <c r="J294" s="46">
        <v>2.22E-8</v>
      </c>
      <c r="K294" s="19">
        <v>1.9300000000000001E-8</v>
      </c>
      <c r="L294" s="19">
        <v>2.51E-8</v>
      </c>
      <c r="M294" s="17">
        <v>0</v>
      </c>
      <c r="N294" s="19">
        <v>3.8299999999999999E-8</v>
      </c>
    </row>
    <row r="295" spans="1:14" x14ac:dyDescent="0.25">
      <c r="A295" s="18" t="s">
        <v>54</v>
      </c>
      <c r="B295" s="17">
        <v>769</v>
      </c>
      <c r="C295" s="47">
        <v>4.0689000000000003E-3</v>
      </c>
      <c r="D295" s="17">
        <v>-3.3043999999999997E-2</v>
      </c>
      <c r="E295" s="17">
        <v>4.1181700000000002E-2</v>
      </c>
      <c r="F295" s="17">
        <v>0.8296521</v>
      </c>
      <c r="G295" s="17">
        <v>0.27020349999999999</v>
      </c>
      <c r="I295" s="17">
        <v>5187</v>
      </c>
      <c r="J295" s="47">
        <v>-0.1050745</v>
      </c>
      <c r="K295" s="17">
        <v>-0.127163</v>
      </c>
      <c r="L295" s="17">
        <v>-8.2986099999999993E-2</v>
      </c>
      <c r="M295" s="19">
        <v>1.5900000000000001E-20</v>
      </c>
      <c r="N295" s="17">
        <v>0.33401969999999997</v>
      </c>
    </row>
    <row r="296" spans="1:14" x14ac:dyDescent="0.25">
      <c r="A296" s="18" t="s">
        <v>55</v>
      </c>
      <c r="B296" s="17">
        <v>769</v>
      </c>
      <c r="C296" s="47">
        <v>-1.6009999999999999E-4</v>
      </c>
      <c r="D296" s="17">
        <v>-7.9057999999999993E-3</v>
      </c>
      <c r="E296" s="17">
        <v>7.5856999999999999E-3</v>
      </c>
      <c r="F296" s="17">
        <v>0.96765319999999999</v>
      </c>
      <c r="G296" s="17">
        <v>5.6442600000000002E-2</v>
      </c>
      <c r="I296" s="17">
        <v>5187</v>
      </c>
      <c r="J296" s="47">
        <v>-2.48711E-2</v>
      </c>
      <c r="K296" s="17">
        <v>-2.9460400000000001E-2</v>
      </c>
      <c r="L296" s="17">
        <v>-2.0281799999999999E-2</v>
      </c>
      <c r="M296" s="19">
        <v>4.26E-26</v>
      </c>
      <c r="N296" s="17">
        <v>6.9449700000000003E-2</v>
      </c>
    </row>
    <row r="297" spans="1:14" x14ac:dyDescent="0.25">
      <c r="A297" s="18" t="s">
        <v>56</v>
      </c>
      <c r="B297" s="17">
        <v>769</v>
      </c>
      <c r="C297" s="47">
        <v>1.4660100000000001E-2</v>
      </c>
      <c r="D297" s="17">
        <v>-1.2927900000000001E-2</v>
      </c>
      <c r="E297" s="17">
        <v>4.2248099999999997E-2</v>
      </c>
      <c r="F297" s="17">
        <v>0.29720370000000002</v>
      </c>
      <c r="G297" s="17">
        <v>0.20018230000000001</v>
      </c>
      <c r="I297" s="17">
        <v>5187</v>
      </c>
      <c r="J297" s="47">
        <v>-6.7606399999999997E-2</v>
      </c>
      <c r="K297" s="17">
        <v>-8.4022200000000005E-2</v>
      </c>
      <c r="L297" s="17">
        <v>-5.11905E-2</v>
      </c>
      <c r="M297" s="19">
        <v>8.4099999999999996E-16</v>
      </c>
      <c r="N297" s="17">
        <v>0.24446300000000001</v>
      </c>
    </row>
    <row r="298" spans="1:14" x14ac:dyDescent="0.25">
      <c r="A298" s="18" t="s">
        <v>57</v>
      </c>
      <c r="B298" s="17">
        <v>769</v>
      </c>
      <c r="C298" s="47">
        <v>1.7206599999999999E-2</v>
      </c>
      <c r="D298" s="17">
        <v>-3.9240999999999998E-3</v>
      </c>
      <c r="E298" s="17">
        <v>3.8337299999999998E-2</v>
      </c>
      <c r="F298" s="17">
        <v>0.1103406</v>
      </c>
      <c r="G298" s="17">
        <v>0.15285679999999999</v>
      </c>
      <c r="I298" s="17">
        <v>5187</v>
      </c>
      <c r="J298" s="47">
        <v>-3.7766899999999999E-2</v>
      </c>
      <c r="K298" s="17">
        <v>-5.0165500000000002E-2</v>
      </c>
      <c r="L298" s="17">
        <v>-2.5368399999999999E-2</v>
      </c>
      <c r="M298" s="19">
        <v>2.5099999999999998E-9</v>
      </c>
      <c r="N298" s="17">
        <v>0.18553810000000001</v>
      </c>
    </row>
    <row r="299" spans="1:14" x14ac:dyDescent="0.25">
      <c r="A299" s="18" t="s">
        <v>58</v>
      </c>
      <c r="B299" s="17">
        <v>769</v>
      </c>
      <c r="C299" s="47">
        <v>-2.5460000000000001E-3</v>
      </c>
      <c r="D299" s="17">
        <v>-9.0758999999999996E-3</v>
      </c>
      <c r="E299" s="17">
        <v>3.9838E-3</v>
      </c>
      <c r="F299" s="17">
        <v>0.44425720000000002</v>
      </c>
      <c r="G299" s="17">
        <v>4.7970400000000003E-2</v>
      </c>
      <c r="I299" s="17">
        <v>5187</v>
      </c>
      <c r="J299" s="47">
        <v>-2.9827800000000002E-2</v>
      </c>
      <c r="K299" s="17">
        <v>-3.39111E-2</v>
      </c>
      <c r="L299" s="17">
        <v>-2.57445E-2</v>
      </c>
      <c r="M299" s="17">
        <v>0</v>
      </c>
      <c r="N299" s="17">
        <v>5.99248E-2</v>
      </c>
    </row>
    <row r="300" spans="1:14" x14ac:dyDescent="0.25">
      <c r="A300" s="18" t="s">
        <v>59</v>
      </c>
      <c r="B300" s="17">
        <v>769</v>
      </c>
      <c r="C300" s="47">
        <v>-1.04408E-2</v>
      </c>
      <c r="D300" s="17">
        <v>-1.2997699999999999E-2</v>
      </c>
      <c r="E300" s="17">
        <v>-7.8838999999999992E-3</v>
      </c>
      <c r="F300" s="19">
        <v>4.0700000000000003E-15</v>
      </c>
      <c r="G300" s="17">
        <v>2.0099700000000002E-2</v>
      </c>
      <c r="I300" s="17">
        <v>5187</v>
      </c>
      <c r="J300" s="47">
        <v>-1.25813E-2</v>
      </c>
      <c r="K300" s="17">
        <v>-1.42595E-2</v>
      </c>
      <c r="L300" s="17">
        <v>-1.0902999999999999E-2</v>
      </c>
      <c r="M300" s="17">
        <v>0</v>
      </c>
      <c r="N300" s="17">
        <v>2.9088200000000002E-2</v>
      </c>
    </row>
    <row r="301" spans="1:14" x14ac:dyDescent="0.25">
      <c r="A301" s="18" t="s">
        <v>60</v>
      </c>
      <c r="B301" s="17">
        <v>769</v>
      </c>
      <c r="C301" s="46">
        <v>3.7799999999999998E-9</v>
      </c>
      <c r="D301" s="19">
        <v>-9.2500000000000001E-10</v>
      </c>
      <c r="E301" s="19">
        <v>8.4900000000000003E-9</v>
      </c>
      <c r="F301" s="17">
        <v>0.1151392</v>
      </c>
      <c r="G301" s="19">
        <v>3.4200000000000002E-8</v>
      </c>
      <c r="I301" s="17">
        <v>5187</v>
      </c>
      <c r="J301" s="46">
        <v>2.4699999999999999E-8</v>
      </c>
      <c r="K301" s="19">
        <v>2.22E-8</v>
      </c>
      <c r="L301" s="19">
        <v>2.7199999999999999E-8</v>
      </c>
      <c r="M301" s="17">
        <v>0</v>
      </c>
      <c r="N301" s="19">
        <v>3.3699999999999997E-8</v>
      </c>
    </row>
    <row r="302" spans="1:14" x14ac:dyDescent="0.25">
      <c r="A302" s="18" t="s">
        <v>61</v>
      </c>
      <c r="B302" s="17">
        <v>769</v>
      </c>
      <c r="C302" s="47">
        <v>2.2144299999999999E-2</v>
      </c>
      <c r="D302" s="17">
        <v>-1.9547000000000002E-3</v>
      </c>
      <c r="E302" s="17">
        <v>4.6243300000000001E-2</v>
      </c>
      <c r="F302" s="17">
        <v>7.1649400000000002E-2</v>
      </c>
      <c r="G302" s="17">
        <v>0.17493010000000001</v>
      </c>
      <c r="I302" s="17">
        <v>5187</v>
      </c>
      <c r="J302" s="47">
        <v>-2.38693E-2</v>
      </c>
      <c r="K302" s="17">
        <v>-3.7544800000000003E-2</v>
      </c>
      <c r="L302" s="17">
        <v>-1.0193900000000001E-2</v>
      </c>
      <c r="M302" s="17">
        <v>6.2699999999999995E-4</v>
      </c>
      <c r="N302" s="17">
        <v>0.20487130000000001</v>
      </c>
    </row>
    <row r="303" spans="1:14" x14ac:dyDescent="0.25">
      <c r="A303" s="18" t="s">
        <v>62</v>
      </c>
      <c r="B303" s="17">
        <v>769</v>
      </c>
      <c r="C303" s="47">
        <v>3.3321000000000002E-3</v>
      </c>
      <c r="D303" s="17">
        <v>-1.573E-3</v>
      </c>
      <c r="E303" s="17">
        <v>8.2372000000000001E-3</v>
      </c>
      <c r="F303" s="17">
        <v>0.182753</v>
      </c>
      <c r="G303" s="17">
        <v>3.5545300000000002E-2</v>
      </c>
      <c r="I303" s="17">
        <v>5187</v>
      </c>
      <c r="J303" s="47">
        <v>-6.9021999999999998E-3</v>
      </c>
      <c r="K303" s="17">
        <v>-9.5794000000000001E-3</v>
      </c>
      <c r="L303" s="17">
        <v>-4.2249000000000002E-3</v>
      </c>
      <c r="M303" s="19">
        <v>4.4700000000000002E-7</v>
      </c>
      <c r="N303" s="17">
        <v>4.0989900000000003E-2</v>
      </c>
    </row>
    <row r="304" spans="1:14" x14ac:dyDescent="0.25">
      <c r="A304" s="18" t="s">
        <v>63</v>
      </c>
      <c r="B304" s="17">
        <v>769</v>
      </c>
      <c r="C304" s="47">
        <v>2.5031999999999999E-2</v>
      </c>
      <c r="D304" s="17">
        <v>6.5986999999999999E-3</v>
      </c>
      <c r="E304" s="17">
        <v>4.3465299999999998E-2</v>
      </c>
      <c r="F304" s="17">
        <v>7.8425999999999999E-3</v>
      </c>
      <c r="G304" s="17">
        <v>0.13357359999999999</v>
      </c>
      <c r="I304" s="17">
        <v>5187</v>
      </c>
      <c r="J304" s="47">
        <v>-1.45795E-2</v>
      </c>
      <c r="K304" s="17">
        <v>-2.50908E-2</v>
      </c>
      <c r="L304" s="17">
        <v>-4.0682000000000001E-3</v>
      </c>
      <c r="M304" s="17">
        <v>6.5665000000000003E-3</v>
      </c>
      <c r="N304" s="17">
        <v>0.15413579999999999</v>
      </c>
    </row>
    <row r="305" spans="1:14" x14ac:dyDescent="0.25">
      <c r="A305" s="18" t="s">
        <v>64</v>
      </c>
      <c r="B305" s="17">
        <v>769</v>
      </c>
      <c r="C305" s="47">
        <v>2.19174E-2</v>
      </c>
      <c r="D305" s="17">
        <v>7.1745999999999997E-3</v>
      </c>
      <c r="E305" s="17">
        <v>3.6660199999999997E-2</v>
      </c>
      <c r="F305" s="17">
        <v>3.6213999999999999E-3</v>
      </c>
      <c r="G305" s="17">
        <v>0.1067838</v>
      </c>
      <c r="I305" s="17">
        <v>5187</v>
      </c>
      <c r="J305" s="47">
        <v>-1.3217000000000001E-3</v>
      </c>
      <c r="K305" s="17">
        <v>-9.9077999999999996E-3</v>
      </c>
      <c r="L305" s="17">
        <v>7.2642999999999996E-3</v>
      </c>
      <c r="M305" s="17">
        <v>0.76282360000000005</v>
      </c>
      <c r="N305" s="17">
        <v>0.12612280000000001</v>
      </c>
    </row>
    <row r="306" spans="1:14" x14ac:dyDescent="0.25">
      <c r="A306" s="18" t="s">
        <v>65</v>
      </c>
      <c r="B306" s="17">
        <v>769</v>
      </c>
      <c r="C306" s="47">
        <v>3.1077000000000001E-3</v>
      </c>
      <c r="D306" s="17">
        <v>-6.5649999999999997E-4</v>
      </c>
      <c r="E306" s="17">
        <v>6.8719999999999996E-3</v>
      </c>
      <c r="F306" s="17">
        <v>0.1054983</v>
      </c>
      <c r="G306" s="17">
        <v>2.73172E-2</v>
      </c>
      <c r="I306" s="17">
        <v>5187</v>
      </c>
      <c r="J306" s="47">
        <v>-1.32189E-2</v>
      </c>
      <c r="K306" s="17">
        <v>-1.5162999999999999E-2</v>
      </c>
      <c r="L306" s="17">
        <v>-1.12748E-2</v>
      </c>
      <c r="M306" s="17">
        <v>0</v>
      </c>
      <c r="N306" s="17">
        <v>2.90645E-2</v>
      </c>
    </row>
    <row r="307" spans="1:14" x14ac:dyDescent="0.25">
      <c r="A307" s="18" t="s">
        <v>66</v>
      </c>
      <c r="B307" s="17">
        <v>769</v>
      </c>
      <c r="C307" s="47">
        <v>-6.2176999999999996E-3</v>
      </c>
      <c r="D307" s="17">
        <v>-7.5478000000000003E-3</v>
      </c>
      <c r="E307" s="17">
        <v>-4.8875999999999998E-3</v>
      </c>
      <c r="F307" s="19">
        <v>4.06E-19</v>
      </c>
      <c r="G307" s="17">
        <v>1.06896E-2</v>
      </c>
      <c r="I307" s="17">
        <v>5187</v>
      </c>
      <c r="J307" s="47">
        <v>-2.4207E-3</v>
      </c>
      <c r="K307" s="17">
        <v>-3.3294000000000002E-3</v>
      </c>
      <c r="L307" s="17">
        <v>-1.5120000000000001E-3</v>
      </c>
      <c r="M307" s="19">
        <v>1.8300000000000001E-7</v>
      </c>
      <c r="N307" s="17">
        <v>1.5900000000000001E-2</v>
      </c>
    </row>
    <row r="308" spans="1:14" x14ac:dyDescent="0.25">
      <c r="A308" s="18" t="s">
        <v>67</v>
      </c>
      <c r="B308" s="17">
        <v>769</v>
      </c>
      <c r="C308" s="46">
        <v>4.4800000000000002E-9</v>
      </c>
      <c r="D308" s="19">
        <v>-1.2E-9</v>
      </c>
      <c r="E308" s="19">
        <v>1.02E-8</v>
      </c>
      <c r="F308" s="17">
        <v>0.1220743</v>
      </c>
      <c r="G308" s="19">
        <v>4.1299999999999999E-8</v>
      </c>
      <c r="I308" s="17">
        <v>5187</v>
      </c>
      <c r="J308" s="46">
        <v>2.3199999999999999E-8</v>
      </c>
      <c r="K308" s="19">
        <v>2.0400000000000001E-8</v>
      </c>
      <c r="L308" s="19">
        <v>2.6099999999999999E-8</v>
      </c>
      <c r="M308" s="17">
        <v>0</v>
      </c>
      <c r="N308" s="19">
        <v>3.6099999999999999E-8</v>
      </c>
    </row>
    <row r="309" spans="1:14" x14ac:dyDescent="0.25">
      <c r="A309" s="18" t="s">
        <v>68</v>
      </c>
      <c r="B309" s="17">
        <v>769</v>
      </c>
      <c r="C309" s="47">
        <v>1.38806E-2</v>
      </c>
      <c r="D309" s="17">
        <v>-2.2658000000000001E-3</v>
      </c>
      <c r="E309" s="17">
        <v>3.0027100000000001E-2</v>
      </c>
      <c r="F309" s="17">
        <v>9.1897099999999995E-2</v>
      </c>
      <c r="G309" s="17">
        <v>0.11714529999999999</v>
      </c>
      <c r="I309" s="17">
        <v>5187</v>
      </c>
      <c r="J309" s="47">
        <v>-2.4558E-2</v>
      </c>
      <c r="K309" s="17">
        <v>-3.3100200000000003E-2</v>
      </c>
      <c r="L309" s="17">
        <v>-1.60158E-2</v>
      </c>
      <c r="M309" s="19">
        <v>1.8299999999999998E-8</v>
      </c>
      <c r="N309" s="17">
        <v>0.12795480000000001</v>
      </c>
    </row>
    <row r="310" spans="1:14" x14ac:dyDescent="0.25">
      <c r="A310" s="18" t="s">
        <v>69</v>
      </c>
      <c r="B310" s="17">
        <v>769</v>
      </c>
      <c r="C310" s="47">
        <v>9.9249999999999989E-4</v>
      </c>
      <c r="D310" s="17">
        <v>-2.8422E-3</v>
      </c>
      <c r="E310" s="17">
        <v>4.8272000000000002E-3</v>
      </c>
      <c r="F310" s="17">
        <v>0.61153380000000002</v>
      </c>
      <c r="G310" s="17">
        <v>2.7799500000000001E-2</v>
      </c>
      <c r="I310" s="17">
        <v>5187</v>
      </c>
      <c r="J310" s="47">
        <v>-7.4516000000000001E-3</v>
      </c>
      <c r="K310" s="17">
        <v>-9.2557999999999998E-3</v>
      </c>
      <c r="L310" s="17">
        <v>-5.6474999999999997E-3</v>
      </c>
      <c r="M310" s="19">
        <v>6.9599999999999997E-16</v>
      </c>
      <c r="N310" s="17">
        <v>2.7038E-2</v>
      </c>
    </row>
    <row r="311" spans="1:14" x14ac:dyDescent="0.25">
      <c r="A311" s="18" t="s">
        <v>70</v>
      </c>
      <c r="B311" s="17">
        <v>769</v>
      </c>
      <c r="C311" s="47">
        <v>1.4574200000000001E-2</v>
      </c>
      <c r="D311" s="17">
        <v>2.7640999999999998E-3</v>
      </c>
      <c r="E311" s="17">
        <v>2.6384299999999999E-2</v>
      </c>
      <c r="F311" s="17">
        <v>1.56448E-2</v>
      </c>
      <c r="G311" s="17">
        <v>8.5590899999999998E-2</v>
      </c>
      <c r="I311" s="17">
        <v>5187</v>
      </c>
      <c r="J311" s="47">
        <v>-1.9403900000000002E-2</v>
      </c>
      <c r="K311" s="17">
        <v>-2.5873899999999998E-2</v>
      </c>
      <c r="L311" s="17">
        <v>-1.2933999999999999E-2</v>
      </c>
      <c r="M311" s="19">
        <v>4.3699999999999996E-9</v>
      </c>
      <c r="N311" s="17">
        <v>9.4787300000000005E-2</v>
      </c>
    </row>
    <row r="312" spans="1:14" x14ac:dyDescent="0.25">
      <c r="A312" s="18" t="s">
        <v>71</v>
      </c>
      <c r="B312" s="17">
        <v>769</v>
      </c>
      <c r="C312" s="47">
        <v>1.23593E-2</v>
      </c>
      <c r="D312" s="17">
        <v>3.1189999999999998E-3</v>
      </c>
      <c r="E312" s="17">
        <v>2.1599500000000001E-2</v>
      </c>
      <c r="F312" s="17">
        <v>8.8199000000000003E-3</v>
      </c>
      <c r="G312" s="17">
        <v>6.6988099999999995E-2</v>
      </c>
      <c r="I312" s="17">
        <v>5187</v>
      </c>
      <c r="J312" s="47">
        <v>-7.4064999999999999E-3</v>
      </c>
      <c r="K312" s="17">
        <v>-1.27131E-2</v>
      </c>
      <c r="L312" s="17">
        <v>-2.0999E-3</v>
      </c>
      <c r="M312" s="17">
        <v>6.2370999999999998E-3</v>
      </c>
      <c r="N312" s="17">
        <v>7.7988799999999997E-2</v>
      </c>
    </row>
    <row r="313" spans="1:14" x14ac:dyDescent="0.25">
      <c r="A313" s="18" t="s">
        <v>72</v>
      </c>
      <c r="B313" s="17">
        <v>769</v>
      </c>
      <c r="C313" s="47">
        <v>2.2135000000000002E-3</v>
      </c>
      <c r="D313" s="17">
        <v>-4.5849999999999998E-4</v>
      </c>
      <c r="E313" s="17">
        <v>4.8856000000000004E-3</v>
      </c>
      <c r="F313" s="17">
        <v>0.1043192</v>
      </c>
      <c r="G313" s="17">
        <v>1.9303299999999999E-2</v>
      </c>
      <c r="I313" s="17">
        <v>5187</v>
      </c>
      <c r="J313" s="47">
        <v>-1.19814E-2</v>
      </c>
      <c r="K313" s="17">
        <v>-1.3178499999999999E-2</v>
      </c>
      <c r="L313" s="17">
        <v>-1.07843E-2</v>
      </c>
      <c r="M313" s="17">
        <v>0</v>
      </c>
      <c r="N313" s="17">
        <v>1.8310300000000002E-2</v>
      </c>
    </row>
    <row r="314" spans="1:14" x14ac:dyDescent="0.25">
      <c r="A314" s="18" t="s">
        <v>73</v>
      </c>
      <c r="B314" s="17">
        <v>769</v>
      </c>
      <c r="C314" s="47">
        <v>-1.6846000000000001E-3</v>
      </c>
      <c r="D314" s="17">
        <v>-2.6345000000000001E-3</v>
      </c>
      <c r="E314" s="17">
        <v>-7.3479999999999997E-4</v>
      </c>
      <c r="F314" s="17">
        <v>5.264E-4</v>
      </c>
      <c r="G314" s="17">
        <v>7.1714999999999999E-3</v>
      </c>
      <c r="I314" s="17">
        <v>5187</v>
      </c>
      <c r="J314" s="47">
        <v>2.2775E-3</v>
      </c>
      <c r="K314" s="17">
        <v>1.6218999999999999E-3</v>
      </c>
      <c r="L314" s="17">
        <v>2.9329999999999998E-3</v>
      </c>
      <c r="M314" s="19">
        <v>1.0799999999999999E-11</v>
      </c>
      <c r="N314" s="17">
        <v>1.08451E-2</v>
      </c>
    </row>
    <row r="315" spans="1:14" x14ac:dyDescent="0.25">
      <c r="A315" s="18" t="s">
        <v>74</v>
      </c>
      <c r="B315" s="17">
        <v>769</v>
      </c>
      <c r="C315" s="46">
        <v>-1.7499999999999999E-7</v>
      </c>
      <c r="D315" s="19">
        <v>-1.97E-7</v>
      </c>
      <c r="E315" s="19">
        <v>-1.5300000000000001E-7</v>
      </c>
      <c r="F315" s="17">
        <v>0</v>
      </c>
      <c r="G315" s="19">
        <v>1.8699999999999999E-7</v>
      </c>
      <c r="I315" s="17">
        <v>5187</v>
      </c>
      <c r="J315" s="46">
        <v>-2.1400000000000001E-7</v>
      </c>
      <c r="K315" s="19">
        <v>-2.2399999999999999E-7</v>
      </c>
      <c r="L315" s="19">
        <v>-2.03E-7</v>
      </c>
      <c r="M315" s="17">
        <v>0</v>
      </c>
      <c r="N315" s="19">
        <v>1.9600000000000001E-7</v>
      </c>
    </row>
    <row r="316" spans="1:14" x14ac:dyDescent="0.25">
      <c r="A316" s="18" t="s">
        <v>75</v>
      </c>
      <c r="B316" s="17">
        <v>769</v>
      </c>
      <c r="C316" s="47">
        <v>-0.17657639999999999</v>
      </c>
      <c r="D316" s="17">
        <v>-0.199238</v>
      </c>
      <c r="E316" s="17">
        <v>-0.15391479999999999</v>
      </c>
      <c r="F316" s="17">
        <v>0</v>
      </c>
      <c r="G316" s="17">
        <v>0.18865419999999999</v>
      </c>
      <c r="I316" s="17">
        <v>5187</v>
      </c>
      <c r="J316" s="47">
        <v>-0.31240440000000003</v>
      </c>
      <c r="K316" s="17">
        <v>-0.32374799999999998</v>
      </c>
      <c r="L316" s="17">
        <v>-0.30106080000000002</v>
      </c>
      <c r="M316" s="17">
        <v>0</v>
      </c>
      <c r="N316" s="17">
        <v>0.243948</v>
      </c>
    </row>
    <row r="317" spans="1:14" x14ac:dyDescent="0.25">
      <c r="A317" s="18" t="s">
        <v>76</v>
      </c>
      <c r="B317" s="17">
        <v>769</v>
      </c>
      <c r="C317" s="47">
        <v>-0.1048057</v>
      </c>
      <c r="D317" s="17">
        <v>-0.1176179</v>
      </c>
      <c r="E317" s="17">
        <v>-9.1993500000000006E-2</v>
      </c>
      <c r="F317" s="17">
        <v>0</v>
      </c>
      <c r="G317" s="17">
        <v>0.1070581</v>
      </c>
      <c r="I317" s="17">
        <v>5187</v>
      </c>
      <c r="J317" s="47">
        <v>-0.14888850000000001</v>
      </c>
      <c r="K317" s="17">
        <v>-0.15513540000000001</v>
      </c>
      <c r="L317" s="17">
        <v>-0.14264170000000001</v>
      </c>
      <c r="M317" s="17">
        <v>0</v>
      </c>
      <c r="N317" s="17">
        <v>0.1239247</v>
      </c>
    </row>
    <row r="318" spans="1:14" x14ac:dyDescent="0.25">
      <c r="A318" s="18" t="s">
        <v>77</v>
      </c>
      <c r="B318" s="17">
        <v>769</v>
      </c>
      <c r="C318" s="47">
        <v>-6.9028000000000006E-2</v>
      </c>
      <c r="D318" s="17">
        <v>-7.8773800000000005E-2</v>
      </c>
      <c r="E318" s="17">
        <v>-5.92822E-2</v>
      </c>
      <c r="F318" s="17">
        <v>0</v>
      </c>
      <c r="G318" s="17">
        <v>7.98093E-2</v>
      </c>
      <c r="I318" s="17">
        <v>5187</v>
      </c>
      <c r="J318" s="47">
        <v>-0.15983249999999999</v>
      </c>
      <c r="K318" s="17">
        <v>-0.1650653</v>
      </c>
      <c r="L318" s="17">
        <v>-0.15459980000000001</v>
      </c>
      <c r="M318" s="17">
        <v>0</v>
      </c>
      <c r="N318" s="17">
        <v>0.1205355</v>
      </c>
    </row>
    <row r="319" spans="1:14" x14ac:dyDescent="0.25">
      <c r="A319" s="18" t="s">
        <v>78</v>
      </c>
      <c r="B319" s="17">
        <v>769</v>
      </c>
      <c r="C319" s="47">
        <v>-4.5604600000000002E-2</v>
      </c>
      <c r="D319" s="17">
        <v>-5.2457999999999998E-2</v>
      </c>
      <c r="E319" s="17">
        <v>-3.8751099999999997E-2</v>
      </c>
      <c r="F319" s="19">
        <v>2.37E-35</v>
      </c>
      <c r="G319" s="17">
        <v>5.5534600000000003E-2</v>
      </c>
      <c r="I319" s="17">
        <v>5187</v>
      </c>
      <c r="J319" s="47">
        <v>-0.1206462</v>
      </c>
      <c r="K319" s="17">
        <v>-0.1244521</v>
      </c>
      <c r="L319" s="17">
        <v>-0.11684029999999999</v>
      </c>
      <c r="M319" s="17">
        <v>0</v>
      </c>
      <c r="N319" s="17">
        <v>9.0030700000000005E-2</v>
      </c>
    </row>
    <row r="320" spans="1:14" x14ac:dyDescent="0.25">
      <c r="A320" s="18" t="s">
        <v>79</v>
      </c>
      <c r="B320" s="17">
        <v>769</v>
      </c>
      <c r="C320" s="47">
        <v>-2.3423900000000001E-2</v>
      </c>
      <c r="D320" s="17">
        <v>-2.6391299999999999E-2</v>
      </c>
      <c r="E320" s="17">
        <v>-2.0456499999999999E-2</v>
      </c>
      <c r="F320" s="17">
        <v>0</v>
      </c>
      <c r="G320" s="17">
        <v>2.47256E-2</v>
      </c>
      <c r="I320" s="17">
        <v>5187</v>
      </c>
      <c r="J320" s="47">
        <v>-3.92208E-2</v>
      </c>
      <c r="K320" s="17">
        <v>-4.0696000000000003E-2</v>
      </c>
      <c r="L320" s="17">
        <v>-3.7745599999999997E-2</v>
      </c>
      <c r="M320" s="17">
        <v>0</v>
      </c>
      <c r="N320" s="17">
        <v>3.1277899999999997E-2</v>
      </c>
    </row>
    <row r="321" spans="1:14" x14ac:dyDescent="0.25">
      <c r="A321" s="18" t="s">
        <v>80</v>
      </c>
      <c r="B321" s="17">
        <v>769</v>
      </c>
      <c r="C321" s="47">
        <v>-2.7455000000000001E-3</v>
      </c>
      <c r="D321" s="17">
        <v>-3.5436999999999999E-3</v>
      </c>
      <c r="E321" s="17">
        <v>-1.9472000000000001E-3</v>
      </c>
      <c r="F321" s="19">
        <v>2.8899999999999998E-11</v>
      </c>
      <c r="G321" s="17">
        <v>5.8833000000000002E-3</v>
      </c>
      <c r="I321" s="17">
        <v>5187</v>
      </c>
      <c r="J321" s="47">
        <v>-3.7193E-3</v>
      </c>
      <c r="K321" s="17">
        <v>-4.1913999999999996E-3</v>
      </c>
      <c r="L321" s="17">
        <v>-3.2472E-3</v>
      </c>
      <c r="M321" s="17">
        <v>0</v>
      </c>
      <c r="N321" s="17">
        <v>7.4590999999999998E-3</v>
      </c>
    </row>
    <row r="322" spans="1:14" x14ac:dyDescent="0.25">
      <c r="A322" s="18" t="s">
        <v>81</v>
      </c>
      <c r="B322" s="17">
        <v>769</v>
      </c>
      <c r="C322" s="46">
        <v>-4.9299999999999998E-7</v>
      </c>
      <c r="D322" s="19">
        <v>-5.5199999999999997E-7</v>
      </c>
      <c r="E322" s="19">
        <v>-4.34E-7</v>
      </c>
      <c r="F322" s="17">
        <v>0</v>
      </c>
      <c r="G322" s="19">
        <v>4.9399999999999995E-7</v>
      </c>
      <c r="I322" s="17">
        <v>5187</v>
      </c>
      <c r="J322" s="46">
        <v>-5.1399999999999997E-7</v>
      </c>
      <c r="K322" s="19">
        <v>-5.4099999999999999E-7</v>
      </c>
      <c r="L322" s="19">
        <v>-4.8699999999999995E-7</v>
      </c>
      <c r="M322" s="17">
        <v>0</v>
      </c>
      <c r="N322" s="19">
        <v>4.46E-7</v>
      </c>
    </row>
    <row r="323" spans="1:14" x14ac:dyDescent="0.25">
      <c r="A323" s="18" t="s">
        <v>82</v>
      </c>
      <c r="B323" s="17">
        <v>769</v>
      </c>
      <c r="C323" s="47">
        <v>-0.31515100000000001</v>
      </c>
      <c r="D323" s="17">
        <v>-0.35283720000000002</v>
      </c>
      <c r="E323" s="17">
        <v>-0.27746490000000001</v>
      </c>
      <c r="F323" s="17">
        <v>0</v>
      </c>
      <c r="G323" s="17">
        <v>0.3160674</v>
      </c>
      <c r="I323" s="17">
        <v>5187</v>
      </c>
      <c r="J323" s="47">
        <v>-0.50274750000000001</v>
      </c>
      <c r="K323" s="17">
        <v>-0.5215417</v>
      </c>
      <c r="L323" s="17">
        <v>-0.48395329999999998</v>
      </c>
      <c r="M323" s="17">
        <v>0</v>
      </c>
      <c r="N323" s="17">
        <v>0.3706721</v>
      </c>
    </row>
    <row r="324" spans="1:14" x14ac:dyDescent="0.25">
      <c r="A324" s="18" t="s">
        <v>83</v>
      </c>
      <c r="B324" s="17">
        <v>769</v>
      </c>
      <c r="C324" s="47">
        <v>-0.14033809999999999</v>
      </c>
      <c r="D324" s="17">
        <v>-0.1572971</v>
      </c>
      <c r="E324" s="17">
        <v>-0.12337910000000001</v>
      </c>
      <c r="F324" s="17">
        <v>0</v>
      </c>
      <c r="G324" s="17">
        <v>0.1415846</v>
      </c>
      <c r="I324" s="17">
        <v>5187</v>
      </c>
      <c r="J324" s="47">
        <v>-0.22305749999999999</v>
      </c>
      <c r="K324" s="17">
        <v>-0.2315178</v>
      </c>
      <c r="L324" s="17">
        <v>-0.21459719999999999</v>
      </c>
      <c r="M324" s="17">
        <v>0</v>
      </c>
      <c r="N324" s="17">
        <v>0.16093350000000001</v>
      </c>
    </row>
    <row r="325" spans="1:14" x14ac:dyDescent="0.25">
      <c r="A325" s="18" t="s">
        <v>84</v>
      </c>
      <c r="B325" s="17">
        <v>769</v>
      </c>
      <c r="C325" s="47">
        <v>-0.1646195</v>
      </c>
      <c r="D325" s="17">
        <v>-0.18458630000000001</v>
      </c>
      <c r="E325" s="17">
        <v>-0.14465259999999999</v>
      </c>
      <c r="F325" s="17">
        <v>0</v>
      </c>
      <c r="G325" s="17">
        <v>0.16676569999999999</v>
      </c>
      <c r="I325" s="17">
        <v>5187</v>
      </c>
      <c r="J325" s="47">
        <v>-0.26210499999999998</v>
      </c>
      <c r="K325" s="17">
        <v>-0.27206350000000001</v>
      </c>
      <c r="L325" s="17">
        <v>-0.2521465</v>
      </c>
      <c r="M325" s="17">
        <v>0</v>
      </c>
      <c r="N325" s="17">
        <v>0.19862279999999999</v>
      </c>
    </row>
    <row r="326" spans="1:14" x14ac:dyDescent="0.25">
      <c r="A326" s="18" t="s">
        <v>85</v>
      </c>
      <c r="B326" s="17">
        <v>769</v>
      </c>
      <c r="C326" s="47">
        <v>-0.12538260000000001</v>
      </c>
      <c r="D326" s="17">
        <v>-0.14060039999999999</v>
      </c>
      <c r="E326" s="17">
        <v>-0.1101647</v>
      </c>
      <c r="F326" s="17">
        <v>0</v>
      </c>
      <c r="G326" s="17">
        <v>0.12699630000000001</v>
      </c>
      <c r="I326" s="17">
        <v>5187</v>
      </c>
      <c r="J326" s="47">
        <v>-0.1993857</v>
      </c>
      <c r="K326" s="17">
        <v>-0.206955</v>
      </c>
      <c r="L326" s="17">
        <v>-0.1918165</v>
      </c>
      <c r="M326" s="17">
        <v>0</v>
      </c>
      <c r="N326" s="17">
        <v>0.15165219999999999</v>
      </c>
    </row>
    <row r="327" spans="1:14" x14ac:dyDescent="0.25">
      <c r="A327" s="18" t="s">
        <v>86</v>
      </c>
      <c r="B327" s="17">
        <v>769</v>
      </c>
      <c r="C327" s="47">
        <v>-3.9241400000000003E-2</v>
      </c>
      <c r="D327" s="17">
        <v>-4.4001800000000001E-2</v>
      </c>
      <c r="E327" s="17">
        <v>-3.4480900000000002E-2</v>
      </c>
      <c r="F327" s="17">
        <v>0</v>
      </c>
      <c r="G327" s="17">
        <v>3.98366E-2</v>
      </c>
      <c r="I327" s="17">
        <v>5187</v>
      </c>
      <c r="J327" s="47">
        <v>-6.2748399999999996E-2</v>
      </c>
      <c r="K327" s="17">
        <v>-6.5144800000000003E-2</v>
      </c>
      <c r="L327" s="17">
        <v>-6.0352099999999999E-2</v>
      </c>
      <c r="M327" s="17">
        <v>0</v>
      </c>
      <c r="N327" s="17">
        <v>4.7057300000000003E-2</v>
      </c>
    </row>
    <row r="328" spans="1:14" x14ac:dyDescent="0.25">
      <c r="A328" s="18" t="s">
        <v>87</v>
      </c>
      <c r="B328" s="17">
        <v>769</v>
      </c>
      <c r="C328" s="47">
        <v>-1.01835E-2</v>
      </c>
      <c r="D328" s="17">
        <v>-1.1596199999999999E-2</v>
      </c>
      <c r="E328" s="17">
        <v>-8.7708000000000005E-3</v>
      </c>
      <c r="F328" s="17">
        <v>0</v>
      </c>
      <c r="G328" s="17">
        <v>1.1576100000000001E-2</v>
      </c>
      <c r="I328" s="17">
        <v>5187</v>
      </c>
      <c r="J328" s="47">
        <v>-1.7593999999999999E-2</v>
      </c>
      <c r="K328" s="17">
        <v>-1.83001E-2</v>
      </c>
      <c r="L328" s="17">
        <v>-1.6887800000000001E-2</v>
      </c>
      <c r="M328" s="17">
        <v>0</v>
      </c>
      <c r="N328" s="17">
        <v>1.5232300000000001E-2</v>
      </c>
    </row>
    <row r="329" spans="1:14" x14ac:dyDescent="0.25">
      <c r="A329" s="18" t="s">
        <v>88</v>
      </c>
      <c r="B329" s="17">
        <v>769</v>
      </c>
      <c r="C329" s="46">
        <v>-2.9400000000000001E-7</v>
      </c>
      <c r="D329" s="19">
        <v>-3.5499999999999999E-7</v>
      </c>
      <c r="E329" s="19">
        <v>-2.3300000000000001E-7</v>
      </c>
      <c r="F329" s="19">
        <v>4.7000000000000001E-20</v>
      </c>
      <c r="G329" s="19">
        <v>4.4900000000000001E-7</v>
      </c>
      <c r="I329" s="17">
        <v>5187</v>
      </c>
      <c r="J329" s="46">
        <v>1.05E-7</v>
      </c>
      <c r="K329" s="19">
        <v>7.98E-8</v>
      </c>
      <c r="L329" s="19">
        <v>1.3E-7</v>
      </c>
      <c r="M329" s="19">
        <v>1.94E-16</v>
      </c>
      <c r="N329" s="19">
        <v>3.1E-7</v>
      </c>
    </row>
    <row r="330" spans="1:14" x14ac:dyDescent="0.25">
      <c r="A330" s="18" t="s">
        <v>89</v>
      </c>
      <c r="B330" s="17">
        <v>769</v>
      </c>
      <c r="C330" s="47">
        <v>-0.1272673</v>
      </c>
      <c r="D330" s="17">
        <v>-0.1539671</v>
      </c>
      <c r="E330" s="17">
        <v>-0.1005674</v>
      </c>
      <c r="F330" s="19">
        <v>8.8500000000000001E-20</v>
      </c>
      <c r="G330" s="17">
        <v>0.19577749999999999</v>
      </c>
      <c r="I330" s="17">
        <v>5187</v>
      </c>
      <c r="J330" s="47">
        <v>-0.18047340000000001</v>
      </c>
      <c r="K330" s="17">
        <v>-0.19168070000000001</v>
      </c>
      <c r="L330" s="17">
        <v>-0.1692661</v>
      </c>
      <c r="M330" s="17">
        <v>0</v>
      </c>
      <c r="N330" s="17">
        <v>0.16887640000000001</v>
      </c>
    </row>
    <row r="331" spans="1:14" x14ac:dyDescent="0.25">
      <c r="A331" s="18" t="s">
        <v>90</v>
      </c>
      <c r="B331" s="17">
        <v>769</v>
      </c>
      <c r="C331" s="47">
        <v>-6.1905000000000002E-2</v>
      </c>
      <c r="D331" s="17">
        <v>-7.36705E-2</v>
      </c>
      <c r="E331" s="17">
        <v>-5.0139499999999997E-2</v>
      </c>
      <c r="F331" s="19">
        <v>1.6699999999999999E-23</v>
      </c>
      <c r="G331" s="17">
        <v>8.8073399999999996E-2</v>
      </c>
      <c r="I331" s="17">
        <v>5187</v>
      </c>
      <c r="J331" s="47">
        <v>-8.06843E-2</v>
      </c>
      <c r="K331" s="17">
        <v>-8.5729E-2</v>
      </c>
      <c r="L331" s="17">
        <v>-7.5639700000000004E-2</v>
      </c>
      <c r="M331" s="17">
        <v>0</v>
      </c>
      <c r="N331" s="17">
        <v>7.7426400000000006E-2</v>
      </c>
    </row>
    <row r="332" spans="1:14" x14ac:dyDescent="0.25">
      <c r="A332" s="18" t="s">
        <v>91</v>
      </c>
      <c r="B332" s="17">
        <v>769</v>
      </c>
      <c r="C332" s="47">
        <v>-6.3519500000000007E-2</v>
      </c>
      <c r="D332" s="17">
        <v>-7.8468200000000002E-2</v>
      </c>
      <c r="E332" s="17">
        <v>-4.8570799999999997E-2</v>
      </c>
      <c r="F332" s="19">
        <v>3.4E-16</v>
      </c>
      <c r="G332" s="17">
        <v>0.10763440000000001</v>
      </c>
      <c r="I332" s="17">
        <v>5187</v>
      </c>
      <c r="J332" s="47">
        <v>-0.1092485</v>
      </c>
      <c r="K332" s="17">
        <v>-0.11532480000000001</v>
      </c>
      <c r="L332" s="17">
        <v>-0.10317220000000001</v>
      </c>
      <c r="M332" s="17">
        <v>0</v>
      </c>
      <c r="N332" s="17">
        <v>9.1826400000000002E-2</v>
      </c>
    </row>
    <row r="333" spans="1:14" x14ac:dyDescent="0.25">
      <c r="A333" s="18" t="s">
        <v>92</v>
      </c>
      <c r="B333" s="17">
        <v>769</v>
      </c>
      <c r="C333" s="47">
        <v>-4.8362500000000003E-2</v>
      </c>
      <c r="D333" s="17">
        <v>-6.0135300000000003E-2</v>
      </c>
      <c r="E333" s="17">
        <v>-3.6589799999999999E-2</v>
      </c>
      <c r="F333" s="19">
        <v>2.8299999999999998E-15</v>
      </c>
      <c r="G333" s="17">
        <v>8.4288799999999997E-2</v>
      </c>
      <c r="I333" s="17">
        <v>5187</v>
      </c>
      <c r="J333" s="47">
        <v>-8.3092899999999997E-2</v>
      </c>
      <c r="K333" s="17">
        <v>-8.7891399999999995E-2</v>
      </c>
      <c r="L333" s="17">
        <v>-7.8294500000000003E-2</v>
      </c>
      <c r="M333" s="17">
        <v>0</v>
      </c>
      <c r="N333" s="17">
        <v>7.2011699999999998E-2</v>
      </c>
    </row>
    <row r="334" spans="1:14" x14ac:dyDescent="0.25">
      <c r="A334" s="18" t="s">
        <v>93</v>
      </c>
      <c r="B334" s="17">
        <v>769</v>
      </c>
      <c r="C334" s="47">
        <v>-1.51614E-2</v>
      </c>
      <c r="D334" s="17">
        <v>-1.8360000000000001E-2</v>
      </c>
      <c r="E334" s="17">
        <v>-1.19629E-2</v>
      </c>
      <c r="F334" s="19">
        <v>1.3800000000000001E-19</v>
      </c>
      <c r="G334" s="17">
        <v>2.35444E-2</v>
      </c>
      <c r="I334" s="17">
        <v>5187</v>
      </c>
      <c r="J334" s="47">
        <v>-2.6171099999999999E-2</v>
      </c>
      <c r="K334" s="17">
        <v>-2.7483299999999999E-2</v>
      </c>
      <c r="L334" s="17">
        <v>-2.48589E-2</v>
      </c>
      <c r="M334" s="17">
        <v>0</v>
      </c>
      <c r="N334" s="17">
        <v>2.0635500000000001E-2</v>
      </c>
    </row>
    <row r="335" spans="1:14" x14ac:dyDescent="0.25">
      <c r="A335" s="18" t="s">
        <v>94</v>
      </c>
      <c r="B335" s="17">
        <v>769</v>
      </c>
      <c r="C335" s="47">
        <v>-1.8203E-3</v>
      </c>
      <c r="D335" s="17">
        <v>-3.3847E-3</v>
      </c>
      <c r="E335" s="17">
        <v>-2.5589999999999999E-4</v>
      </c>
      <c r="F335" s="17">
        <v>2.2632099999999999E-2</v>
      </c>
      <c r="G335" s="17">
        <v>1.12286E-2</v>
      </c>
      <c r="I335" s="17">
        <v>5187</v>
      </c>
      <c r="J335" s="47">
        <v>9.5420999999999995E-3</v>
      </c>
      <c r="K335" s="17">
        <v>8.6549000000000001E-3</v>
      </c>
      <c r="L335" s="17">
        <v>1.0429300000000001E-2</v>
      </c>
      <c r="M335" s="17">
        <v>0</v>
      </c>
      <c r="N335" s="17">
        <v>1.34407E-2</v>
      </c>
    </row>
    <row r="336" spans="1:14" x14ac:dyDescent="0.25">
      <c r="A336" s="18" t="s">
        <v>95</v>
      </c>
      <c r="B336" s="17">
        <v>769</v>
      </c>
      <c r="C336" s="46">
        <v>-9.4899999999999996E-8</v>
      </c>
      <c r="D336" s="19">
        <v>-1.9600000000000001E-7</v>
      </c>
      <c r="E336" s="19">
        <v>5.8299999999999999E-9</v>
      </c>
      <c r="F336" s="17">
        <v>6.4784700000000001E-2</v>
      </c>
      <c r="G336" s="19">
        <v>7.1900000000000002E-7</v>
      </c>
      <c r="I336" s="17">
        <v>5187</v>
      </c>
      <c r="J336" s="46">
        <v>6.4499999999999997E-7</v>
      </c>
      <c r="K336" s="19">
        <v>6.13E-7</v>
      </c>
      <c r="L336" s="19">
        <v>6.7800000000000001E-7</v>
      </c>
      <c r="M336" s="17">
        <v>0</v>
      </c>
      <c r="N336" s="19">
        <v>5.1799999999999995E-7</v>
      </c>
    </row>
    <row r="337" spans="1:14" x14ac:dyDescent="0.25">
      <c r="A337" s="18" t="s">
        <v>96</v>
      </c>
      <c r="B337" s="17">
        <v>769</v>
      </c>
      <c r="C337" s="47">
        <v>-2.1859300000000002E-2</v>
      </c>
      <c r="D337" s="17">
        <v>-4.4826900000000003E-2</v>
      </c>
      <c r="E337" s="17">
        <v>1.1084000000000001E-3</v>
      </c>
      <c r="F337" s="17">
        <v>6.2097800000000002E-2</v>
      </c>
      <c r="G337" s="17">
        <v>0.163824</v>
      </c>
      <c r="I337" s="17">
        <v>5187</v>
      </c>
      <c r="J337" s="47">
        <v>-3.3426900000000002E-2</v>
      </c>
      <c r="K337" s="17">
        <v>-4.1176699999999997E-2</v>
      </c>
      <c r="L337" s="17">
        <v>-2.5677200000000001E-2</v>
      </c>
      <c r="M337" s="19">
        <v>3.5600000000000002E-17</v>
      </c>
      <c r="N337" s="17">
        <v>0.1160844</v>
      </c>
    </row>
    <row r="338" spans="1:14" x14ac:dyDescent="0.25">
      <c r="A338" s="18" t="s">
        <v>97</v>
      </c>
      <c r="B338" s="17">
        <v>769</v>
      </c>
      <c r="C338" s="47">
        <v>-2.1336999999999998E-2</v>
      </c>
      <c r="D338" s="17">
        <v>-3.1885299999999998E-2</v>
      </c>
      <c r="E338" s="17">
        <v>-1.0788600000000001E-2</v>
      </c>
      <c r="F338" s="17">
        <v>7.8399999999999995E-5</v>
      </c>
      <c r="G338" s="17">
        <v>7.5095899999999993E-2</v>
      </c>
      <c r="I338" s="17">
        <v>5187</v>
      </c>
      <c r="J338" s="47">
        <v>-4.4349600000000003E-2</v>
      </c>
      <c r="K338" s="17">
        <v>-4.9204400000000002E-2</v>
      </c>
      <c r="L338" s="17">
        <v>-3.9494799999999997E-2</v>
      </c>
      <c r="M338" s="17">
        <v>0</v>
      </c>
      <c r="N338" s="17">
        <v>7.4606800000000001E-2</v>
      </c>
    </row>
    <row r="339" spans="1:14" x14ac:dyDescent="0.25">
      <c r="A339" s="18" t="s">
        <v>98</v>
      </c>
      <c r="B339" s="17">
        <v>769</v>
      </c>
      <c r="C339" s="47">
        <v>-3.4573999999999998E-3</v>
      </c>
      <c r="D339" s="17">
        <v>-1.7947399999999999E-2</v>
      </c>
      <c r="E339" s="17">
        <v>1.10326E-2</v>
      </c>
      <c r="F339" s="17">
        <v>0.63963130000000001</v>
      </c>
      <c r="G339" s="17">
        <v>0.1026628</v>
      </c>
      <c r="I339" s="17">
        <v>5187</v>
      </c>
      <c r="J339" s="47">
        <v>-4.5995000000000003E-3</v>
      </c>
      <c r="K339" s="17">
        <v>-9.2627999999999999E-3</v>
      </c>
      <c r="L339" s="17">
        <v>6.3899999999999995E-5</v>
      </c>
      <c r="M339" s="17">
        <v>5.3220200000000002E-2</v>
      </c>
      <c r="N339" s="17">
        <v>6.3656599999999994E-2</v>
      </c>
    </row>
    <row r="340" spans="1:14" x14ac:dyDescent="0.25">
      <c r="A340" s="18" t="s">
        <v>99</v>
      </c>
      <c r="B340" s="17">
        <v>769</v>
      </c>
      <c r="C340" s="47">
        <v>1.819E-4</v>
      </c>
      <c r="D340" s="17">
        <v>-1.25527E-2</v>
      </c>
      <c r="E340" s="17">
        <v>1.2916499999999999E-2</v>
      </c>
      <c r="F340" s="17">
        <v>0.97763659999999997</v>
      </c>
      <c r="G340" s="17">
        <v>9.0037800000000001E-2</v>
      </c>
      <c r="I340" s="17">
        <v>5187</v>
      </c>
      <c r="J340" s="47">
        <v>1.1218499999999999E-2</v>
      </c>
      <c r="K340" s="17">
        <v>6.8126000000000003E-3</v>
      </c>
      <c r="L340" s="17">
        <v>1.5624499999999999E-2</v>
      </c>
      <c r="M340" s="19">
        <v>6.1799999999999995E-7</v>
      </c>
      <c r="N340" s="17">
        <v>5.9903900000000003E-2</v>
      </c>
    </row>
    <row r="341" spans="1:14" x14ac:dyDescent="0.25">
      <c r="A341" s="18" t="s">
        <v>100</v>
      </c>
      <c r="B341" s="17">
        <v>769</v>
      </c>
      <c r="C341" s="47">
        <v>-3.6391000000000001E-3</v>
      </c>
      <c r="D341" s="17">
        <v>-5.8370999999999996E-3</v>
      </c>
      <c r="E341" s="17">
        <v>-1.441E-3</v>
      </c>
      <c r="F341" s="17">
        <v>1.2042000000000001E-3</v>
      </c>
      <c r="G341" s="17">
        <v>1.5772700000000001E-2</v>
      </c>
      <c r="I341" s="17">
        <v>5187</v>
      </c>
      <c r="J341" s="47">
        <v>-1.5838700000000001E-2</v>
      </c>
      <c r="K341" s="17">
        <v>-1.6684899999999999E-2</v>
      </c>
      <c r="L341" s="17">
        <v>-1.49926E-2</v>
      </c>
      <c r="M341" s="17">
        <v>0</v>
      </c>
      <c r="N341" s="17">
        <v>1.42579E-2</v>
      </c>
    </row>
    <row r="342" spans="1:14" x14ac:dyDescent="0.25">
      <c r="A342" s="18" t="s">
        <v>101</v>
      </c>
      <c r="B342" s="17">
        <v>769</v>
      </c>
      <c r="C342" s="47">
        <v>2.9242999999999999E-3</v>
      </c>
      <c r="D342" s="17">
        <v>1.6465E-3</v>
      </c>
      <c r="E342" s="17">
        <v>4.2021000000000003E-3</v>
      </c>
      <c r="F342" s="19">
        <v>8.1200000000000002E-6</v>
      </c>
      <c r="G342" s="17">
        <v>9.4970999999999996E-3</v>
      </c>
      <c r="I342" s="17">
        <v>5187</v>
      </c>
      <c r="J342" s="47">
        <v>1.55526E-2</v>
      </c>
      <c r="K342" s="17">
        <v>1.4619500000000001E-2</v>
      </c>
      <c r="L342" s="17">
        <v>1.6485699999999999E-2</v>
      </c>
      <c r="M342" s="17">
        <v>0</v>
      </c>
      <c r="N342" s="17">
        <v>1.46214E-2</v>
      </c>
    </row>
    <row r="343" spans="1:14" x14ac:dyDescent="0.25">
      <c r="A343" s="18" t="s">
        <v>102</v>
      </c>
      <c r="B343" s="17">
        <v>769</v>
      </c>
      <c r="C343" s="47">
        <v>-0.3341249</v>
      </c>
      <c r="D343" s="17">
        <v>-2.3463409999999998</v>
      </c>
      <c r="E343" s="17">
        <v>1.678091</v>
      </c>
      <c r="F343" s="17">
        <v>0.74454089999999995</v>
      </c>
      <c r="G343" s="17">
        <v>14.96116</v>
      </c>
      <c r="I343" s="17">
        <v>5187</v>
      </c>
      <c r="J343" s="47">
        <v>-2.7960530000000001</v>
      </c>
      <c r="K343" s="17">
        <v>-3.940887</v>
      </c>
      <c r="L343" s="17">
        <v>-1.6512180000000001</v>
      </c>
      <c r="M343" s="19">
        <v>1.73E-6</v>
      </c>
      <c r="N343" s="17">
        <v>34.23124</v>
      </c>
    </row>
    <row r="344" spans="1:14" x14ac:dyDescent="0.25">
      <c r="A344" s="18" t="s">
        <v>103</v>
      </c>
      <c r="B344" s="17">
        <v>769</v>
      </c>
      <c r="C344" s="47">
        <v>0.97384579999999998</v>
      </c>
      <c r="D344" s="17">
        <v>-1.988639</v>
      </c>
      <c r="E344" s="17">
        <v>3.9363299999999999</v>
      </c>
      <c r="F344" s="17">
        <v>0.51891900000000002</v>
      </c>
      <c r="G344" s="17">
        <v>20.97147</v>
      </c>
      <c r="I344" s="17">
        <v>5187</v>
      </c>
      <c r="J344" s="47">
        <v>-2.4834529999999999</v>
      </c>
      <c r="K344" s="17">
        <v>-3.0323479999999998</v>
      </c>
      <c r="L344" s="17">
        <v>-1.934558</v>
      </c>
      <c r="M344" s="19">
        <v>9.92E-19</v>
      </c>
      <c r="N344" s="17">
        <v>78.212789999999998</v>
      </c>
    </row>
    <row r="345" spans="1:14" x14ac:dyDescent="0.25">
      <c r="A345" s="18" t="s">
        <v>104</v>
      </c>
      <c r="B345" s="17">
        <v>769</v>
      </c>
      <c r="C345" s="47">
        <v>7.5934000000000001E-3</v>
      </c>
      <c r="D345" s="17">
        <v>-2.006408</v>
      </c>
      <c r="E345" s="17">
        <v>2.021595</v>
      </c>
      <c r="F345" s="17">
        <v>0.99409650000000005</v>
      </c>
      <c r="G345" s="17">
        <v>14.27309</v>
      </c>
      <c r="I345" s="17">
        <v>5187</v>
      </c>
      <c r="J345" s="47">
        <v>-3.0695540000000001</v>
      </c>
      <c r="K345" s="17">
        <v>-3.788656</v>
      </c>
      <c r="L345" s="17">
        <v>-2.3504510000000001</v>
      </c>
      <c r="M345" s="19">
        <v>7.4399999999999999E-17</v>
      </c>
      <c r="N345" s="17">
        <v>18.037669999999999</v>
      </c>
    </row>
    <row r="346" spans="1:14" x14ac:dyDescent="0.25">
      <c r="A346" s="18" t="s">
        <v>105</v>
      </c>
      <c r="B346" s="17">
        <v>769</v>
      </c>
      <c r="C346" s="47">
        <v>0.96643330000000005</v>
      </c>
      <c r="D346" s="17">
        <v>-2.4051300000000001E-2</v>
      </c>
      <c r="E346" s="17">
        <v>1.9569179999999999</v>
      </c>
      <c r="F346" s="17">
        <v>5.5813799999999997E-2</v>
      </c>
      <c r="G346" s="17">
        <v>7.0705629999999999</v>
      </c>
      <c r="I346" s="17">
        <v>5187</v>
      </c>
      <c r="J346" s="47">
        <v>-5.4576300000000001E-2</v>
      </c>
      <c r="K346" s="17">
        <v>-0.2368635</v>
      </c>
      <c r="L346" s="17">
        <v>0.12771089999999999</v>
      </c>
      <c r="M346" s="17">
        <v>0.55726620000000004</v>
      </c>
      <c r="N346" s="17">
        <v>6.2775150000000002</v>
      </c>
    </row>
    <row r="347" spans="1:14" x14ac:dyDescent="0.25">
      <c r="A347" s="18" t="s">
        <v>106</v>
      </c>
      <c r="B347" s="17">
        <v>769</v>
      </c>
      <c r="C347" s="47">
        <v>-0.63957609999999998</v>
      </c>
      <c r="D347" s="17">
        <v>-4.1330929999999997</v>
      </c>
      <c r="E347" s="17">
        <v>2.8539409999999998</v>
      </c>
      <c r="F347" s="17">
        <v>0.71940360000000003</v>
      </c>
      <c r="G347" s="17">
        <v>25.290040000000001</v>
      </c>
      <c r="I347" s="17">
        <v>5187</v>
      </c>
      <c r="J347" s="47">
        <v>3.7176230000000001</v>
      </c>
      <c r="K347" s="17">
        <v>3.1466669999999999</v>
      </c>
      <c r="L347" s="17">
        <v>4.2885790000000004</v>
      </c>
      <c r="M347" s="19">
        <v>9.1799999999999995E-37</v>
      </c>
      <c r="N347" s="17">
        <v>17.5184</v>
      </c>
    </row>
    <row r="348" spans="1:14" x14ac:dyDescent="0.25">
      <c r="A348" s="18" t="s">
        <v>107</v>
      </c>
      <c r="B348" s="17">
        <v>769</v>
      </c>
      <c r="C348" s="47">
        <v>0.3189594</v>
      </c>
      <c r="D348" s="17">
        <v>-2.3456519999999998</v>
      </c>
      <c r="E348" s="17">
        <v>2.983571</v>
      </c>
      <c r="F348" s="17">
        <v>0.81428469999999997</v>
      </c>
      <c r="G348" s="17">
        <v>19.05076</v>
      </c>
      <c r="I348" s="17">
        <v>5187</v>
      </c>
      <c r="J348" s="47">
        <v>-0.1635984</v>
      </c>
      <c r="K348" s="17">
        <v>-0.72362899999999997</v>
      </c>
      <c r="L348" s="17">
        <v>0.39643210000000001</v>
      </c>
      <c r="M348" s="17">
        <v>0.56688179999999999</v>
      </c>
      <c r="N348" s="17">
        <v>20.422280000000001</v>
      </c>
    </row>
    <row r="349" spans="1:14" x14ac:dyDescent="0.25">
      <c r="A349" s="18" t="s">
        <v>108</v>
      </c>
      <c r="B349" s="17">
        <v>769</v>
      </c>
      <c r="C349" s="47">
        <v>2.046672</v>
      </c>
      <c r="D349" s="17">
        <v>-1.2196579999999999</v>
      </c>
      <c r="E349" s="17">
        <v>5.313002</v>
      </c>
      <c r="F349" s="17">
        <v>0.21905579999999999</v>
      </c>
      <c r="G349" s="17">
        <v>23.695419999999999</v>
      </c>
      <c r="I349" s="17">
        <v>5187</v>
      </c>
      <c r="J349" s="47">
        <v>-10.75418</v>
      </c>
      <c r="K349" s="17">
        <v>-11.97878</v>
      </c>
      <c r="L349" s="17">
        <v>-9.5295880000000004</v>
      </c>
      <c r="M349" s="17">
        <v>0</v>
      </c>
      <c r="N349" s="17">
        <v>49.923290000000001</v>
      </c>
    </row>
    <row r="350" spans="1:14" x14ac:dyDescent="0.25">
      <c r="A350" s="18" t="s">
        <v>109</v>
      </c>
      <c r="B350" s="17">
        <v>769</v>
      </c>
      <c r="C350" s="47">
        <v>1.211138</v>
      </c>
      <c r="D350" s="17">
        <v>-0.77125809999999995</v>
      </c>
      <c r="E350" s="17">
        <v>3.193533</v>
      </c>
      <c r="F350" s="17">
        <v>0.23077130000000001</v>
      </c>
      <c r="G350" s="17">
        <v>14.418229999999999</v>
      </c>
      <c r="I350" s="17">
        <v>5187</v>
      </c>
      <c r="J350" s="47">
        <v>-8.2636380000000003</v>
      </c>
      <c r="K350" s="17">
        <v>-11.341749999999999</v>
      </c>
      <c r="L350" s="17">
        <v>-5.1855289999999998</v>
      </c>
      <c r="M350" s="19">
        <v>1.4700000000000001E-7</v>
      </c>
      <c r="N350" s="17">
        <v>109.1884</v>
      </c>
    </row>
    <row r="351" spans="1:14" x14ac:dyDescent="0.25">
      <c r="A351" s="18" t="s">
        <v>110</v>
      </c>
      <c r="B351" s="17">
        <v>769</v>
      </c>
      <c r="C351" s="47">
        <v>0.83561370000000001</v>
      </c>
      <c r="D351" s="17">
        <v>-0.49123679999999997</v>
      </c>
      <c r="E351" s="17">
        <v>2.1624639999999999</v>
      </c>
      <c r="F351" s="17">
        <v>0.2167318</v>
      </c>
      <c r="G351" s="17">
        <v>9.6349540000000005</v>
      </c>
      <c r="I351" s="17">
        <v>5187</v>
      </c>
      <c r="J351" s="47">
        <v>-7.2351039999999998</v>
      </c>
      <c r="K351" s="17">
        <v>-9.5186639999999993</v>
      </c>
      <c r="L351" s="17">
        <v>-4.951543</v>
      </c>
      <c r="M351" s="19">
        <v>5.6700000000000001E-10</v>
      </c>
      <c r="N351" s="17">
        <v>52.760779999999997</v>
      </c>
    </row>
    <row r="352" spans="1:14" x14ac:dyDescent="0.25">
      <c r="A352" s="18" t="s">
        <v>111</v>
      </c>
      <c r="B352" s="17">
        <v>769</v>
      </c>
      <c r="C352" s="47">
        <v>-2.3657819999999998</v>
      </c>
      <c r="D352" s="17">
        <v>-6.3085810000000002</v>
      </c>
      <c r="E352" s="17">
        <v>1.5770169999999999</v>
      </c>
      <c r="F352" s="17">
        <v>0.239206</v>
      </c>
      <c r="G352" s="17">
        <v>28.45778</v>
      </c>
      <c r="I352" s="17">
        <v>5187</v>
      </c>
      <c r="J352" s="47">
        <v>3.3639399999999999</v>
      </c>
      <c r="K352" s="17">
        <v>1.068109</v>
      </c>
      <c r="L352" s="17">
        <v>5.6597710000000001</v>
      </c>
      <c r="M352" s="17">
        <v>4.0891E-3</v>
      </c>
      <c r="N352" s="17">
        <v>126.2025</v>
      </c>
    </row>
    <row r="353" spans="1:14" x14ac:dyDescent="0.25">
      <c r="A353" s="18" t="s">
        <v>112</v>
      </c>
      <c r="B353" s="17">
        <v>769</v>
      </c>
      <c r="C353" s="47">
        <v>0.71279219999999999</v>
      </c>
      <c r="D353" s="17">
        <v>-0.4844466</v>
      </c>
      <c r="E353" s="17">
        <v>1.910031</v>
      </c>
      <c r="F353" s="17">
        <v>0.2428729</v>
      </c>
      <c r="G353" s="17">
        <v>9.9614670000000007</v>
      </c>
      <c r="I353" s="17">
        <v>5187</v>
      </c>
      <c r="J353" s="47">
        <v>1.01573</v>
      </c>
      <c r="K353" s="17">
        <v>0.88209610000000005</v>
      </c>
      <c r="L353" s="17">
        <v>1.1493640000000001</v>
      </c>
      <c r="M353" s="17">
        <v>0</v>
      </c>
      <c r="N353" s="17">
        <v>3.8314970000000002</v>
      </c>
    </row>
    <row r="354" spans="1:14" x14ac:dyDescent="0.25">
      <c r="A354" s="18" t="s">
        <v>113</v>
      </c>
      <c r="B354" s="17">
        <v>769</v>
      </c>
      <c r="C354" s="47">
        <v>0.54482350000000002</v>
      </c>
      <c r="D354" s="17">
        <v>-1.767155</v>
      </c>
      <c r="E354" s="17">
        <v>2.8568020000000001</v>
      </c>
      <c r="F354" s="17">
        <v>0.64378150000000001</v>
      </c>
      <c r="G354" s="17">
        <v>16.246880000000001</v>
      </c>
      <c r="I354" s="17">
        <v>5187</v>
      </c>
      <c r="J354" s="47">
        <v>-0.1366861</v>
      </c>
      <c r="K354" s="17">
        <v>-0.4172091</v>
      </c>
      <c r="L354" s="17">
        <v>0.14383689999999999</v>
      </c>
      <c r="M354" s="17">
        <v>0.33950859999999999</v>
      </c>
      <c r="N354" s="17">
        <v>7.1453629999999997</v>
      </c>
    </row>
    <row r="355" spans="1:14" x14ac:dyDescent="0.25">
      <c r="A355" s="18" t="s">
        <v>114</v>
      </c>
      <c r="B355" s="17">
        <v>769</v>
      </c>
      <c r="C355" s="47">
        <v>-0.49192039999999998</v>
      </c>
      <c r="D355" s="17">
        <v>-2.0809630000000001</v>
      </c>
      <c r="E355" s="17">
        <v>1.0971219999999999</v>
      </c>
      <c r="F355" s="17">
        <v>0.54356210000000005</v>
      </c>
      <c r="G355" s="17">
        <v>10.89635</v>
      </c>
      <c r="I355" s="17">
        <v>5187</v>
      </c>
      <c r="J355" s="47">
        <v>-1.0472710000000001</v>
      </c>
      <c r="K355" s="17">
        <v>-1.275266</v>
      </c>
      <c r="L355" s="17">
        <v>-0.81927530000000004</v>
      </c>
      <c r="M355" s="19">
        <v>2.9800000000000002E-19</v>
      </c>
      <c r="N355" s="17">
        <v>5.7782119999999999</v>
      </c>
    </row>
    <row r="356" spans="1:14" x14ac:dyDescent="0.25">
      <c r="A356" s="18" t="s">
        <v>115</v>
      </c>
      <c r="B356" s="17">
        <v>769</v>
      </c>
      <c r="C356" s="47">
        <v>1.036953</v>
      </c>
      <c r="D356" s="17">
        <v>0.1391994</v>
      </c>
      <c r="E356" s="17">
        <v>1.934707</v>
      </c>
      <c r="F356" s="17">
        <v>2.3640899999999999E-2</v>
      </c>
      <c r="G356" s="17">
        <v>6.5134429999999996</v>
      </c>
      <c r="I356" s="17">
        <v>5187</v>
      </c>
      <c r="J356" s="47">
        <v>0.7854371</v>
      </c>
      <c r="K356" s="17">
        <v>0.63337390000000005</v>
      </c>
      <c r="L356" s="17">
        <v>0.93750040000000001</v>
      </c>
      <c r="M356" s="19">
        <v>7.0599999999999998E-24</v>
      </c>
      <c r="N356" s="17">
        <v>3.6469900000000002</v>
      </c>
    </row>
    <row r="357" spans="1:14" x14ac:dyDescent="0.25">
      <c r="A357" s="18" t="s">
        <v>116</v>
      </c>
      <c r="B357" s="17">
        <v>769</v>
      </c>
      <c r="C357" s="47">
        <v>-1.2579800000000001</v>
      </c>
      <c r="D357" s="17">
        <v>-3.511641</v>
      </c>
      <c r="E357" s="17">
        <v>0.99568190000000001</v>
      </c>
      <c r="F357" s="17">
        <v>0.27352340000000003</v>
      </c>
      <c r="G357" s="17">
        <v>16.523980000000002</v>
      </c>
      <c r="I357" s="17">
        <v>5187</v>
      </c>
      <c r="J357" s="47">
        <v>-1.588867</v>
      </c>
      <c r="K357" s="17">
        <v>-2.2687580000000001</v>
      </c>
      <c r="L357" s="17">
        <v>-0.90897539999999999</v>
      </c>
      <c r="M357" s="19">
        <v>4.7299999999999996E-6</v>
      </c>
      <c r="N357" s="17">
        <v>18.595659999999999</v>
      </c>
    </row>
    <row r="358" spans="1:14" x14ac:dyDescent="0.25">
      <c r="A358" s="18" t="s">
        <v>117</v>
      </c>
      <c r="B358" s="17">
        <v>769</v>
      </c>
      <c r="C358" s="47">
        <v>-0.75683639999999996</v>
      </c>
      <c r="D358" s="17">
        <v>-1.076109</v>
      </c>
      <c r="E358" s="17">
        <v>-0.43756400000000001</v>
      </c>
      <c r="F358" s="19">
        <v>3.8500000000000004E-6</v>
      </c>
      <c r="G358" s="17">
        <v>2.3613249999999999</v>
      </c>
      <c r="I358" s="17">
        <v>5187</v>
      </c>
      <c r="J358" s="47">
        <v>-0.92702010000000001</v>
      </c>
      <c r="K358" s="17">
        <v>-0.98112140000000003</v>
      </c>
      <c r="L358" s="17">
        <v>-0.87291879999999999</v>
      </c>
      <c r="M358" s="17">
        <v>0</v>
      </c>
      <c r="N358" s="17">
        <v>1.2159489999999999</v>
      </c>
    </row>
    <row r="359" spans="1:14" x14ac:dyDescent="0.25">
      <c r="A359" s="18" t="s">
        <v>118</v>
      </c>
      <c r="B359" s="17">
        <v>769</v>
      </c>
      <c r="C359" s="47">
        <v>-1.9318070000000001</v>
      </c>
      <c r="D359" s="17">
        <v>-2.576457</v>
      </c>
      <c r="E359" s="17">
        <v>-1.2871570000000001</v>
      </c>
      <c r="F359" s="19">
        <v>6.0300000000000001E-9</v>
      </c>
      <c r="G359" s="17">
        <v>4.3655600000000003</v>
      </c>
      <c r="I359" s="17">
        <v>5187</v>
      </c>
      <c r="J359" s="47">
        <v>-4.632625</v>
      </c>
      <c r="K359" s="17">
        <v>-4.8640920000000003</v>
      </c>
      <c r="L359" s="17">
        <v>-4.4011560000000003</v>
      </c>
      <c r="M359" s="17">
        <v>0</v>
      </c>
      <c r="N359" s="17">
        <v>5.6721170000000001</v>
      </c>
    </row>
    <row r="360" spans="1:14" x14ac:dyDescent="0.25">
      <c r="A360" s="18" t="s">
        <v>119</v>
      </c>
      <c r="B360" s="17">
        <v>769</v>
      </c>
      <c r="C360" s="47">
        <v>-2.2734649999999998</v>
      </c>
      <c r="D360" s="17">
        <v>-2.7976130000000001</v>
      </c>
      <c r="E360" s="17">
        <v>-1.749317</v>
      </c>
      <c r="F360" s="19">
        <v>8.7800000000000004E-17</v>
      </c>
      <c r="G360" s="17">
        <v>3.88625</v>
      </c>
      <c r="I360" s="17">
        <v>5187</v>
      </c>
      <c r="J360" s="47">
        <v>-4.7268220000000003</v>
      </c>
      <c r="K360" s="17">
        <v>-4.969913</v>
      </c>
      <c r="L360" s="17">
        <v>-4.4837309999999997</v>
      </c>
      <c r="M360" s="17">
        <v>0</v>
      </c>
      <c r="N360" s="17">
        <v>5.7168130000000001</v>
      </c>
    </row>
    <row r="361" spans="1:14" x14ac:dyDescent="0.25">
      <c r="A361" s="18" t="s">
        <v>120</v>
      </c>
      <c r="B361" s="17">
        <v>769</v>
      </c>
      <c r="C361" s="47">
        <v>0.34156239999999999</v>
      </c>
      <c r="D361" s="17">
        <v>9.35642E-2</v>
      </c>
      <c r="E361" s="17">
        <v>0.58956059999999999</v>
      </c>
      <c r="F361" s="17">
        <v>7.0096000000000004E-3</v>
      </c>
      <c r="G361" s="17">
        <v>1.6340570000000001</v>
      </c>
      <c r="I361" s="17">
        <v>5187</v>
      </c>
      <c r="J361" s="47">
        <v>8.6766800000000005E-2</v>
      </c>
      <c r="K361" s="17">
        <v>2.7240199999999999E-2</v>
      </c>
      <c r="L361" s="17">
        <v>0.14629339999999999</v>
      </c>
      <c r="M361" s="17">
        <v>4.2864000000000001E-3</v>
      </c>
      <c r="N361" s="17">
        <v>1.3732850000000001</v>
      </c>
    </row>
    <row r="362" spans="1:14" x14ac:dyDescent="0.25">
      <c r="A362" s="18" t="s">
        <v>121</v>
      </c>
      <c r="B362" s="17">
        <v>769</v>
      </c>
      <c r="C362" s="47">
        <v>2.68824</v>
      </c>
      <c r="D362" s="17">
        <v>2.040054</v>
      </c>
      <c r="E362" s="17">
        <v>3.3364259999999999</v>
      </c>
      <c r="F362" s="19">
        <v>1.58E-15</v>
      </c>
      <c r="G362" s="17">
        <v>4.8689</v>
      </c>
      <c r="I362" s="17">
        <v>5187</v>
      </c>
      <c r="J362" s="47">
        <v>5.5011900000000002</v>
      </c>
      <c r="K362" s="17">
        <v>5.2398610000000003</v>
      </c>
      <c r="L362" s="17">
        <v>5.762518</v>
      </c>
      <c r="M362" s="17">
        <v>0</v>
      </c>
      <c r="N362" s="17">
        <v>6.2838289999999999</v>
      </c>
    </row>
    <row r="363" spans="1:14" x14ac:dyDescent="0.25">
      <c r="A363" s="18" t="s">
        <v>122</v>
      </c>
      <c r="B363" s="17">
        <v>769</v>
      </c>
      <c r="C363" s="47">
        <v>-1.5085550000000001</v>
      </c>
      <c r="D363" s="17">
        <v>-1.8282020000000001</v>
      </c>
      <c r="E363" s="17">
        <v>-1.1889069999999999</v>
      </c>
      <c r="F363" s="19">
        <v>1.9399999999999999E-19</v>
      </c>
      <c r="G363" s="17">
        <v>2.2775479999999999</v>
      </c>
      <c r="I363" s="17">
        <v>5187</v>
      </c>
      <c r="J363" s="47">
        <v>-0.41834349999999998</v>
      </c>
      <c r="K363" s="17">
        <v>-0.51159200000000005</v>
      </c>
      <c r="L363" s="17">
        <v>-0.32509510000000003</v>
      </c>
      <c r="M363" s="19">
        <v>1.9200000000000002E-18</v>
      </c>
      <c r="N363" s="17">
        <v>1.705684</v>
      </c>
    </row>
    <row r="364" spans="1:14" x14ac:dyDescent="0.25">
      <c r="A364" s="18" t="s">
        <v>123</v>
      </c>
      <c r="B364" s="17">
        <v>769</v>
      </c>
      <c r="C364" s="47">
        <v>-0.60979919999999999</v>
      </c>
      <c r="D364" s="17">
        <v>-1.2145109999999999</v>
      </c>
      <c r="E364" s="17">
        <v>-5.0873999999999997E-3</v>
      </c>
      <c r="F364" s="17">
        <v>4.8108199999999997E-2</v>
      </c>
      <c r="G364" s="17">
        <v>4.438771</v>
      </c>
      <c r="I364" s="17">
        <v>5187</v>
      </c>
      <c r="J364" s="47">
        <v>-10.085750000000001</v>
      </c>
      <c r="K364" s="17">
        <v>-10.386710000000001</v>
      </c>
      <c r="L364" s="17">
        <v>-9.7847849999999994</v>
      </c>
      <c r="M364" s="17">
        <v>0</v>
      </c>
      <c r="N364" s="17">
        <v>6.69428</v>
      </c>
    </row>
    <row r="365" spans="1:14" x14ac:dyDescent="0.25">
      <c r="A365" s="18" t="s">
        <v>124</v>
      </c>
      <c r="B365" s="17">
        <v>769</v>
      </c>
      <c r="C365" s="47">
        <v>-0.17072979999999999</v>
      </c>
      <c r="D365" s="17">
        <v>-0.7512529</v>
      </c>
      <c r="E365" s="17">
        <v>0.40979330000000003</v>
      </c>
      <c r="F365" s="17">
        <v>0.56388570000000005</v>
      </c>
      <c r="G365" s="17">
        <v>4.2326579999999998</v>
      </c>
      <c r="I365" s="17">
        <v>5187</v>
      </c>
      <c r="J365" s="47">
        <v>-8.7654180000000004</v>
      </c>
      <c r="K365" s="17">
        <v>-9.0577819999999996</v>
      </c>
      <c r="L365" s="17">
        <v>-8.4730539999999994</v>
      </c>
      <c r="M365" s="17">
        <v>0</v>
      </c>
      <c r="N365" s="17">
        <v>6.2920829999999999</v>
      </c>
    </row>
    <row r="366" spans="1:14" x14ac:dyDescent="0.25">
      <c r="A366" s="18" t="s">
        <v>125</v>
      </c>
      <c r="B366" s="17">
        <v>769</v>
      </c>
      <c r="C366" s="47">
        <v>-0.4393724</v>
      </c>
      <c r="D366" s="17">
        <v>-0.56521829999999995</v>
      </c>
      <c r="E366" s="17">
        <v>-0.31352649999999999</v>
      </c>
      <c r="F366" s="19">
        <v>1.48E-11</v>
      </c>
      <c r="G366" s="17">
        <v>0.93266749999999998</v>
      </c>
      <c r="I366" s="17">
        <v>5187</v>
      </c>
      <c r="J366" s="47">
        <v>-1.313382</v>
      </c>
      <c r="K366" s="17">
        <v>-1.345826</v>
      </c>
      <c r="L366" s="17">
        <v>-1.2809379999999999</v>
      </c>
      <c r="M366" s="17">
        <v>0</v>
      </c>
      <c r="N366" s="17">
        <v>0.80249809999999999</v>
      </c>
    </row>
    <row r="367" spans="1:14" x14ac:dyDescent="0.25">
      <c r="A367" s="18" t="s">
        <v>126</v>
      </c>
      <c r="B367" s="17">
        <v>769</v>
      </c>
      <c r="C367" s="47">
        <v>2.119046</v>
      </c>
      <c r="D367" s="17">
        <v>1.529272</v>
      </c>
      <c r="E367" s="17">
        <v>2.7088199999999998</v>
      </c>
      <c r="F367" s="19">
        <v>3.9100000000000001E-12</v>
      </c>
      <c r="G367" s="17">
        <v>4.3244379999999998</v>
      </c>
      <c r="I367" s="17">
        <v>5187</v>
      </c>
      <c r="J367" s="47">
        <v>10.52929</v>
      </c>
      <c r="K367" s="17">
        <v>10.22059</v>
      </c>
      <c r="L367" s="17">
        <v>10.837999999999999</v>
      </c>
      <c r="M367" s="17">
        <v>0</v>
      </c>
      <c r="N367" s="17">
        <v>6.5992740000000003</v>
      </c>
    </row>
    <row r="368" spans="1:14" x14ac:dyDescent="0.25">
      <c r="A368" s="18" t="s">
        <v>127</v>
      </c>
      <c r="B368" s="17">
        <v>769</v>
      </c>
      <c r="C368" s="47">
        <v>-1.111686</v>
      </c>
      <c r="D368" s="17">
        <v>-1.4295979999999999</v>
      </c>
      <c r="E368" s="17">
        <v>-0.79377350000000002</v>
      </c>
      <c r="F368" s="19">
        <v>1.38E-11</v>
      </c>
      <c r="G368" s="17">
        <v>2.297533</v>
      </c>
      <c r="I368" s="17">
        <v>5187</v>
      </c>
      <c r="J368" s="47">
        <v>2.0677150000000002</v>
      </c>
      <c r="K368" s="17">
        <v>1.9082699999999999</v>
      </c>
      <c r="L368" s="17">
        <v>2.22716</v>
      </c>
      <c r="M368" s="17">
        <v>0</v>
      </c>
      <c r="N368" s="17">
        <v>2.4543140000000001</v>
      </c>
    </row>
    <row r="369" spans="1:14" x14ac:dyDescent="0.25">
      <c r="A369" s="18" t="s">
        <v>128</v>
      </c>
      <c r="B369" s="17">
        <v>769</v>
      </c>
      <c r="C369" s="47">
        <v>2.87402E-2</v>
      </c>
      <c r="D369" s="17">
        <v>-0.4105203</v>
      </c>
      <c r="E369" s="17">
        <v>0.46800079999999999</v>
      </c>
      <c r="F369" s="17">
        <v>0.89783389999999996</v>
      </c>
      <c r="G369" s="17">
        <v>3.1387049999999999</v>
      </c>
      <c r="I369" s="17">
        <v>5187</v>
      </c>
      <c r="J369" s="47">
        <v>-9.0311430000000001</v>
      </c>
      <c r="K369" s="17">
        <v>-9.3321400000000008</v>
      </c>
      <c r="L369" s="17">
        <v>-8.7301450000000003</v>
      </c>
      <c r="M369" s="17">
        <v>0</v>
      </c>
      <c r="N369" s="17">
        <v>6.0194429999999999</v>
      </c>
    </row>
    <row r="370" spans="1:14" x14ac:dyDescent="0.25">
      <c r="A370" s="18" t="s">
        <v>129</v>
      </c>
      <c r="B370" s="17">
        <v>769</v>
      </c>
      <c r="C370" s="47">
        <v>-0.102469</v>
      </c>
      <c r="D370" s="17">
        <v>-0.53010939999999995</v>
      </c>
      <c r="E370" s="17">
        <v>0.3251714</v>
      </c>
      <c r="F370" s="17">
        <v>0.63821760000000005</v>
      </c>
      <c r="G370" s="17">
        <v>2.966024</v>
      </c>
      <c r="I370" s="17">
        <v>5187</v>
      </c>
      <c r="J370" s="47">
        <v>-7.7117009999999997</v>
      </c>
      <c r="K370" s="17">
        <v>-7.9741530000000003</v>
      </c>
      <c r="L370" s="17">
        <v>-7.449249</v>
      </c>
      <c r="M370" s="17">
        <v>0</v>
      </c>
      <c r="N370" s="17">
        <v>5.2555690000000004</v>
      </c>
    </row>
    <row r="371" spans="1:14" x14ac:dyDescent="0.25">
      <c r="A371" s="18" t="s">
        <v>130</v>
      </c>
      <c r="B371" s="17">
        <v>769</v>
      </c>
      <c r="C371" s="47">
        <v>0.13103799999999999</v>
      </c>
      <c r="D371" s="17">
        <v>-1.6426799999999998E-2</v>
      </c>
      <c r="E371" s="17">
        <v>0.27850269999999999</v>
      </c>
      <c r="F371" s="17">
        <v>8.1492099999999998E-2</v>
      </c>
      <c r="G371" s="17">
        <v>1.088328</v>
      </c>
      <c r="I371" s="17">
        <v>5187</v>
      </c>
      <c r="J371" s="47">
        <v>-1.3137380000000001</v>
      </c>
      <c r="K371" s="17">
        <v>-1.3952629999999999</v>
      </c>
      <c r="L371" s="17">
        <v>-1.232213</v>
      </c>
      <c r="M371" s="17">
        <v>0</v>
      </c>
      <c r="N371" s="17">
        <v>1.3088770000000001</v>
      </c>
    </row>
    <row r="372" spans="1:14" x14ac:dyDescent="0.25">
      <c r="A372" s="18" t="s">
        <v>131</v>
      </c>
      <c r="B372" s="17">
        <v>769</v>
      </c>
      <c r="C372" s="47">
        <v>1.0825990000000001</v>
      </c>
      <c r="D372" s="17">
        <v>0.56426949999999998</v>
      </c>
      <c r="E372" s="17">
        <v>1.600929</v>
      </c>
      <c r="F372" s="17">
        <v>4.57E-5</v>
      </c>
      <c r="G372" s="17">
        <v>3.9757859999999998</v>
      </c>
      <c r="I372" s="17">
        <v>5187</v>
      </c>
      <c r="J372" s="47">
        <v>6.9737049999999998</v>
      </c>
      <c r="K372" s="17">
        <v>6.6035209999999998</v>
      </c>
      <c r="L372" s="17">
        <v>7.3438879999999997</v>
      </c>
      <c r="M372" s="17">
        <v>0</v>
      </c>
      <c r="N372" s="17">
        <v>5.5890709999999997</v>
      </c>
    </row>
    <row r="373" spans="1:14" x14ac:dyDescent="0.25">
      <c r="A373" s="18" t="s">
        <v>132</v>
      </c>
      <c r="B373" s="17">
        <v>769</v>
      </c>
      <c r="C373" s="47">
        <v>-0.17600789999999999</v>
      </c>
      <c r="D373" s="17">
        <v>-0.33811550000000001</v>
      </c>
      <c r="E373" s="17">
        <v>-1.3900300000000001E-2</v>
      </c>
      <c r="F373" s="17">
        <v>3.3374500000000001E-2</v>
      </c>
      <c r="G373" s="17">
        <v>1.1588830000000001</v>
      </c>
      <c r="I373" s="17">
        <v>5187</v>
      </c>
      <c r="J373" s="47">
        <v>0.90113350000000003</v>
      </c>
      <c r="K373" s="17">
        <v>0.82770880000000002</v>
      </c>
      <c r="L373" s="17">
        <v>0.97455840000000005</v>
      </c>
      <c r="M373" s="17">
        <v>0</v>
      </c>
      <c r="N373" s="17">
        <v>1.287385</v>
      </c>
    </row>
    <row r="374" spans="1:14" x14ac:dyDescent="0.25">
      <c r="A374" s="18" t="s">
        <v>133</v>
      </c>
      <c r="B374" s="17">
        <v>769</v>
      </c>
      <c r="C374" s="47">
        <v>0.72062590000000004</v>
      </c>
      <c r="D374" s="17">
        <v>0.35085460000000002</v>
      </c>
      <c r="E374" s="17">
        <v>1.0903970000000001</v>
      </c>
      <c r="F374" s="17">
        <v>1.4100000000000001E-4</v>
      </c>
      <c r="G374" s="17">
        <v>2.8529230000000001</v>
      </c>
      <c r="I374" s="17">
        <v>5187</v>
      </c>
      <c r="J374" s="47">
        <v>-2.3089740000000001</v>
      </c>
      <c r="K374" s="17">
        <v>-2.509312</v>
      </c>
      <c r="L374" s="17">
        <v>-2.108635</v>
      </c>
      <c r="M374" s="17">
        <v>0</v>
      </c>
      <c r="N374" s="17">
        <v>3.1468560000000001</v>
      </c>
    </row>
    <row r="375" spans="1:14" x14ac:dyDescent="0.25">
      <c r="A375" s="18" t="s">
        <v>134</v>
      </c>
      <c r="B375" s="17">
        <v>769</v>
      </c>
      <c r="C375" s="47">
        <v>1.0863210000000001</v>
      </c>
      <c r="D375" s="17">
        <v>0.7494326</v>
      </c>
      <c r="E375" s="17">
        <v>1.4232089999999999</v>
      </c>
      <c r="F375" s="19">
        <v>4.1700000000000001E-10</v>
      </c>
      <c r="G375" s="17">
        <v>2.5384159999999998</v>
      </c>
      <c r="I375" s="17">
        <v>5187</v>
      </c>
      <c r="J375" s="47">
        <v>-1.438161</v>
      </c>
      <c r="K375" s="17">
        <v>-1.599599</v>
      </c>
      <c r="L375" s="17">
        <v>-1.2767230000000001</v>
      </c>
      <c r="M375" s="17">
        <v>0</v>
      </c>
      <c r="N375" s="17">
        <v>2.6897150000000001</v>
      </c>
    </row>
    <row r="376" spans="1:14" x14ac:dyDescent="0.25">
      <c r="A376" s="18" t="s">
        <v>135</v>
      </c>
      <c r="B376" s="17">
        <v>769</v>
      </c>
      <c r="C376" s="47">
        <v>-0.3658864</v>
      </c>
      <c r="D376" s="17">
        <v>-0.49215239999999999</v>
      </c>
      <c r="E376" s="17">
        <v>-0.23962049999999999</v>
      </c>
      <c r="F376" s="19">
        <v>1.8200000000000001E-8</v>
      </c>
      <c r="G376" s="17">
        <v>1.0407869999999999</v>
      </c>
      <c r="I376" s="17">
        <v>5187</v>
      </c>
      <c r="J376" s="47">
        <v>-0.86965800000000004</v>
      </c>
      <c r="K376" s="17">
        <v>-0.97648230000000003</v>
      </c>
      <c r="L376" s="17">
        <v>-0.76283369999999995</v>
      </c>
      <c r="M376" s="17">
        <v>0</v>
      </c>
      <c r="N376" s="17">
        <v>1.298721</v>
      </c>
    </row>
    <row r="377" spans="1:14" x14ac:dyDescent="0.25">
      <c r="A377" s="18" t="s">
        <v>136</v>
      </c>
      <c r="B377" s="17">
        <v>769</v>
      </c>
      <c r="C377" s="47">
        <v>-0.54461369999999998</v>
      </c>
      <c r="D377" s="17">
        <v>-0.82832439999999996</v>
      </c>
      <c r="E377" s="17">
        <v>-0.2609031</v>
      </c>
      <c r="F377" s="17">
        <v>1.7699999999999999E-4</v>
      </c>
      <c r="G377" s="17">
        <v>2.2780079999999998</v>
      </c>
      <c r="I377" s="17">
        <v>5187</v>
      </c>
      <c r="J377" s="47">
        <v>1.4125160000000001</v>
      </c>
      <c r="K377" s="17">
        <v>1.220677</v>
      </c>
      <c r="L377" s="17">
        <v>1.604355</v>
      </c>
      <c r="M377" s="17">
        <v>0</v>
      </c>
      <c r="N377" s="17">
        <v>2.7478359999999999</v>
      </c>
    </row>
    <row r="378" spans="1:14" x14ac:dyDescent="0.25">
      <c r="A378" s="18" t="s">
        <v>137</v>
      </c>
      <c r="B378" s="17">
        <v>769</v>
      </c>
      <c r="C378" s="47">
        <v>-0.1082964</v>
      </c>
      <c r="D378" s="17">
        <v>-0.36658479999999999</v>
      </c>
      <c r="E378" s="17">
        <v>0.14999199999999999</v>
      </c>
      <c r="F378" s="17">
        <v>0.41071659999999999</v>
      </c>
      <c r="G378" s="17">
        <v>2.0156499999999999</v>
      </c>
      <c r="I378" s="17">
        <v>5187</v>
      </c>
      <c r="J378" s="47">
        <v>4.3991799999999998E-2</v>
      </c>
      <c r="K378" s="17">
        <v>-6.5151200000000006E-2</v>
      </c>
      <c r="L378" s="17">
        <v>0.15313489999999999</v>
      </c>
      <c r="M378" s="17">
        <v>0.42945939999999999</v>
      </c>
      <c r="N378" s="17">
        <v>1.745007</v>
      </c>
    </row>
    <row r="379" spans="1:14" x14ac:dyDescent="0.25">
      <c r="A379" s="18" t="s">
        <v>138</v>
      </c>
      <c r="B379" s="17">
        <v>769</v>
      </c>
      <c r="C379" s="47">
        <v>1.2562960000000001</v>
      </c>
      <c r="D379" s="17">
        <v>0.84354479999999998</v>
      </c>
      <c r="E379" s="17">
        <v>1.6690480000000001</v>
      </c>
      <c r="F379" s="19">
        <v>3.5199999999999998E-9</v>
      </c>
      <c r="G379" s="17">
        <v>3.2701720000000001</v>
      </c>
      <c r="I379" s="17">
        <v>5187</v>
      </c>
      <c r="J379" s="47">
        <v>0.28058539999999998</v>
      </c>
      <c r="K379" s="17">
        <v>7.2395299999999996E-2</v>
      </c>
      <c r="L379" s="17">
        <v>0.48877559999999998</v>
      </c>
      <c r="M379" s="17">
        <v>8.2634000000000006E-3</v>
      </c>
      <c r="N379" s="17">
        <v>3.0668669999999998</v>
      </c>
    </row>
    <row r="380" spans="1:14" x14ac:dyDescent="0.25">
      <c r="A380" s="18" t="s">
        <v>139</v>
      </c>
      <c r="B380" s="17">
        <v>769</v>
      </c>
      <c r="C380" s="47">
        <v>1.5755060000000001</v>
      </c>
      <c r="D380" s="17">
        <v>1.083664</v>
      </c>
      <c r="E380" s="17">
        <v>2.067348</v>
      </c>
      <c r="F380" s="19">
        <v>5.39E-10</v>
      </c>
      <c r="G380" s="17">
        <v>3.7566869999999999</v>
      </c>
      <c r="I380" s="17">
        <v>5187</v>
      </c>
      <c r="J380" s="47">
        <v>1.2472209999999999</v>
      </c>
      <c r="K380" s="17">
        <v>1.0490539999999999</v>
      </c>
      <c r="L380" s="17">
        <v>1.445387</v>
      </c>
      <c r="M380" s="19">
        <v>1.71E-34</v>
      </c>
      <c r="N380" s="17">
        <v>3.2674799999999999</v>
      </c>
    </row>
    <row r="381" spans="1:14" x14ac:dyDescent="0.25">
      <c r="A381" s="18" t="s">
        <v>140</v>
      </c>
      <c r="B381" s="17">
        <v>769</v>
      </c>
      <c r="C381" s="47">
        <v>-0.31900139999999999</v>
      </c>
      <c r="D381" s="17">
        <v>-0.45987860000000003</v>
      </c>
      <c r="E381" s="17">
        <v>-0.17812420000000001</v>
      </c>
      <c r="F381" s="17">
        <v>1.01E-5</v>
      </c>
      <c r="G381" s="17">
        <v>1.132139</v>
      </c>
      <c r="I381" s="17">
        <v>5187</v>
      </c>
      <c r="J381" s="47">
        <v>-0.96475319999999998</v>
      </c>
      <c r="K381" s="17">
        <v>-1.041377</v>
      </c>
      <c r="L381" s="17">
        <v>-0.88812939999999996</v>
      </c>
      <c r="M381" s="17">
        <v>0</v>
      </c>
      <c r="N381" s="17">
        <v>1.1777960000000001</v>
      </c>
    </row>
    <row r="382" spans="1:14" x14ac:dyDescent="0.25">
      <c r="A382" s="18" t="s">
        <v>141</v>
      </c>
      <c r="B382" s="17">
        <v>769</v>
      </c>
      <c r="C382" s="47">
        <v>-1.148096</v>
      </c>
      <c r="D382" s="17">
        <v>-1.3674010000000001</v>
      </c>
      <c r="E382" s="17">
        <v>-0.92879149999999999</v>
      </c>
      <c r="F382" s="19">
        <v>2.6899999999999998E-23</v>
      </c>
      <c r="G382" s="17">
        <v>1.7598910000000001</v>
      </c>
      <c r="I382" s="17">
        <v>5187</v>
      </c>
      <c r="J382" s="47">
        <v>-0.32449790000000001</v>
      </c>
      <c r="K382" s="17">
        <v>-0.45421339999999999</v>
      </c>
      <c r="L382" s="17">
        <v>-0.19478239999999999</v>
      </c>
      <c r="M382" s="19">
        <v>9.6700000000000002E-7</v>
      </c>
      <c r="N382" s="17">
        <v>2.043698</v>
      </c>
    </row>
    <row r="383" spans="1:14" x14ac:dyDescent="0.25">
      <c r="A383" s="18" t="s">
        <v>142</v>
      </c>
      <c r="B383" s="17">
        <v>769</v>
      </c>
      <c r="C383" s="47">
        <v>-0.5897133</v>
      </c>
      <c r="D383" s="17">
        <v>-1.0589740000000001</v>
      </c>
      <c r="E383" s="17">
        <v>-0.1204524</v>
      </c>
      <c r="F383" s="17">
        <v>1.3844499999999999E-2</v>
      </c>
      <c r="G383" s="17">
        <v>3.6293890000000002</v>
      </c>
      <c r="I383" s="17">
        <v>5187</v>
      </c>
      <c r="J383" s="47">
        <v>-0.32707419999999998</v>
      </c>
      <c r="K383" s="17">
        <v>-0.56315110000000002</v>
      </c>
      <c r="L383" s="17">
        <v>-9.0997400000000006E-2</v>
      </c>
      <c r="M383" s="17">
        <v>6.6278999999999999E-3</v>
      </c>
      <c r="N383" s="17">
        <v>3.4781249999999999</v>
      </c>
    </row>
    <row r="384" spans="1:14" x14ac:dyDescent="0.25">
      <c r="A384" s="18" t="s">
        <v>143</v>
      </c>
      <c r="B384" s="17">
        <v>769</v>
      </c>
      <c r="C384" s="47">
        <v>2.0559069999999999</v>
      </c>
      <c r="D384" s="17">
        <v>1.4033899999999999</v>
      </c>
      <c r="E384" s="17">
        <v>2.7084229999999998</v>
      </c>
      <c r="F384" s="19">
        <v>1.01E-9</v>
      </c>
      <c r="G384" s="17">
        <v>5.0336699999999999</v>
      </c>
      <c r="I384" s="17">
        <v>5187</v>
      </c>
      <c r="J384" s="47">
        <v>0.37591960000000002</v>
      </c>
      <c r="K384" s="17">
        <v>5.0114899999999997E-2</v>
      </c>
      <c r="L384" s="17">
        <v>0.70172420000000002</v>
      </c>
      <c r="M384" s="17">
        <v>2.3740399999999998E-2</v>
      </c>
      <c r="N384" s="17">
        <v>4.4971959999999997</v>
      </c>
    </row>
    <row r="385" spans="1:14" x14ac:dyDescent="0.25">
      <c r="A385" s="18" t="s">
        <v>144</v>
      </c>
      <c r="B385" s="17">
        <v>769</v>
      </c>
      <c r="C385" s="47">
        <v>2.2836259999999999</v>
      </c>
      <c r="D385" s="17">
        <v>1.3938980000000001</v>
      </c>
      <c r="E385" s="17">
        <v>3.1733530000000001</v>
      </c>
      <c r="F385" s="19">
        <v>5.8599999999999998E-7</v>
      </c>
      <c r="G385" s="17">
        <v>6.7754409999999998</v>
      </c>
      <c r="I385" s="17">
        <v>5187</v>
      </c>
      <c r="J385" s="47">
        <v>2.0102980000000001</v>
      </c>
      <c r="K385" s="17">
        <v>1.594509</v>
      </c>
      <c r="L385" s="17">
        <v>2.4260860000000002</v>
      </c>
      <c r="M385" s="19">
        <v>3.8200000000000003E-21</v>
      </c>
      <c r="N385" s="17">
        <v>6.3955330000000004</v>
      </c>
    </row>
    <row r="386" spans="1:14" x14ac:dyDescent="0.25">
      <c r="A386" s="18" t="s">
        <v>145</v>
      </c>
      <c r="B386" s="17">
        <v>769</v>
      </c>
      <c r="C386" s="47">
        <v>-0.2274099</v>
      </c>
      <c r="D386" s="17">
        <v>-0.50258610000000004</v>
      </c>
      <c r="E386" s="17">
        <v>4.7766400000000001E-2</v>
      </c>
      <c r="F386" s="17">
        <v>0.1051489</v>
      </c>
      <c r="G386" s="17">
        <v>2.065509</v>
      </c>
      <c r="I386" s="17">
        <v>5187</v>
      </c>
      <c r="J386" s="47">
        <v>-1.6236520000000001</v>
      </c>
      <c r="K386" s="17">
        <v>-1.7395769999999999</v>
      </c>
      <c r="L386" s="17">
        <v>-1.5077259999999999</v>
      </c>
      <c r="M386" s="17">
        <v>0</v>
      </c>
      <c r="N386" s="17">
        <v>2.4257960000000001</v>
      </c>
    </row>
    <row r="387" spans="1:14" x14ac:dyDescent="0.25">
      <c r="A387" s="18" t="s">
        <v>146</v>
      </c>
      <c r="B387" s="17">
        <v>769</v>
      </c>
      <c r="C387" s="47">
        <v>-1.466369</v>
      </c>
      <c r="D387" s="17">
        <v>-1.7040519999999999</v>
      </c>
      <c r="E387" s="17">
        <v>-1.228685</v>
      </c>
      <c r="F387" s="19">
        <v>5.1500000000000003E-31</v>
      </c>
      <c r="G387" s="17">
        <v>1.8876379999999999</v>
      </c>
      <c r="I387" s="17">
        <v>5187</v>
      </c>
      <c r="J387" s="47">
        <v>-4.1607499999999999E-2</v>
      </c>
      <c r="K387" s="17">
        <v>-0.1645807</v>
      </c>
      <c r="L387" s="17">
        <v>8.1365599999999996E-2</v>
      </c>
      <c r="M387" s="17">
        <v>0.50716669999999997</v>
      </c>
      <c r="N387" s="17">
        <v>1.9272720000000001</v>
      </c>
    </row>
    <row r="388" spans="1:14" x14ac:dyDescent="0.25">
      <c r="A388" s="18" t="s">
        <v>147</v>
      </c>
      <c r="B388" s="17">
        <v>769</v>
      </c>
      <c r="C388" s="47">
        <v>-1.0420290000000001</v>
      </c>
      <c r="D388" s="17">
        <v>-1.612476</v>
      </c>
      <c r="E388" s="17">
        <v>-0.47158220000000001</v>
      </c>
      <c r="F388" s="17">
        <v>3.5720000000000001E-4</v>
      </c>
      <c r="G388" s="17">
        <v>4.4695020000000003</v>
      </c>
      <c r="I388" s="17">
        <v>5187</v>
      </c>
      <c r="J388" s="47">
        <v>-0.3145075</v>
      </c>
      <c r="K388" s="17">
        <v>-0.58539730000000001</v>
      </c>
      <c r="L388" s="17">
        <v>-4.3617700000000002E-2</v>
      </c>
      <c r="M388" s="17">
        <v>2.2881700000000001E-2</v>
      </c>
      <c r="N388" s="17">
        <v>4.0405280000000001</v>
      </c>
    </row>
    <row r="389" spans="1:14" x14ac:dyDescent="0.25">
      <c r="A389" s="18" t="s">
        <v>148</v>
      </c>
      <c r="B389" s="17">
        <v>769</v>
      </c>
      <c r="C389" s="47">
        <v>1.842943</v>
      </c>
      <c r="D389" s="17">
        <v>1.116376</v>
      </c>
      <c r="E389" s="17">
        <v>2.5695100000000002</v>
      </c>
      <c r="F389" s="19">
        <v>7.8899999999999998E-7</v>
      </c>
      <c r="G389" s="17">
        <v>5.6583709999999998</v>
      </c>
      <c r="I389" s="17">
        <v>5187</v>
      </c>
      <c r="J389" s="47">
        <v>-0.76992570000000005</v>
      </c>
      <c r="K389" s="17">
        <v>-1.163316</v>
      </c>
      <c r="L389" s="17">
        <v>-0.37653500000000001</v>
      </c>
      <c r="M389" s="17">
        <v>1.261E-4</v>
      </c>
      <c r="N389" s="17">
        <v>5.062627</v>
      </c>
    </row>
    <row r="390" spans="1:14" x14ac:dyDescent="0.25">
      <c r="A390" s="18" t="s">
        <v>149</v>
      </c>
      <c r="B390" s="17">
        <v>769</v>
      </c>
      <c r="C390" s="47">
        <v>1.9068320000000001</v>
      </c>
      <c r="D390" s="17">
        <v>1.029752</v>
      </c>
      <c r="E390" s="17">
        <v>2.7839119999999999</v>
      </c>
      <c r="F390" s="17">
        <v>2.2200000000000001E-5</v>
      </c>
      <c r="G390" s="17">
        <v>6.7219899999999999</v>
      </c>
      <c r="I390" s="17">
        <v>5187</v>
      </c>
      <c r="J390" s="47">
        <v>1.3219320000000001</v>
      </c>
      <c r="K390" s="17">
        <v>0.86515430000000004</v>
      </c>
      <c r="L390" s="17">
        <v>1.7787090000000001</v>
      </c>
      <c r="M390" s="19">
        <v>1.4699999999999999E-8</v>
      </c>
      <c r="N390" s="17">
        <v>6.6017070000000002</v>
      </c>
    </row>
    <row r="391" spans="1:14" x14ac:dyDescent="0.25">
      <c r="A391" s="18" t="s">
        <v>150</v>
      </c>
      <c r="B391" s="17">
        <v>769</v>
      </c>
      <c r="C391" s="47">
        <v>-6.3445199999999993E-2</v>
      </c>
      <c r="D391" s="17">
        <v>-0.25943080000000002</v>
      </c>
      <c r="E391" s="17">
        <v>0.1325404</v>
      </c>
      <c r="F391" s="17">
        <v>0.52529789999999998</v>
      </c>
      <c r="G391" s="17">
        <v>1.4900929999999999</v>
      </c>
      <c r="I391" s="17">
        <v>5187</v>
      </c>
      <c r="J391" s="47">
        <v>-2.081172</v>
      </c>
      <c r="K391" s="17">
        <v>-2.1787969999999999</v>
      </c>
      <c r="L391" s="17">
        <v>-1.9835469999999999</v>
      </c>
      <c r="M391" s="17">
        <v>0</v>
      </c>
      <c r="N391" s="17">
        <v>2.3381249999999998</v>
      </c>
    </row>
    <row r="392" spans="1:14" x14ac:dyDescent="0.25">
      <c r="A392" s="18" t="s">
        <v>151</v>
      </c>
      <c r="B392" s="17">
        <v>769</v>
      </c>
      <c r="C392" s="47">
        <v>-0.80109949999999996</v>
      </c>
      <c r="D392" s="17">
        <v>-1.0274369999999999</v>
      </c>
      <c r="E392" s="17">
        <v>-0.57476159999999998</v>
      </c>
      <c r="F392" s="19">
        <v>7.9200000000000002E-12</v>
      </c>
      <c r="G392" s="17">
        <v>1.753309</v>
      </c>
      <c r="I392" s="17">
        <v>5187</v>
      </c>
      <c r="J392" s="47">
        <v>1.0876980000000001</v>
      </c>
      <c r="K392" s="17">
        <v>0.9322144</v>
      </c>
      <c r="L392" s="17">
        <v>1.243182</v>
      </c>
      <c r="M392" s="17">
        <v>0</v>
      </c>
      <c r="N392" s="17">
        <v>2.0434160000000001</v>
      </c>
    </row>
    <row r="393" spans="1:14" x14ac:dyDescent="0.25">
      <c r="A393" s="18" t="s">
        <v>152</v>
      </c>
      <c r="B393" s="17">
        <v>769</v>
      </c>
      <c r="C393" s="47">
        <v>-4.2507900000000003</v>
      </c>
      <c r="D393" s="17">
        <v>-6.0014519999999996</v>
      </c>
      <c r="E393" s="17">
        <v>-2.5001280000000001</v>
      </c>
      <c r="F393" s="19">
        <v>2.2400000000000002E-6</v>
      </c>
      <c r="G393" s="17">
        <v>11.435829999999999</v>
      </c>
      <c r="I393" s="17">
        <v>5187</v>
      </c>
      <c r="J393" s="47">
        <v>-0.1156925</v>
      </c>
      <c r="K393" s="17">
        <v>-0.82368739999999996</v>
      </c>
      <c r="L393" s="17">
        <v>0.59230240000000001</v>
      </c>
      <c r="M393" s="17">
        <v>0.7487161</v>
      </c>
      <c r="N393" s="17">
        <v>7.4431019999999997</v>
      </c>
    </row>
    <row r="394" spans="1:14" x14ac:dyDescent="0.25">
      <c r="A394" s="18" t="s">
        <v>153</v>
      </c>
      <c r="B394" s="17">
        <v>769</v>
      </c>
      <c r="C394" s="47">
        <v>2.9010799999999999</v>
      </c>
      <c r="D394" s="17">
        <v>1.437605</v>
      </c>
      <c r="E394" s="17">
        <v>4.3645550000000002</v>
      </c>
      <c r="F394" s="17">
        <v>1.083E-4</v>
      </c>
      <c r="G394" s="17">
        <v>9.8566900000000004</v>
      </c>
      <c r="I394" s="17">
        <v>5187</v>
      </c>
      <c r="J394" s="47">
        <v>-2.3730699999999998</v>
      </c>
      <c r="K394" s="17">
        <v>-2.9039820000000001</v>
      </c>
      <c r="L394" s="17">
        <v>-1.84216</v>
      </c>
      <c r="M394" s="19">
        <v>2.54E-18</v>
      </c>
      <c r="N394" s="17">
        <v>6.3347699999999998</v>
      </c>
    </row>
    <row r="395" spans="1:14" x14ac:dyDescent="0.25">
      <c r="A395" s="18" t="s">
        <v>154</v>
      </c>
      <c r="B395" s="17">
        <v>769</v>
      </c>
      <c r="C395" s="47">
        <v>4.7307160000000001</v>
      </c>
      <c r="D395" s="17">
        <v>3.1531549999999999</v>
      </c>
      <c r="E395" s="17">
        <v>6.3082760000000002</v>
      </c>
      <c r="F395" s="19">
        <v>5.8900000000000001E-9</v>
      </c>
      <c r="G395" s="17">
        <v>10.6883</v>
      </c>
      <c r="I395" s="17">
        <v>5187</v>
      </c>
      <c r="J395" s="47">
        <v>-1.544462</v>
      </c>
      <c r="K395" s="17">
        <v>-2.0547360000000001</v>
      </c>
      <c r="L395" s="17">
        <v>-1.034189</v>
      </c>
      <c r="M395" s="19">
        <v>3.1500000000000001E-9</v>
      </c>
      <c r="N395" s="17">
        <v>5.9971439999999996</v>
      </c>
    </row>
    <row r="396" spans="1:14" x14ac:dyDescent="0.25">
      <c r="A396" s="18" t="s">
        <v>155</v>
      </c>
      <c r="B396" s="17">
        <v>769</v>
      </c>
      <c r="C396" s="47">
        <v>-1.82951</v>
      </c>
      <c r="D396" s="17">
        <v>-2.1918540000000002</v>
      </c>
      <c r="E396" s="17">
        <v>-1.467166</v>
      </c>
      <c r="F396" s="19">
        <v>7.1800000000000002E-22</v>
      </c>
      <c r="G396" s="17">
        <v>2.6323080000000001</v>
      </c>
      <c r="I396" s="17">
        <v>5187</v>
      </c>
      <c r="J396" s="47">
        <v>-0.82986890000000002</v>
      </c>
      <c r="K396" s="17">
        <v>-0.95635250000000005</v>
      </c>
      <c r="L396" s="17">
        <v>-0.70338529999999999</v>
      </c>
      <c r="M396" s="19">
        <v>2.7099999999999999E-37</v>
      </c>
      <c r="N396" s="17">
        <v>1.3081370000000001</v>
      </c>
    </row>
    <row r="397" spans="1:14" x14ac:dyDescent="0.25">
      <c r="A397" s="18" t="s">
        <v>156</v>
      </c>
      <c r="B397" s="17">
        <v>769</v>
      </c>
      <c r="C397" s="47">
        <v>1.3504259999999999</v>
      </c>
      <c r="D397" s="17">
        <v>0.68159970000000003</v>
      </c>
      <c r="E397" s="17">
        <v>2.019253</v>
      </c>
      <c r="F397" s="17">
        <v>8.0699999999999996E-5</v>
      </c>
      <c r="G397" s="17">
        <v>4.7531549999999996</v>
      </c>
      <c r="I397" s="17">
        <v>5187</v>
      </c>
      <c r="J397" s="47">
        <v>2.4923690000000001</v>
      </c>
      <c r="K397" s="17">
        <v>2.2092079999999998</v>
      </c>
      <c r="L397" s="17">
        <v>2.7755299999999998</v>
      </c>
      <c r="M397" s="17">
        <v>0</v>
      </c>
      <c r="N397" s="17">
        <v>3.64873</v>
      </c>
    </row>
    <row r="398" spans="1:14" x14ac:dyDescent="0.25">
      <c r="A398" s="18" t="s">
        <v>157</v>
      </c>
      <c r="B398" s="17">
        <v>769</v>
      </c>
      <c r="C398" s="47">
        <v>2.8736120000000001</v>
      </c>
      <c r="D398" s="17">
        <v>2.217228</v>
      </c>
      <c r="E398" s="17">
        <v>3.5299960000000001</v>
      </c>
      <c r="F398" s="19">
        <v>4.6799999999999997E-17</v>
      </c>
      <c r="G398" s="17">
        <v>4.8921979999999996</v>
      </c>
      <c r="I398" s="17">
        <v>5187</v>
      </c>
      <c r="J398" s="47">
        <v>4.2973039999999996</v>
      </c>
      <c r="K398" s="17">
        <v>4.0012230000000004</v>
      </c>
      <c r="L398" s="17">
        <v>4.5933849999999996</v>
      </c>
      <c r="M398" s="17">
        <v>0</v>
      </c>
      <c r="N398" s="17">
        <v>3.8638439999999998</v>
      </c>
    </row>
    <row r="399" spans="1:14" x14ac:dyDescent="0.25">
      <c r="A399" s="18" t="s">
        <v>158</v>
      </c>
      <c r="B399" s="17">
        <v>769</v>
      </c>
      <c r="C399" s="47">
        <v>-3.383543</v>
      </c>
      <c r="D399" s="17">
        <v>-4.1948280000000002</v>
      </c>
      <c r="E399" s="17">
        <v>-2.5722580000000002</v>
      </c>
      <c r="F399" s="19">
        <v>1.1200000000000001E-15</v>
      </c>
      <c r="G399" s="17">
        <v>5.4375749999999998</v>
      </c>
      <c r="I399" s="17">
        <v>5187</v>
      </c>
      <c r="J399" s="47">
        <v>-4.9103279999999998</v>
      </c>
      <c r="K399" s="17">
        <v>-5.2678560000000001</v>
      </c>
      <c r="L399" s="17">
        <v>-4.5528000000000004</v>
      </c>
      <c r="M399" s="17">
        <v>0</v>
      </c>
      <c r="N399" s="17">
        <v>4.4747070000000004</v>
      </c>
    </row>
    <row r="400" spans="1:14" x14ac:dyDescent="0.25">
      <c r="A400" s="18" t="s">
        <v>159</v>
      </c>
      <c r="B400" s="17">
        <v>769</v>
      </c>
      <c r="C400" s="47">
        <v>-1.9777340000000001</v>
      </c>
      <c r="D400" s="17">
        <v>-2.5502690000000001</v>
      </c>
      <c r="E400" s="17">
        <v>-1.4051990000000001</v>
      </c>
      <c r="F400" s="19">
        <v>2.3800000000000001E-11</v>
      </c>
      <c r="G400" s="17">
        <v>3.7839529999999999</v>
      </c>
      <c r="I400" s="17">
        <v>5187</v>
      </c>
      <c r="J400" s="47">
        <v>-2.8447249999999999</v>
      </c>
      <c r="K400" s="17">
        <v>-3.0756709999999998</v>
      </c>
      <c r="L400" s="17">
        <v>-2.6137790000000001</v>
      </c>
      <c r="M400" s="17">
        <v>0</v>
      </c>
      <c r="N400" s="17">
        <v>3.0550099999999998</v>
      </c>
    </row>
    <row r="401" spans="1:14" x14ac:dyDescent="0.25">
      <c r="A401" s="18" t="s">
        <v>160</v>
      </c>
      <c r="B401" s="17">
        <v>769</v>
      </c>
      <c r="C401" s="47">
        <v>-1.405826</v>
      </c>
      <c r="D401" s="17">
        <v>-1.6761189999999999</v>
      </c>
      <c r="E401" s="17">
        <v>-1.1355329999999999</v>
      </c>
      <c r="F401" s="19">
        <v>4.9299999999999999E-23</v>
      </c>
      <c r="G401" s="17">
        <v>1.900088</v>
      </c>
      <c r="I401" s="17">
        <v>5187</v>
      </c>
      <c r="J401" s="47">
        <v>-2.0686909999999998</v>
      </c>
      <c r="K401" s="17">
        <v>-2.2143139999999999</v>
      </c>
      <c r="L401" s="17">
        <v>-1.9230689999999999</v>
      </c>
      <c r="M401" s="17">
        <v>0</v>
      </c>
      <c r="N401" s="17">
        <v>1.5566329999999999</v>
      </c>
    </row>
    <row r="402" spans="1:14" x14ac:dyDescent="0.25">
      <c r="A402" s="18" t="s">
        <v>161</v>
      </c>
      <c r="B402" s="17">
        <v>769</v>
      </c>
      <c r="C402" s="47">
        <v>0.510216</v>
      </c>
      <c r="D402" s="17">
        <v>0.13620209999999999</v>
      </c>
      <c r="E402" s="17">
        <v>0.88422979999999995</v>
      </c>
      <c r="F402" s="17">
        <v>7.5662999999999998E-3</v>
      </c>
      <c r="G402" s="17">
        <v>4.0914089999999996</v>
      </c>
      <c r="I402" s="17">
        <v>5187</v>
      </c>
      <c r="J402" s="47">
        <v>0.62436380000000002</v>
      </c>
      <c r="K402" s="17">
        <v>0.48523329999999998</v>
      </c>
      <c r="L402" s="17">
        <v>0.76349429999999996</v>
      </c>
      <c r="M402" s="19">
        <v>1.8700000000000001E-18</v>
      </c>
      <c r="N402" s="17">
        <v>1.466191</v>
      </c>
    </row>
    <row r="403" spans="1:14" x14ac:dyDescent="0.25">
      <c r="A403" s="18" t="s">
        <v>162</v>
      </c>
      <c r="B403" s="17">
        <v>769</v>
      </c>
      <c r="C403" s="47">
        <v>-0.40706609999999999</v>
      </c>
      <c r="D403" s="17">
        <v>-0.55043850000000005</v>
      </c>
      <c r="E403" s="17">
        <v>-0.26369369999999998</v>
      </c>
      <c r="F403" s="19">
        <v>3.4599999999999999E-8</v>
      </c>
      <c r="G403" s="17">
        <v>0.98728590000000005</v>
      </c>
      <c r="I403" s="17">
        <v>5187</v>
      </c>
      <c r="J403" s="47">
        <v>0.283667</v>
      </c>
      <c r="K403" s="17">
        <v>0.20246649999999999</v>
      </c>
      <c r="L403" s="17">
        <v>0.36486760000000001</v>
      </c>
      <c r="M403" s="19">
        <v>8.3300000000000003E-12</v>
      </c>
      <c r="N403" s="17">
        <v>1.2473430000000001</v>
      </c>
    </row>
    <row r="404" spans="1:14" x14ac:dyDescent="0.25">
      <c r="A404" s="18" t="s">
        <v>163</v>
      </c>
      <c r="B404" s="17">
        <v>769</v>
      </c>
      <c r="C404" s="47">
        <v>-5.40758E-2</v>
      </c>
      <c r="D404" s="17">
        <v>-0.36127939999999997</v>
      </c>
      <c r="E404" s="17">
        <v>0.25312780000000001</v>
      </c>
      <c r="F404" s="17">
        <v>0.72977539999999996</v>
      </c>
      <c r="G404" s="17">
        <v>2.2129919999999998</v>
      </c>
      <c r="I404" s="17">
        <v>5187</v>
      </c>
      <c r="J404" s="47">
        <v>-2.3469340000000001</v>
      </c>
      <c r="K404" s="17">
        <v>-2.5154290000000001</v>
      </c>
      <c r="L404" s="17">
        <v>-2.178439</v>
      </c>
      <c r="M404" s="17">
        <v>0</v>
      </c>
      <c r="N404" s="17">
        <v>2.289345</v>
      </c>
    </row>
    <row r="405" spans="1:14" x14ac:dyDescent="0.25">
      <c r="A405" s="18" t="s">
        <v>164</v>
      </c>
      <c r="B405" s="17">
        <v>769</v>
      </c>
      <c r="C405" s="47">
        <v>0.35926920000000001</v>
      </c>
      <c r="D405" s="17">
        <v>0.1146288</v>
      </c>
      <c r="E405" s="17">
        <v>0.60390960000000005</v>
      </c>
      <c r="F405" s="17">
        <v>4.0508999999999996E-3</v>
      </c>
      <c r="G405" s="17">
        <v>1.8205370000000001</v>
      </c>
      <c r="I405" s="17">
        <v>5187</v>
      </c>
      <c r="J405" s="47">
        <v>-1.293593</v>
      </c>
      <c r="K405" s="17">
        <v>-1.4398329999999999</v>
      </c>
      <c r="L405" s="17">
        <v>-1.1473519999999999</v>
      </c>
      <c r="M405" s="17">
        <v>0</v>
      </c>
      <c r="N405" s="17">
        <v>2.0711940000000002</v>
      </c>
    </row>
    <row r="406" spans="1:14" x14ac:dyDescent="0.25">
      <c r="A406" s="18" t="s">
        <v>165</v>
      </c>
      <c r="B406" s="17">
        <v>769</v>
      </c>
      <c r="C406" s="47">
        <v>-0.41351320000000003</v>
      </c>
      <c r="D406" s="17">
        <v>-0.51069469999999995</v>
      </c>
      <c r="E406" s="17">
        <v>-0.31633169999999999</v>
      </c>
      <c r="F406" s="19">
        <v>3.1100000000000002E-16</v>
      </c>
      <c r="G406" s="17">
        <v>0.69957599999999998</v>
      </c>
      <c r="I406" s="17">
        <v>5187</v>
      </c>
      <c r="J406" s="47">
        <v>-1.055601</v>
      </c>
      <c r="K406" s="17">
        <v>-1.0997239999999999</v>
      </c>
      <c r="L406" s="17">
        <v>-1.011477</v>
      </c>
      <c r="M406" s="17">
        <v>0</v>
      </c>
      <c r="N406" s="17">
        <v>0.65532420000000002</v>
      </c>
    </row>
    <row r="407" spans="1:14" x14ac:dyDescent="0.25">
      <c r="A407" s="18" t="s">
        <v>166</v>
      </c>
      <c r="B407" s="17">
        <v>769</v>
      </c>
      <c r="C407" s="47">
        <v>0.46124379999999998</v>
      </c>
      <c r="D407" s="17">
        <v>0.26581650000000001</v>
      </c>
      <c r="E407" s="17">
        <v>0.656671</v>
      </c>
      <c r="F407" s="19">
        <v>4.2300000000000002E-6</v>
      </c>
      <c r="G407" s="17">
        <v>1.467314</v>
      </c>
      <c r="I407" s="17">
        <v>5187</v>
      </c>
      <c r="J407" s="47">
        <v>2.0716939999999999</v>
      </c>
      <c r="K407" s="17">
        <v>1.9645550000000001</v>
      </c>
      <c r="L407" s="17">
        <v>2.178833</v>
      </c>
      <c r="M407" s="17">
        <v>0</v>
      </c>
      <c r="N407" s="17">
        <v>1.527954</v>
      </c>
    </row>
    <row r="408" spans="1:14" x14ac:dyDescent="0.25">
      <c r="A408" s="18" t="s">
        <v>167</v>
      </c>
      <c r="B408" s="17">
        <v>769</v>
      </c>
      <c r="C408" s="47">
        <v>-0.90140580000000003</v>
      </c>
      <c r="D408" s="17">
        <v>-1.32779</v>
      </c>
      <c r="E408" s="17">
        <v>-0.4750221</v>
      </c>
      <c r="F408" s="17">
        <v>3.6999999999999998E-5</v>
      </c>
      <c r="G408" s="17">
        <v>3.0307189999999999</v>
      </c>
      <c r="I408" s="17">
        <v>5187</v>
      </c>
      <c r="J408" s="47">
        <v>-2.3310140000000001</v>
      </c>
      <c r="K408" s="17">
        <v>-2.5799289999999999</v>
      </c>
      <c r="L408" s="17">
        <v>-2.0820979999999998</v>
      </c>
      <c r="M408" s="17">
        <v>0</v>
      </c>
      <c r="N408" s="17">
        <v>3.6484779999999999</v>
      </c>
    </row>
    <row r="409" spans="1:14" x14ac:dyDescent="0.25">
      <c r="A409" s="18" t="s">
        <v>168</v>
      </c>
      <c r="B409" s="17">
        <v>769</v>
      </c>
      <c r="C409" s="47">
        <v>0.56199589999999999</v>
      </c>
      <c r="D409" s="17">
        <v>7.0442400000000002E-2</v>
      </c>
      <c r="E409" s="17">
        <v>1.0535490000000001</v>
      </c>
      <c r="F409" s="17">
        <v>2.5092400000000001E-2</v>
      </c>
      <c r="G409" s="17">
        <v>3.5100319999999998</v>
      </c>
      <c r="I409" s="17">
        <v>5187</v>
      </c>
      <c r="J409" s="47">
        <v>0.74220470000000005</v>
      </c>
      <c r="K409" s="17">
        <v>0.45498870000000002</v>
      </c>
      <c r="L409" s="17">
        <v>1.0294209999999999</v>
      </c>
      <c r="M409" s="19">
        <v>4.2E-7</v>
      </c>
      <c r="N409" s="17">
        <v>3.7017929999999999</v>
      </c>
    </row>
    <row r="410" spans="1:14" x14ac:dyDescent="0.25">
      <c r="A410" s="18" t="s">
        <v>169</v>
      </c>
      <c r="B410" s="17">
        <v>769</v>
      </c>
      <c r="C410" s="47">
        <v>0.70640460000000005</v>
      </c>
      <c r="D410" s="17">
        <v>0.1755466</v>
      </c>
      <c r="E410" s="17">
        <v>1.2372620000000001</v>
      </c>
      <c r="F410" s="17">
        <v>9.1718000000000008E-3</v>
      </c>
      <c r="G410" s="17">
        <v>3.7857530000000001</v>
      </c>
      <c r="I410" s="17">
        <v>5187</v>
      </c>
      <c r="J410" s="47">
        <v>1.878015</v>
      </c>
      <c r="K410" s="17">
        <v>1.5587979999999999</v>
      </c>
      <c r="L410" s="17">
        <v>2.1972330000000002</v>
      </c>
      <c r="M410" s="19">
        <v>2.1000000000000002E-30</v>
      </c>
      <c r="N410" s="17">
        <v>4.230893</v>
      </c>
    </row>
    <row r="411" spans="1:14" x14ac:dyDescent="0.25">
      <c r="A411" s="18" t="s">
        <v>170</v>
      </c>
      <c r="B411" s="17">
        <v>769</v>
      </c>
      <c r="C411" s="47">
        <v>-0.14388129999999999</v>
      </c>
      <c r="D411" s="17">
        <v>-0.19868640000000001</v>
      </c>
      <c r="E411" s="17">
        <v>-8.9076100000000005E-2</v>
      </c>
      <c r="F411" s="19">
        <v>3.2500000000000001E-7</v>
      </c>
      <c r="G411" s="17">
        <v>0.39223019999999997</v>
      </c>
      <c r="I411" s="17">
        <v>5187</v>
      </c>
      <c r="J411" s="47">
        <v>-1.137804</v>
      </c>
      <c r="K411" s="17">
        <v>-1.174577</v>
      </c>
      <c r="L411" s="17">
        <v>-1.1010310000000001</v>
      </c>
      <c r="M411" s="17">
        <v>0</v>
      </c>
      <c r="N411" s="17">
        <v>0.74729959999999995</v>
      </c>
    </row>
    <row r="412" spans="1:14" x14ac:dyDescent="0.25">
      <c r="A412" s="18" t="s">
        <v>171</v>
      </c>
      <c r="B412" s="17">
        <v>769</v>
      </c>
      <c r="C412" s="47">
        <v>0.33896660000000001</v>
      </c>
      <c r="D412" s="17">
        <v>0.21153420000000001</v>
      </c>
      <c r="E412" s="17">
        <v>0.46639900000000001</v>
      </c>
      <c r="F412" s="19">
        <v>2.29E-7</v>
      </c>
      <c r="G412" s="17">
        <v>0.93116860000000001</v>
      </c>
      <c r="I412" s="17">
        <v>5187</v>
      </c>
      <c r="J412" s="47">
        <v>1.5918460000000001</v>
      </c>
      <c r="K412" s="17">
        <v>1.507754</v>
      </c>
      <c r="L412" s="17">
        <v>1.6759390000000001</v>
      </c>
      <c r="M412" s="17">
        <v>0</v>
      </c>
      <c r="N412" s="17">
        <v>1.231806</v>
      </c>
    </row>
    <row r="413" spans="1:14" x14ac:dyDescent="0.25">
      <c r="A413" s="18" t="s">
        <v>172</v>
      </c>
      <c r="B413" s="17">
        <v>769</v>
      </c>
      <c r="C413" s="47">
        <v>0.86273949999999999</v>
      </c>
      <c r="D413" s="17">
        <v>0.71278160000000002</v>
      </c>
      <c r="E413" s="17">
        <v>1.012697</v>
      </c>
      <c r="F413" s="19">
        <v>1.8200000000000001E-27</v>
      </c>
      <c r="G413" s="17">
        <v>1.163653</v>
      </c>
      <c r="I413" s="17">
        <v>5187</v>
      </c>
      <c r="J413" s="47">
        <v>1.9770559999999999</v>
      </c>
      <c r="K413" s="17">
        <v>1.8920920000000001</v>
      </c>
      <c r="L413" s="17">
        <v>2.06202</v>
      </c>
      <c r="M413" s="17">
        <v>0</v>
      </c>
      <c r="N413" s="17">
        <v>1.4422980000000001</v>
      </c>
    </row>
    <row r="414" spans="1:14" x14ac:dyDescent="0.25">
      <c r="A414" s="18" t="s">
        <v>173</v>
      </c>
      <c r="B414" s="17">
        <v>769</v>
      </c>
      <c r="C414" s="47">
        <v>-7.47583E-2</v>
      </c>
      <c r="D414" s="17">
        <v>-9.9553799999999998E-2</v>
      </c>
      <c r="E414" s="17">
        <v>-4.9962699999999999E-2</v>
      </c>
      <c r="F414" s="19">
        <v>4.9E-9</v>
      </c>
      <c r="G414" s="17">
        <v>0.18001220000000001</v>
      </c>
      <c r="I414" s="17">
        <v>5187</v>
      </c>
      <c r="J414" s="47">
        <v>-0.1051047</v>
      </c>
      <c r="K414" s="17">
        <v>-0.1121369</v>
      </c>
      <c r="L414" s="17">
        <v>-9.8072599999999996E-2</v>
      </c>
      <c r="M414" s="17">
        <v>0</v>
      </c>
      <c r="N414" s="17">
        <v>0.117492</v>
      </c>
    </row>
    <row r="415" spans="1:14" x14ac:dyDescent="0.25">
      <c r="A415" s="18" t="s">
        <v>174</v>
      </c>
      <c r="B415" s="17">
        <v>769</v>
      </c>
      <c r="C415" s="47">
        <v>-0.23799819999999999</v>
      </c>
      <c r="D415" s="17">
        <v>-0.26863019999999999</v>
      </c>
      <c r="E415" s="17">
        <v>-0.2073661</v>
      </c>
      <c r="F415" s="17">
        <v>0</v>
      </c>
      <c r="G415" s="17">
        <v>0.24537149999999999</v>
      </c>
      <c r="I415" s="17">
        <v>5187</v>
      </c>
      <c r="J415" s="47">
        <v>-0.34032750000000001</v>
      </c>
      <c r="K415" s="17">
        <v>-0.35465380000000002</v>
      </c>
      <c r="L415" s="17">
        <v>-0.32600129999999999</v>
      </c>
      <c r="M415" s="17">
        <v>0</v>
      </c>
      <c r="N415" s="17">
        <v>0.26329130000000001</v>
      </c>
    </row>
    <row r="416" spans="1:14" x14ac:dyDescent="0.25">
      <c r="A416" s="18" t="s">
        <v>175</v>
      </c>
      <c r="B416" s="17">
        <v>769</v>
      </c>
      <c r="C416" s="47">
        <v>-0.17403579999999999</v>
      </c>
      <c r="D416" s="17">
        <v>-0.28267059999999999</v>
      </c>
      <c r="E416" s="17">
        <v>-6.5401000000000001E-2</v>
      </c>
      <c r="F416" s="17">
        <v>1.7256999999999999E-3</v>
      </c>
      <c r="G416" s="17">
        <v>0.80798179999999997</v>
      </c>
      <c r="I416" s="17">
        <v>5187</v>
      </c>
      <c r="J416" s="47">
        <v>-0.77011300000000005</v>
      </c>
      <c r="K416" s="17">
        <v>-0.82969219999999999</v>
      </c>
      <c r="L416" s="17">
        <v>-0.71053370000000005</v>
      </c>
      <c r="M416" s="17">
        <v>0</v>
      </c>
      <c r="N416" s="17">
        <v>0.94218619999999997</v>
      </c>
    </row>
    <row r="417" spans="1:14" x14ac:dyDescent="0.25">
      <c r="A417" s="18" t="s">
        <v>176</v>
      </c>
      <c r="B417" s="17">
        <v>769</v>
      </c>
      <c r="C417" s="47">
        <v>7.7415100000000001E-2</v>
      </c>
      <c r="D417" s="17">
        <v>5.1565300000000001E-2</v>
      </c>
      <c r="E417" s="17">
        <v>0.103265</v>
      </c>
      <c r="F417" s="19">
        <v>6.1600000000000002E-9</v>
      </c>
      <c r="G417" s="17">
        <v>0.18448210000000001</v>
      </c>
      <c r="I417" s="17">
        <v>5187</v>
      </c>
      <c r="J417" s="47">
        <v>7.6119999999999996E-4</v>
      </c>
      <c r="K417" s="17">
        <v>-1.59825E-2</v>
      </c>
      <c r="L417" s="17">
        <v>1.7505E-2</v>
      </c>
      <c r="M417" s="17">
        <v>0.92898309999999995</v>
      </c>
      <c r="N417" s="17">
        <v>0.2485599</v>
      </c>
    </row>
    <row r="418" spans="1:14" x14ac:dyDescent="0.25">
      <c r="A418" s="18" t="s">
        <v>177</v>
      </c>
      <c r="B418" s="17">
        <v>769</v>
      </c>
      <c r="C418" s="47">
        <v>7.2309399999999996E-2</v>
      </c>
      <c r="D418" s="17">
        <v>2.9432199999999999E-2</v>
      </c>
      <c r="E418" s="17">
        <v>0.1151866</v>
      </c>
      <c r="F418" s="17">
        <v>9.7460000000000005E-4</v>
      </c>
      <c r="G418" s="17">
        <v>0.30372349999999998</v>
      </c>
      <c r="I418" s="17">
        <v>5187</v>
      </c>
      <c r="J418" s="47">
        <v>-0.13284550000000001</v>
      </c>
      <c r="K418" s="17">
        <v>-0.1579719</v>
      </c>
      <c r="L418" s="17">
        <v>-0.1077192</v>
      </c>
      <c r="M418" s="19">
        <v>6.2599999999999997E-25</v>
      </c>
      <c r="N418" s="17">
        <v>0.40177160000000001</v>
      </c>
    </row>
    <row r="419" spans="1:14" x14ac:dyDescent="0.25">
      <c r="A419" s="18" t="s">
        <v>178</v>
      </c>
      <c r="B419" s="17">
        <v>769</v>
      </c>
      <c r="C419" s="47">
        <v>5.4247799999999999E-2</v>
      </c>
      <c r="D419" s="17">
        <v>-3.0845E-3</v>
      </c>
      <c r="E419" s="17">
        <v>0.1115801</v>
      </c>
      <c r="F419" s="17">
        <v>6.3630300000000001E-2</v>
      </c>
      <c r="G419" s="17">
        <v>0.4158308</v>
      </c>
      <c r="I419" s="17">
        <v>5187</v>
      </c>
      <c r="J419" s="47">
        <v>-0.10157040000000001</v>
      </c>
      <c r="K419" s="17">
        <v>-0.13490170000000001</v>
      </c>
      <c r="L419" s="17">
        <v>-6.82392E-2</v>
      </c>
      <c r="M419" s="19">
        <v>2.4699999999999999E-9</v>
      </c>
      <c r="N419" s="17">
        <v>0.49237530000000002</v>
      </c>
    </row>
    <row r="420" spans="1:14" x14ac:dyDescent="0.25">
      <c r="A420" s="18" t="s">
        <v>179</v>
      </c>
      <c r="B420" s="17">
        <v>769</v>
      </c>
      <c r="C420" s="47">
        <v>-0.30064249999999998</v>
      </c>
      <c r="D420" s="17">
        <v>-0.34296009999999999</v>
      </c>
      <c r="E420" s="17">
        <v>-0.25832500000000003</v>
      </c>
      <c r="F420" s="17">
        <v>0</v>
      </c>
      <c r="G420" s="17">
        <v>0.34215139999999999</v>
      </c>
      <c r="I420" s="17">
        <v>5187</v>
      </c>
      <c r="J420" s="47">
        <v>-0.53567920000000002</v>
      </c>
      <c r="K420" s="17">
        <v>-0.55539620000000001</v>
      </c>
      <c r="L420" s="17">
        <v>-0.51596220000000004</v>
      </c>
      <c r="M420" s="17">
        <v>0</v>
      </c>
      <c r="N420" s="17">
        <v>0.37260989999999999</v>
      </c>
    </row>
    <row r="421" spans="1:14" x14ac:dyDescent="0.25">
      <c r="A421" s="18" t="s">
        <v>180</v>
      </c>
      <c r="B421" s="17">
        <v>769</v>
      </c>
      <c r="C421" s="47">
        <v>-0.28285189999999999</v>
      </c>
      <c r="D421" s="17">
        <v>-0.32140740000000001</v>
      </c>
      <c r="E421" s="17">
        <v>-0.24429629999999999</v>
      </c>
      <c r="F421" s="17">
        <v>0</v>
      </c>
      <c r="G421" s="17">
        <v>0.31239430000000001</v>
      </c>
      <c r="I421" s="17">
        <v>5187</v>
      </c>
      <c r="J421" s="47">
        <v>-0.42328209999999999</v>
      </c>
      <c r="K421" s="17">
        <v>-0.44129800000000002</v>
      </c>
      <c r="L421" s="17">
        <v>-0.40526620000000002</v>
      </c>
      <c r="M421" s="17">
        <v>0</v>
      </c>
      <c r="N421" s="17">
        <v>0.32460030000000001</v>
      </c>
    </row>
    <row r="422" spans="1:14" x14ac:dyDescent="0.25">
      <c r="A422" s="18" t="s">
        <v>181</v>
      </c>
      <c r="B422" s="17">
        <v>769</v>
      </c>
      <c r="C422" s="47">
        <v>-1.77777E-2</v>
      </c>
      <c r="D422" s="17">
        <v>-2.2325899999999999E-2</v>
      </c>
      <c r="E422" s="17">
        <v>-1.32295E-2</v>
      </c>
      <c r="F422" s="19">
        <v>5.1099999999999998E-14</v>
      </c>
      <c r="G422" s="17">
        <v>3.54521E-2</v>
      </c>
      <c r="I422" s="17">
        <v>5187</v>
      </c>
      <c r="J422" s="47">
        <v>-0.11241660000000001</v>
      </c>
      <c r="K422" s="17">
        <v>-0.1145572</v>
      </c>
      <c r="L422" s="17">
        <v>-0.110276</v>
      </c>
      <c r="M422" s="17">
        <v>0</v>
      </c>
      <c r="N422" s="17">
        <v>6.1270999999999999E-2</v>
      </c>
    </row>
    <row r="423" spans="1:14" x14ac:dyDescent="0.25">
      <c r="A423" s="18" t="s">
        <v>182</v>
      </c>
      <c r="B423" s="17">
        <v>769</v>
      </c>
      <c r="C423" s="47">
        <v>-0.111189</v>
      </c>
      <c r="D423" s="17">
        <v>-0.18884919999999999</v>
      </c>
      <c r="E423" s="17">
        <v>-3.35289E-2</v>
      </c>
      <c r="F423" s="17">
        <v>5.0711999999999997E-3</v>
      </c>
      <c r="G423" s="17">
        <v>0.57537450000000001</v>
      </c>
      <c r="I423" s="17">
        <v>5187</v>
      </c>
      <c r="J423" s="47">
        <v>-0.56291849999999999</v>
      </c>
      <c r="K423" s="17">
        <v>-0.6060873</v>
      </c>
      <c r="L423" s="17">
        <v>-0.51974969999999998</v>
      </c>
      <c r="M423" s="17">
        <v>0</v>
      </c>
      <c r="N423" s="17">
        <v>0.67987319999999996</v>
      </c>
    </row>
    <row r="424" spans="1:14" x14ac:dyDescent="0.25">
      <c r="A424" s="18" t="s">
        <v>183</v>
      </c>
      <c r="B424" s="17">
        <v>769</v>
      </c>
      <c r="C424" s="47">
        <v>-6.2899099999999999E-2</v>
      </c>
      <c r="D424" s="17">
        <v>-9.4248700000000005E-2</v>
      </c>
      <c r="E424" s="17">
        <v>-3.1549399999999998E-2</v>
      </c>
      <c r="F424" s="17">
        <v>8.9400000000000005E-5</v>
      </c>
      <c r="G424" s="17">
        <v>0.2352291</v>
      </c>
      <c r="I424" s="17">
        <v>5187</v>
      </c>
      <c r="J424" s="47">
        <v>-0.20717440000000001</v>
      </c>
      <c r="K424" s="17">
        <v>-0.22453290000000001</v>
      </c>
      <c r="L424" s="17">
        <v>-0.18981580000000001</v>
      </c>
      <c r="M424" s="17">
        <v>0</v>
      </c>
      <c r="N424" s="17">
        <v>0.271698</v>
      </c>
    </row>
    <row r="425" spans="1:14" x14ac:dyDescent="0.25">
      <c r="A425" s="18" t="s">
        <v>184</v>
      </c>
      <c r="B425" s="17">
        <v>769</v>
      </c>
      <c r="C425" s="47">
        <v>0.1623463</v>
      </c>
      <c r="D425" s="17">
        <v>0.1083003</v>
      </c>
      <c r="E425" s="17">
        <v>0.21639240000000001</v>
      </c>
      <c r="F425" s="19">
        <v>5.5599999999999998E-9</v>
      </c>
      <c r="G425" s="17">
        <v>0.39102710000000002</v>
      </c>
      <c r="I425" s="17">
        <v>5187</v>
      </c>
      <c r="J425" s="47">
        <v>0.45815539999999999</v>
      </c>
      <c r="K425" s="17">
        <v>0.4177418</v>
      </c>
      <c r="L425" s="17">
        <v>0.49856899999999998</v>
      </c>
      <c r="M425" s="17">
        <v>0</v>
      </c>
      <c r="N425" s="17">
        <v>0.55346819999999997</v>
      </c>
    </row>
    <row r="426" spans="1:14" x14ac:dyDescent="0.25">
      <c r="A426" s="18" t="s">
        <v>185</v>
      </c>
      <c r="B426" s="17">
        <v>769</v>
      </c>
      <c r="C426" s="47">
        <v>0.19858729999999999</v>
      </c>
      <c r="D426" s="17">
        <v>0.15185609999999999</v>
      </c>
      <c r="E426" s="17">
        <v>0.24531839999999999</v>
      </c>
      <c r="F426" s="19">
        <v>3.3800000000000002E-16</v>
      </c>
      <c r="G426" s="17">
        <v>0.34376800000000002</v>
      </c>
      <c r="I426" s="17">
        <v>5187</v>
      </c>
      <c r="J426" s="47">
        <v>0.4729662</v>
      </c>
      <c r="K426" s="17">
        <v>0.4374478</v>
      </c>
      <c r="L426" s="17">
        <v>0.50848459999999995</v>
      </c>
      <c r="M426" s="17">
        <v>0</v>
      </c>
      <c r="N426" s="17">
        <v>0.48025630000000002</v>
      </c>
    </row>
    <row r="427" spans="1:14" x14ac:dyDescent="0.25">
      <c r="A427" s="18" t="s">
        <v>186</v>
      </c>
      <c r="B427" s="17">
        <v>769</v>
      </c>
      <c r="C427" s="47">
        <v>-1.8343399999999999E-2</v>
      </c>
      <c r="D427" s="17">
        <v>-2.3110200000000001E-2</v>
      </c>
      <c r="E427" s="17">
        <v>-1.35765E-2</v>
      </c>
      <c r="F427" s="19">
        <v>1.1999999999999999E-13</v>
      </c>
      <c r="G427" s="17">
        <v>3.7450900000000002E-2</v>
      </c>
      <c r="I427" s="17">
        <v>5187</v>
      </c>
      <c r="J427" s="47">
        <v>-1.27251E-2</v>
      </c>
      <c r="K427" s="17">
        <v>-1.5915599999999998E-2</v>
      </c>
      <c r="L427" s="17">
        <v>-9.5347000000000001E-3</v>
      </c>
      <c r="M427" s="19">
        <v>6.3999999999999999E-15</v>
      </c>
      <c r="N427" s="17">
        <v>5.4868800000000002E-2</v>
      </c>
    </row>
    <row r="428" spans="1:14" x14ac:dyDescent="0.25">
      <c r="A428" s="18" t="s">
        <v>187</v>
      </c>
      <c r="B428" s="17">
        <v>769</v>
      </c>
      <c r="C428" s="47">
        <v>-1.18277E-2</v>
      </c>
      <c r="D428" s="17">
        <v>-1.56986E-2</v>
      </c>
      <c r="E428" s="17">
        <v>-7.9568E-3</v>
      </c>
      <c r="F428" s="19">
        <v>3.0699999999999999E-9</v>
      </c>
      <c r="G428" s="17">
        <v>2.8676199999999999E-2</v>
      </c>
      <c r="I428" s="17">
        <v>5187</v>
      </c>
      <c r="J428" s="47">
        <v>3.7797999999999998E-3</v>
      </c>
      <c r="K428" s="17">
        <v>1.4566E-3</v>
      </c>
      <c r="L428" s="17">
        <v>6.1028999999999996E-3</v>
      </c>
      <c r="M428" s="17">
        <v>1.4331999999999999E-3</v>
      </c>
      <c r="N428" s="17">
        <v>3.37516E-2</v>
      </c>
    </row>
    <row r="429" spans="1:14" x14ac:dyDescent="0.25">
      <c r="A429" s="18" t="s">
        <v>188</v>
      </c>
      <c r="B429" s="17">
        <v>0</v>
      </c>
      <c r="C429" s="29"/>
      <c r="D429" s="29"/>
      <c r="E429" s="29"/>
      <c r="F429" s="30"/>
      <c r="G429" s="30"/>
      <c r="I429" s="17">
        <v>5187</v>
      </c>
      <c r="J429" s="47">
        <v>7.5805000000000004E-3</v>
      </c>
      <c r="K429" s="17">
        <v>6.3061999999999997E-3</v>
      </c>
      <c r="L429" s="17">
        <v>8.8547999999999995E-3</v>
      </c>
      <c r="M429" s="19">
        <v>4.8499999999999997E-31</v>
      </c>
      <c r="N429" s="17">
        <v>1.39641E-2</v>
      </c>
    </row>
    <row r="430" spans="1:14" x14ac:dyDescent="0.25">
      <c r="A430" s="18" t="s">
        <v>189</v>
      </c>
      <c r="B430" s="17">
        <v>0</v>
      </c>
      <c r="C430" s="29"/>
      <c r="D430" s="29"/>
      <c r="E430" s="29"/>
      <c r="F430" s="30"/>
      <c r="G430" s="30"/>
      <c r="I430" s="17">
        <v>5187</v>
      </c>
      <c r="J430" s="47">
        <v>5.3524999999999996E-3</v>
      </c>
      <c r="K430" s="17">
        <v>4.2287000000000002E-3</v>
      </c>
      <c r="L430" s="17">
        <v>6.4761999999999997E-3</v>
      </c>
      <c r="M430" s="19">
        <v>1.4299999999999999E-20</v>
      </c>
      <c r="N430" s="17">
        <v>1.35978E-2</v>
      </c>
    </row>
    <row r="431" spans="1:14" x14ac:dyDescent="0.25">
      <c r="A431" s="18" t="s">
        <v>190</v>
      </c>
      <c r="B431" s="17">
        <v>769</v>
      </c>
      <c r="C431" s="47">
        <v>-0.199326</v>
      </c>
      <c r="D431" s="17">
        <v>-0.24046690000000001</v>
      </c>
      <c r="E431" s="17">
        <v>-0.1581851</v>
      </c>
      <c r="F431" s="19">
        <v>2.3799999999999999E-20</v>
      </c>
      <c r="G431" s="17">
        <v>0.32982519999999999</v>
      </c>
      <c r="I431" s="17">
        <v>5187</v>
      </c>
      <c r="J431" s="47">
        <v>-0.35106670000000001</v>
      </c>
      <c r="K431" s="17">
        <v>-0.37351129999999999</v>
      </c>
      <c r="L431" s="17">
        <v>-0.32862209999999997</v>
      </c>
      <c r="M431" s="17">
        <v>0</v>
      </c>
      <c r="N431" s="17">
        <v>0.37801499999999999</v>
      </c>
    </row>
    <row r="432" spans="1:14" x14ac:dyDescent="0.25">
      <c r="A432" s="18" t="s">
        <v>191</v>
      </c>
      <c r="B432" s="17">
        <v>769</v>
      </c>
      <c r="C432" s="47">
        <v>0.13733139999999999</v>
      </c>
      <c r="D432" s="17">
        <v>0.11089739999999999</v>
      </c>
      <c r="E432" s="17">
        <v>0.16376540000000001</v>
      </c>
      <c r="F432" s="19">
        <v>5.4699999999999994E-23</v>
      </c>
      <c r="G432" s="17">
        <v>0.2075389</v>
      </c>
      <c r="I432" s="17">
        <v>5187</v>
      </c>
      <c r="J432" s="47">
        <v>0.22526299999999999</v>
      </c>
      <c r="K432" s="17">
        <v>0.2070554</v>
      </c>
      <c r="L432" s="17">
        <v>0.24347060000000001</v>
      </c>
      <c r="M432" s="17">
        <v>0</v>
      </c>
      <c r="N432" s="17">
        <v>0.22926879999999999</v>
      </c>
    </row>
    <row r="433" spans="1:14" x14ac:dyDescent="0.25">
      <c r="A433" s="18" t="s">
        <v>192</v>
      </c>
      <c r="B433" s="17">
        <v>769</v>
      </c>
      <c r="C433" s="47">
        <v>-0.14345830000000001</v>
      </c>
      <c r="D433" s="17">
        <v>-0.18920590000000001</v>
      </c>
      <c r="E433" s="17">
        <v>-9.7710599999999995E-2</v>
      </c>
      <c r="F433" s="19">
        <v>1.2E-9</v>
      </c>
      <c r="G433" s="17">
        <v>0.34947149999999999</v>
      </c>
      <c r="I433" s="17">
        <v>5187</v>
      </c>
      <c r="J433" s="47">
        <v>-0.44127250000000001</v>
      </c>
      <c r="K433" s="17">
        <v>-0.4628292</v>
      </c>
      <c r="L433" s="17">
        <v>-0.41971570000000002</v>
      </c>
      <c r="M433" s="17">
        <v>0</v>
      </c>
      <c r="N433" s="17">
        <v>0.3944125</v>
      </c>
    </row>
    <row r="434" spans="1:14" x14ac:dyDescent="0.25">
      <c r="A434" s="18" t="s">
        <v>193</v>
      </c>
      <c r="B434" s="17">
        <v>769</v>
      </c>
      <c r="C434" s="47">
        <v>-0.2110996</v>
      </c>
      <c r="D434" s="17">
        <v>-0.26084760000000001</v>
      </c>
      <c r="E434" s="17">
        <v>-0.16135150000000001</v>
      </c>
      <c r="F434" s="19">
        <v>3.7199999999999998E-16</v>
      </c>
      <c r="G434" s="17">
        <v>0.39108419999999999</v>
      </c>
      <c r="I434" s="17">
        <v>5187</v>
      </c>
      <c r="J434" s="47">
        <v>-0.46764090000000003</v>
      </c>
      <c r="K434" s="17">
        <v>-0.4916624</v>
      </c>
      <c r="L434" s="17">
        <v>-0.4436194</v>
      </c>
      <c r="M434" s="17">
        <v>0</v>
      </c>
      <c r="N434" s="17">
        <v>0.4230198</v>
      </c>
    </row>
    <row r="435" spans="1:14" x14ac:dyDescent="0.25">
      <c r="A435" s="18" t="s">
        <v>194</v>
      </c>
      <c r="B435" s="17">
        <v>769</v>
      </c>
      <c r="C435" s="47">
        <v>-0.14992949999999999</v>
      </c>
      <c r="D435" s="17">
        <v>-0.17628150000000001</v>
      </c>
      <c r="E435" s="17">
        <v>-0.1235776</v>
      </c>
      <c r="F435" s="19">
        <v>6.13E-27</v>
      </c>
      <c r="G435" s="17">
        <v>0.2072677</v>
      </c>
      <c r="I435" s="17">
        <v>5187</v>
      </c>
      <c r="J435" s="47">
        <v>-0.30690269999999997</v>
      </c>
      <c r="K435" s="17">
        <v>-0.3183184</v>
      </c>
      <c r="L435" s="17">
        <v>-0.2954871</v>
      </c>
      <c r="M435" s="17">
        <v>0</v>
      </c>
      <c r="N435" s="17">
        <v>0.2134027</v>
      </c>
    </row>
    <row r="436" spans="1:14" x14ac:dyDescent="0.25">
      <c r="A436" s="18" t="s">
        <v>195</v>
      </c>
      <c r="B436" s="17">
        <v>769</v>
      </c>
      <c r="C436" s="47">
        <v>5.1293800000000001E-2</v>
      </c>
      <c r="D436" s="17">
        <v>2.9405899999999999E-2</v>
      </c>
      <c r="E436" s="17">
        <v>7.3181700000000002E-2</v>
      </c>
      <c r="F436" s="19">
        <v>4.9300000000000002E-6</v>
      </c>
      <c r="G436" s="17">
        <v>0.15636330000000001</v>
      </c>
      <c r="I436" s="17">
        <v>5187</v>
      </c>
      <c r="J436" s="47">
        <v>-1.2236800000000001E-2</v>
      </c>
      <c r="K436" s="17">
        <v>-2.49096E-2</v>
      </c>
      <c r="L436" s="17">
        <v>4.3590000000000002E-4</v>
      </c>
      <c r="M436" s="17">
        <v>5.8415300000000003E-2</v>
      </c>
      <c r="N436" s="17">
        <v>0.198097</v>
      </c>
    </row>
    <row r="437" spans="1:14" x14ac:dyDescent="0.25">
      <c r="A437" s="18" t="s">
        <v>196</v>
      </c>
      <c r="B437" s="17">
        <v>769</v>
      </c>
      <c r="C437" s="47">
        <v>8.3889400000000003E-2</v>
      </c>
      <c r="D437" s="17">
        <v>6.8045499999999995E-2</v>
      </c>
      <c r="E437" s="17">
        <v>9.9733299999999997E-2</v>
      </c>
      <c r="F437" s="19">
        <v>9.2000000000000004E-24</v>
      </c>
      <c r="G437" s="17">
        <v>0.1155645</v>
      </c>
      <c r="I437" s="17">
        <v>5187</v>
      </c>
      <c r="J437" s="47">
        <v>0.1014243</v>
      </c>
      <c r="K437" s="17">
        <v>9.2979500000000007E-2</v>
      </c>
      <c r="L437" s="17">
        <v>0.10986899999999999</v>
      </c>
      <c r="M437" s="17">
        <v>0</v>
      </c>
      <c r="N437" s="17">
        <v>0.1290432</v>
      </c>
    </row>
    <row r="438" spans="1:14" x14ac:dyDescent="0.25">
      <c r="A438" s="18" t="s">
        <v>197</v>
      </c>
      <c r="B438" s="17">
        <v>769</v>
      </c>
      <c r="C438" s="47">
        <v>-0.2189728</v>
      </c>
      <c r="D438" s="17">
        <v>-0.48558479999999998</v>
      </c>
      <c r="E438" s="17">
        <v>4.76392E-2</v>
      </c>
      <c r="F438" s="17">
        <v>0.107309</v>
      </c>
      <c r="G438" s="17">
        <v>1.951036</v>
      </c>
      <c r="I438" s="17">
        <v>5187</v>
      </c>
      <c r="J438" s="47">
        <v>-1.168682</v>
      </c>
      <c r="K438" s="17">
        <v>-1.319388</v>
      </c>
      <c r="L438" s="17">
        <v>-1.0179769999999999</v>
      </c>
      <c r="M438" s="17">
        <v>0</v>
      </c>
      <c r="N438" s="17">
        <v>2.2940480000000001</v>
      </c>
    </row>
    <row r="439" spans="1:14" x14ac:dyDescent="0.25">
      <c r="A439" s="18" t="s">
        <v>198</v>
      </c>
      <c r="B439" s="17">
        <v>0</v>
      </c>
      <c r="C439" s="29"/>
      <c r="D439" s="29"/>
      <c r="E439" s="29"/>
      <c r="F439" s="28"/>
      <c r="G439" s="28"/>
      <c r="I439" s="17">
        <v>5187</v>
      </c>
      <c r="J439" s="47">
        <v>0.42530659999999998</v>
      </c>
      <c r="K439" s="17">
        <v>0.3985899</v>
      </c>
      <c r="L439" s="17">
        <v>0.45202320000000001</v>
      </c>
      <c r="M439" s="17">
        <v>0</v>
      </c>
      <c r="N439" s="17">
        <v>0.39224969999999998</v>
      </c>
    </row>
    <row r="440" spans="1:14" x14ac:dyDescent="0.25">
      <c r="A440" s="18" t="s">
        <v>199</v>
      </c>
      <c r="B440" s="17">
        <v>0</v>
      </c>
      <c r="C440" s="29"/>
      <c r="D440" s="29"/>
      <c r="E440" s="29"/>
      <c r="F440" s="28"/>
      <c r="G440" s="28"/>
      <c r="I440" s="17">
        <v>5187</v>
      </c>
      <c r="J440" s="47">
        <v>-7.8869999999999999E-3</v>
      </c>
      <c r="K440" s="17">
        <v>-1.32408E-2</v>
      </c>
      <c r="L440" s="17">
        <v>-2.5332000000000002E-3</v>
      </c>
      <c r="M440" s="17">
        <v>3.8931999999999999E-3</v>
      </c>
      <c r="N440" s="17">
        <v>6.6571400000000003E-2</v>
      </c>
    </row>
    <row r="441" spans="1:14" x14ac:dyDescent="0.25">
      <c r="A441" s="18" t="s">
        <v>200</v>
      </c>
      <c r="B441" s="17">
        <v>769</v>
      </c>
      <c r="C441" s="47">
        <v>-1.8404E-2</v>
      </c>
      <c r="D441" s="17">
        <v>-2.24694E-2</v>
      </c>
      <c r="E441" s="17">
        <v>-1.4338699999999999E-2</v>
      </c>
      <c r="F441" s="19">
        <v>4.4400000000000003E-18</v>
      </c>
      <c r="G441" s="17">
        <v>3.2618099999999997E-2</v>
      </c>
      <c r="I441" s="17">
        <v>5187</v>
      </c>
      <c r="J441" s="47">
        <v>-4.28592E-2</v>
      </c>
      <c r="K441" s="17">
        <v>-4.60051E-2</v>
      </c>
      <c r="L441" s="17">
        <v>-3.9713199999999997E-2</v>
      </c>
      <c r="M441" s="17">
        <v>0</v>
      </c>
      <c r="N441" s="17">
        <v>4.83086E-2</v>
      </c>
    </row>
    <row r="442" spans="1:14" x14ac:dyDescent="0.25">
      <c r="A442" s="18" t="s">
        <v>201</v>
      </c>
      <c r="B442" s="17">
        <v>769</v>
      </c>
      <c r="C442" s="47">
        <v>-5.9302599999999997E-2</v>
      </c>
      <c r="D442" s="17">
        <v>-0.1338385</v>
      </c>
      <c r="E442" s="17">
        <v>1.5233200000000001E-2</v>
      </c>
      <c r="F442" s="17">
        <v>0.1187329</v>
      </c>
      <c r="G442" s="17">
        <v>0.53980850000000002</v>
      </c>
      <c r="I442" s="17">
        <v>5187</v>
      </c>
      <c r="J442" s="47">
        <v>-0.44460820000000001</v>
      </c>
      <c r="K442" s="17">
        <v>-0.48053709999999999</v>
      </c>
      <c r="L442" s="17">
        <v>-0.40867940000000003</v>
      </c>
      <c r="M442" s="17">
        <v>0</v>
      </c>
      <c r="N442" s="17">
        <v>0.5813313</v>
      </c>
    </row>
    <row r="443" spans="1:14" x14ac:dyDescent="0.25">
      <c r="A443" s="18" t="s">
        <v>202</v>
      </c>
      <c r="B443" s="17">
        <v>0</v>
      </c>
      <c r="C443" s="29"/>
      <c r="D443" s="29"/>
      <c r="E443" s="29"/>
      <c r="F443" s="30"/>
      <c r="G443" s="28"/>
      <c r="I443" s="17">
        <v>5187</v>
      </c>
      <c r="J443" s="47">
        <v>3.9294000000000004E-3</v>
      </c>
      <c r="K443" s="17">
        <v>2.7880000000000001E-3</v>
      </c>
      <c r="L443" s="17">
        <v>5.0708999999999997E-3</v>
      </c>
      <c r="M443" s="19">
        <v>1.6500000000000001E-11</v>
      </c>
      <c r="N443" s="17">
        <v>1.74839E-2</v>
      </c>
    </row>
    <row r="444" spans="1:14" x14ac:dyDescent="0.25">
      <c r="A444" s="18" t="s">
        <v>203</v>
      </c>
      <c r="B444" s="17">
        <v>769</v>
      </c>
      <c r="C444" s="47">
        <v>-4.6556000000000002E-3</v>
      </c>
      <c r="D444" s="17">
        <v>-1.55435E-2</v>
      </c>
      <c r="E444" s="17">
        <v>6.2322000000000002E-3</v>
      </c>
      <c r="F444" s="17">
        <v>0.40150069999999999</v>
      </c>
      <c r="G444" s="17">
        <v>7.8678899999999996E-2</v>
      </c>
      <c r="I444" s="17">
        <v>5187</v>
      </c>
      <c r="J444" s="47">
        <v>-8.7473700000000001E-2</v>
      </c>
      <c r="K444" s="17">
        <v>-9.5711900000000003E-2</v>
      </c>
      <c r="L444" s="17">
        <v>-7.92355E-2</v>
      </c>
      <c r="M444" s="17">
        <v>0</v>
      </c>
      <c r="N444" s="17">
        <v>0.1210416</v>
      </c>
    </row>
    <row r="445" spans="1:14" x14ac:dyDescent="0.25">
      <c r="A445" s="18" t="s">
        <v>204</v>
      </c>
      <c r="B445" s="17">
        <v>769</v>
      </c>
      <c r="C445" s="47">
        <v>-0.1238416</v>
      </c>
      <c r="D445" s="17">
        <v>-0.20741580000000001</v>
      </c>
      <c r="E445" s="17">
        <v>-4.0267400000000002E-2</v>
      </c>
      <c r="F445" s="17">
        <v>3.7320000000000001E-3</v>
      </c>
      <c r="G445" s="17">
        <v>0.61171540000000002</v>
      </c>
      <c r="I445" s="17">
        <v>5187</v>
      </c>
      <c r="J445" s="47">
        <v>-0.57443809999999995</v>
      </c>
      <c r="K445" s="17">
        <v>-0.61652010000000002</v>
      </c>
      <c r="L445" s="17">
        <v>-0.5323561</v>
      </c>
      <c r="M445" s="17">
        <v>0</v>
      </c>
      <c r="N445" s="17">
        <v>0.69299239999999995</v>
      </c>
    </row>
    <row r="446" spans="1:14" x14ac:dyDescent="0.25">
      <c r="A446" s="18" t="s">
        <v>205</v>
      </c>
      <c r="B446" s="17">
        <v>769</v>
      </c>
      <c r="C446" s="47">
        <v>-0.12850200000000001</v>
      </c>
      <c r="D446" s="17">
        <v>-0.22136400000000001</v>
      </c>
      <c r="E446" s="17">
        <v>-3.5639900000000002E-2</v>
      </c>
      <c r="F446" s="17">
        <v>6.7469000000000001E-3</v>
      </c>
      <c r="G446" s="17">
        <v>0.67547900000000005</v>
      </c>
      <c r="I446" s="17">
        <v>5187</v>
      </c>
      <c r="J446" s="47">
        <v>-0.66188290000000005</v>
      </c>
      <c r="K446" s="17">
        <v>-0.70928409999999997</v>
      </c>
      <c r="L446" s="17">
        <v>-0.61448159999999996</v>
      </c>
      <c r="M446" s="17">
        <v>0</v>
      </c>
      <c r="N446" s="17">
        <v>0.77605869999999999</v>
      </c>
    </row>
    <row r="447" spans="1:14" x14ac:dyDescent="0.25">
      <c r="A447" s="18" t="s">
        <v>206</v>
      </c>
      <c r="B447" s="17">
        <v>769</v>
      </c>
      <c r="C447" s="47">
        <v>-5.2119999999999996E-3</v>
      </c>
      <c r="D447" s="17">
        <v>-9.2093999999999995E-2</v>
      </c>
      <c r="E447" s="17">
        <v>8.1670099999999995E-2</v>
      </c>
      <c r="F447" s="17">
        <v>0.90628699999999995</v>
      </c>
      <c r="G447" s="17">
        <v>0.6535936</v>
      </c>
      <c r="I447" s="17">
        <v>5187</v>
      </c>
      <c r="J447" s="47">
        <v>-2.1122800000000001E-2</v>
      </c>
      <c r="K447" s="17">
        <v>-8.0553299999999994E-2</v>
      </c>
      <c r="L447" s="17">
        <v>3.8307599999999997E-2</v>
      </c>
      <c r="M447" s="17">
        <v>0.48597459999999998</v>
      </c>
      <c r="N447" s="17">
        <v>0.80629249999999997</v>
      </c>
    </row>
    <row r="448" spans="1:14" x14ac:dyDescent="0.25">
      <c r="A448" s="18" t="s">
        <v>207</v>
      </c>
      <c r="B448" s="17">
        <v>769</v>
      </c>
      <c r="C448" s="47">
        <v>-8.5044400000000006E-2</v>
      </c>
      <c r="D448" s="17">
        <v>-0.18428030000000001</v>
      </c>
      <c r="E448" s="17">
        <v>1.4191499999999999E-2</v>
      </c>
      <c r="F448" s="17">
        <v>9.2911900000000006E-2</v>
      </c>
      <c r="G448" s="17">
        <v>0.7154722</v>
      </c>
      <c r="I448" s="17">
        <v>5187</v>
      </c>
      <c r="J448" s="47">
        <v>-0.48564879999999999</v>
      </c>
      <c r="K448" s="17">
        <v>-0.5451918</v>
      </c>
      <c r="L448" s="17">
        <v>-0.42610579999999998</v>
      </c>
      <c r="M448" s="17">
        <v>0</v>
      </c>
      <c r="N448" s="17">
        <v>0.87883880000000003</v>
      </c>
    </row>
    <row r="449" spans="1:14" x14ac:dyDescent="0.25">
      <c r="A449" s="18" t="s">
        <v>208</v>
      </c>
      <c r="B449" s="17">
        <v>769</v>
      </c>
      <c r="C449" s="47">
        <v>-0.1760004</v>
      </c>
      <c r="D449" s="17">
        <v>-0.21342050000000001</v>
      </c>
      <c r="E449" s="17">
        <v>-0.13858019999999999</v>
      </c>
      <c r="F449" s="19">
        <v>2.5300000000000002E-19</v>
      </c>
      <c r="G449" s="17">
        <v>0.293605</v>
      </c>
      <c r="I449" s="17">
        <v>5187</v>
      </c>
      <c r="J449" s="47">
        <v>-0.2684185</v>
      </c>
      <c r="K449" s="17">
        <v>-0.29418480000000002</v>
      </c>
      <c r="L449" s="17">
        <v>-0.24265210000000001</v>
      </c>
      <c r="M449" s="17">
        <v>0</v>
      </c>
      <c r="N449" s="17">
        <v>0.36433070000000001</v>
      </c>
    </row>
    <row r="450" spans="1:14" x14ac:dyDescent="0.25">
      <c r="A450" s="18" t="s">
        <v>209</v>
      </c>
      <c r="B450" s="17">
        <v>769</v>
      </c>
      <c r="C450" s="47">
        <v>1.81429E-2</v>
      </c>
      <c r="D450" s="17">
        <v>-0.35643970000000003</v>
      </c>
      <c r="E450" s="17">
        <v>0.39272550000000001</v>
      </c>
      <c r="F450" s="17">
        <v>0.92427519999999996</v>
      </c>
      <c r="G450" s="17">
        <v>2.7564920000000002</v>
      </c>
      <c r="I450" s="17">
        <v>5187</v>
      </c>
      <c r="J450" s="47">
        <v>-1.2889090000000001</v>
      </c>
      <c r="K450" s="17">
        <v>-1.52149</v>
      </c>
      <c r="L450" s="17">
        <v>-1.0563279999999999</v>
      </c>
      <c r="M450" s="19">
        <v>3.3499999999999998E-27</v>
      </c>
      <c r="N450" s="17">
        <v>2.9486940000000001</v>
      </c>
    </row>
    <row r="451" spans="1:14" x14ac:dyDescent="0.25">
      <c r="A451" s="18" t="s">
        <v>210</v>
      </c>
      <c r="B451" s="17">
        <v>0</v>
      </c>
      <c r="C451" s="29"/>
      <c r="D451" s="29"/>
      <c r="E451" s="29"/>
      <c r="F451" s="30"/>
      <c r="G451" s="30"/>
      <c r="I451" s="17">
        <v>5187</v>
      </c>
      <c r="J451" s="47">
        <v>6.1740900000000001E-2</v>
      </c>
      <c r="K451" s="17">
        <v>5.1838599999999999E-2</v>
      </c>
      <c r="L451" s="17">
        <v>7.1643299999999993E-2</v>
      </c>
      <c r="M451" s="19">
        <v>6.8199999999999997E-34</v>
      </c>
      <c r="N451" s="17">
        <v>0.1541149</v>
      </c>
    </row>
    <row r="452" spans="1:14" x14ac:dyDescent="0.25">
      <c r="A452" s="18" t="s">
        <v>211</v>
      </c>
      <c r="B452" s="17">
        <v>769</v>
      </c>
      <c r="C452" s="47">
        <v>3.7529899999999998E-2</v>
      </c>
      <c r="D452" s="17">
        <v>-3.86535E-2</v>
      </c>
      <c r="E452" s="17">
        <v>0.11371340000000001</v>
      </c>
      <c r="F452" s="17">
        <v>0.33382060000000002</v>
      </c>
      <c r="G452" s="17">
        <v>0.59025760000000005</v>
      </c>
      <c r="I452" s="17">
        <v>5187</v>
      </c>
      <c r="J452" s="47">
        <v>-0.41268080000000001</v>
      </c>
      <c r="K452" s="17">
        <v>-0.47275020000000001</v>
      </c>
      <c r="L452" s="17">
        <v>-0.35261150000000002</v>
      </c>
      <c r="M452" s="17">
        <v>0</v>
      </c>
      <c r="N452" s="17">
        <v>0.85211820000000005</v>
      </c>
    </row>
    <row r="453" spans="1:14" x14ac:dyDescent="0.25">
      <c r="A453" s="18" t="s">
        <v>212</v>
      </c>
      <c r="B453" s="17">
        <v>769</v>
      </c>
      <c r="C453" s="47">
        <v>-0.51899779999999995</v>
      </c>
      <c r="D453" s="17">
        <v>-0.83414509999999997</v>
      </c>
      <c r="E453" s="17">
        <v>-0.20385049999999999</v>
      </c>
      <c r="F453" s="17">
        <v>1.2780999999999999E-3</v>
      </c>
      <c r="G453" s="17">
        <v>2.2495530000000001</v>
      </c>
      <c r="I453" s="17">
        <v>5187</v>
      </c>
      <c r="J453" s="47">
        <v>-1.764942</v>
      </c>
      <c r="K453" s="17">
        <v>-2.0009009999999998</v>
      </c>
      <c r="L453" s="17">
        <v>-1.5289820000000001</v>
      </c>
      <c r="M453" s="17">
        <v>0</v>
      </c>
      <c r="N453" s="17">
        <v>2.8683450000000001</v>
      </c>
    </row>
    <row r="454" spans="1:14" x14ac:dyDescent="0.25">
      <c r="A454" s="18" t="s">
        <v>213</v>
      </c>
      <c r="B454" s="17">
        <v>769</v>
      </c>
      <c r="C454" s="47">
        <v>-0.48139199999999999</v>
      </c>
      <c r="D454" s="17">
        <v>-0.83104849999999997</v>
      </c>
      <c r="E454" s="17">
        <v>-0.1317354</v>
      </c>
      <c r="F454" s="17">
        <v>7.0308999999999996E-3</v>
      </c>
      <c r="G454" s="17">
        <v>2.5127410000000001</v>
      </c>
      <c r="I454" s="17">
        <v>5187</v>
      </c>
      <c r="J454" s="47">
        <v>-2.1775549999999999</v>
      </c>
      <c r="K454" s="17">
        <v>-2.4295629999999999</v>
      </c>
      <c r="L454" s="17">
        <v>-1.925548</v>
      </c>
      <c r="M454" s="17">
        <v>0</v>
      </c>
      <c r="N454" s="17">
        <v>3.0869900000000001</v>
      </c>
    </row>
    <row r="455" spans="1:14" x14ac:dyDescent="0.25">
      <c r="A455" s="18" t="s">
        <v>214</v>
      </c>
      <c r="B455" s="17">
        <v>769</v>
      </c>
      <c r="C455" s="47">
        <v>0.47686279999999998</v>
      </c>
      <c r="D455" s="17">
        <v>0.11431040000000001</v>
      </c>
      <c r="E455" s="17">
        <v>0.83941509999999997</v>
      </c>
      <c r="F455" s="17">
        <v>1.00073E-2</v>
      </c>
      <c r="G455" s="17">
        <v>2.7661899999999999</v>
      </c>
      <c r="I455" s="17">
        <v>5187</v>
      </c>
      <c r="J455" s="47">
        <v>2.7144059999999999</v>
      </c>
      <c r="K455" s="17">
        <v>2.4586670000000002</v>
      </c>
      <c r="L455" s="17">
        <v>2.9701439999999999</v>
      </c>
      <c r="M455" s="17">
        <v>0</v>
      </c>
      <c r="N455" s="17">
        <v>3.142862</v>
      </c>
    </row>
    <row r="456" spans="1:14" x14ac:dyDescent="0.25">
      <c r="A456" s="18" t="s">
        <v>215</v>
      </c>
      <c r="B456" s="17">
        <v>769</v>
      </c>
      <c r="C456" s="47">
        <v>4.4444000000000003E-3</v>
      </c>
      <c r="D456" s="17">
        <v>-0.22280140000000001</v>
      </c>
      <c r="E456" s="17">
        <v>0.23169020000000001</v>
      </c>
      <c r="F456" s="17">
        <v>0.96938429999999998</v>
      </c>
      <c r="G456" s="17">
        <v>1.682372</v>
      </c>
      <c r="I456" s="17">
        <v>5187</v>
      </c>
      <c r="J456" s="47">
        <v>-0.53673539999999997</v>
      </c>
      <c r="K456" s="17">
        <v>-0.69524870000000005</v>
      </c>
      <c r="L456" s="17">
        <v>-0.378222</v>
      </c>
      <c r="M456" s="19">
        <v>3.5000000000000002E-11</v>
      </c>
      <c r="N456" s="17">
        <v>1.7344999999999999</v>
      </c>
    </row>
    <row r="457" spans="1:14" x14ac:dyDescent="0.25">
      <c r="A457" s="18" t="s">
        <v>216</v>
      </c>
      <c r="B457" s="17">
        <v>769</v>
      </c>
      <c r="C457" s="47">
        <v>0.1903832</v>
      </c>
      <c r="D457" s="17">
        <v>0.1265136</v>
      </c>
      <c r="E457" s="17">
        <v>0.2542527</v>
      </c>
      <c r="F457" s="19">
        <v>7.2200000000000003E-9</v>
      </c>
      <c r="G457" s="17">
        <v>0.45946160000000003</v>
      </c>
      <c r="I457" s="17">
        <v>5187</v>
      </c>
      <c r="J457" s="47">
        <v>-0.20576169999999999</v>
      </c>
      <c r="K457" s="17">
        <v>-0.2722714</v>
      </c>
      <c r="L457" s="17">
        <v>-0.13925190000000001</v>
      </c>
      <c r="M457" s="19">
        <v>1.4100000000000001E-9</v>
      </c>
      <c r="N457" s="17">
        <v>0.88520969999999999</v>
      </c>
    </row>
    <row r="458" spans="1:14" x14ac:dyDescent="0.25">
      <c r="A458" s="18" t="s">
        <v>217</v>
      </c>
      <c r="B458" s="17">
        <v>769</v>
      </c>
      <c r="C458" s="47">
        <v>6.7291400000000001E-2</v>
      </c>
      <c r="D458" s="17">
        <v>1.1275200000000001E-2</v>
      </c>
      <c r="E458" s="17">
        <v>0.1233076</v>
      </c>
      <c r="F458" s="17">
        <v>1.8614200000000001E-2</v>
      </c>
      <c r="G458" s="17">
        <v>0.45948030000000001</v>
      </c>
      <c r="I458" s="17">
        <v>5187</v>
      </c>
      <c r="J458" s="47">
        <v>0.30743009999999998</v>
      </c>
      <c r="K458" s="17">
        <v>0.27601530000000002</v>
      </c>
      <c r="L458" s="17">
        <v>0.3388449</v>
      </c>
      <c r="M458" s="17">
        <v>0</v>
      </c>
      <c r="N458" s="17">
        <v>0.38079370000000001</v>
      </c>
    </row>
    <row r="459" spans="1:14" x14ac:dyDescent="0.25">
      <c r="A459" s="18" t="s">
        <v>218</v>
      </c>
      <c r="B459" s="17">
        <v>769</v>
      </c>
      <c r="C459" s="47">
        <v>7.986E-4</v>
      </c>
      <c r="D459" s="17">
        <v>-2.7342E-3</v>
      </c>
      <c r="E459" s="17">
        <v>4.3314E-3</v>
      </c>
      <c r="F459" s="17">
        <v>0.65735390000000005</v>
      </c>
      <c r="G459" s="17">
        <v>2.45854E-2</v>
      </c>
      <c r="I459" s="17">
        <v>5187</v>
      </c>
      <c r="J459" s="47">
        <v>4.0055E-2</v>
      </c>
      <c r="K459" s="17">
        <v>3.8275299999999998E-2</v>
      </c>
      <c r="L459" s="17">
        <v>4.1834700000000002E-2</v>
      </c>
      <c r="M459" s="17">
        <v>0</v>
      </c>
      <c r="N459" s="17">
        <v>3.29319E-2</v>
      </c>
    </row>
    <row r="460" spans="1:14" x14ac:dyDescent="0.25">
      <c r="A460" s="18" t="s">
        <v>219</v>
      </c>
      <c r="B460" s="17">
        <v>769</v>
      </c>
      <c r="C460" s="47">
        <v>1.2718800000000001E-2</v>
      </c>
      <c r="D460" s="17">
        <v>4.7919E-3</v>
      </c>
      <c r="E460" s="17">
        <v>2.0645699999999999E-2</v>
      </c>
      <c r="F460" s="17">
        <v>1.6976000000000001E-3</v>
      </c>
      <c r="G460" s="17">
        <v>5.5831499999999999E-2</v>
      </c>
      <c r="I460" s="17">
        <v>5187</v>
      </c>
      <c r="J460" s="47">
        <v>0.1085885</v>
      </c>
      <c r="K460" s="17">
        <v>0.1041039</v>
      </c>
      <c r="L460" s="17">
        <v>0.1130732</v>
      </c>
      <c r="M460" s="17">
        <v>0</v>
      </c>
      <c r="N460" s="17">
        <v>7.6588799999999999E-2</v>
      </c>
    </row>
    <row r="461" spans="1:14" x14ac:dyDescent="0.25">
      <c r="A461" s="18" t="s">
        <v>220</v>
      </c>
      <c r="B461" s="17">
        <v>769</v>
      </c>
      <c r="C461" s="47">
        <v>6.01007E-2</v>
      </c>
      <c r="D461" s="17">
        <v>4.8765999999999997E-2</v>
      </c>
      <c r="E461" s="17">
        <v>7.1435399999999996E-2</v>
      </c>
      <c r="F461" s="19">
        <v>8.0200000000000001E-24</v>
      </c>
      <c r="G461" s="17">
        <v>7.6794399999999999E-2</v>
      </c>
      <c r="I461" s="17">
        <v>5187</v>
      </c>
      <c r="J461" s="47">
        <v>1.56267E-2</v>
      </c>
      <c r="K461" s="17">
        <v>1.17267E-2</v>
      </c>
      <c r="L461" s="17">
        <v>1.9526700000000001E-2</v>
      </c>
      <c r="M461" s="19">
        <v>4.8200000000000002E-15</v>
      </c>
      <c r="N461" s="17">
        <v>5.6834599999999999E-2</v>
      </c>
    </row>
    <row r="462" spans="1:14" x14ac:dyDescent="0.25">
      <c r="A462" s="18" t="s">
        <v>221</v>
      </c>
      <c r="B462" s="17">
        <v>769</v>
      </c>
      <c r="C462" s="47">
        <v>2.0612E-3</v>
      </c>
      <c r="D462" s="17">
        <v>9.4260000000000004E-4</v>
      </c>
      <c r="E462" s="17">
        <v>3.1798E-3</v>
      </c>
      <c r="F462" s="17">
        <v>3.1720000000000001E-4</v>
      </c>
      <c r="G462" s="17">
        <v>8.0449000000000007E-3</v>
      </c>
      <c r="I462" s="17">
        <v>5187</v>
      </c>
      <c r="J462" s="47">
        <v>-6.2890000000000005E-4</v>
      </c>
      <c r="K462" s="17">
        <v>-1.2792999999999999E-3</v>
      </c>
      <c r="L462" s="17">
        <v>2.1500000000000001E-5</v>
      </c>
      <c r="M462" s="17">
        <v>5.8084200000000002E-2</v>
      </c>
      <c r="N462" s="17">
        <v>1.0933200000000001E-2</v>
      </c>
    </row>
    <row r="463" spans="1:14" x14ac:dyDescent="0.25">
      <c r="A463" s="18" t="s">
        <v>222</v>
      </c>
      <c r="B463" s="17">
        <v>769</v>
      </c>
      <c r="C463" s="47">
        <v>1.01469E-2</v>
      </c>
      <c r="D463" s="17">
        <v>8.5552000000000007E-3</v>
      </c>
      <c r="E463" s="17">
        <v>1.1738500000000001E-2</v>
      </c>
      <c r="F463" s="19">
        <v>7.9400000000000006E-33</v>
      </c>
      <c r="G463" s="17">
        <v>1.1951700000000001E-2</v>
      </c>
      <c r="I463" s="17">
        <v>5187</v>
      </c>
      <c r="J463" s="47">
        <v>2.38189E-2</v>
      </c>
      <c r="K463" s="17">
        <v>2.27627E-2</v>
      </c>
      <c r="L463" s="17">
        <v>2.48752E-2</v>
      </c>
      <c r="M463" s="17">
        <v>0</v>
      </c>
      <c r="N463" s="17">
        <v>1.5701699999999999E-2</v>
      </c>
    </row>
    <row r="464" spans="1:14" x14ac:dyDescent="0.25">
      <c r="A464" s="18" t="s">
        <v>223</v>
      </c>
      <c r="B464" s="17">
        <v>769</v>
      </c>
      <c r="C464" s="47">
        <v>1.2138700000000001E-2</v>
      </c>
      <c r="D464" s="17">
        <v>1.0507300000000001E-2</v>
      </c>
      <c r="E464" s="17">
        <v>1.37701E-2</v>
      </c>
      <c r="F464" s="17">
        <v>0</v>
      </c>
      <c r="G464" s="17">
        <v>1.33078E-2</v>
      </c>
      <c r="I464" s="17">
        <v>5187</v>
      </c>
      <c r="J464" s="47">
        <v>2.4750100000000001E-2</v>
      </c>
      <c r="K464" s="17">
        <v>2.3728200000000001E-2</v>
      </c>
      <c r="L464" s="17">
        <v>2.57719E-2</v>
      </c>
      <c r="M464" s="17">
        <v>0</v>
      </c>
      <c r="N464" s="17">
        <v>1.4283000000000001E-2</v>
      </c>
    </row>
    <row r="465" spans="1:14" x14ac:dyDescent="0.25">
      <c r="A465" s="18" t="s">
        <v>224</v>
      </c>
      <c r="B465" s="17">
        <v>769</v>
      </c>
      <c r="C465" s="47">
        <v>2.38078E-2</v>
      </c>
      <c r="D465" s="17">
        <v>2.0079799999999998E-2</v>
      </c>
      <c r="E465" s="17">
        <v>2.7535899999999999E-2</v>
      </c>
      <c r="F465" s="19">
        <v>6.2999999999999997E-33</v>
      </c>
      <c r="G465" s="17">
        <v>2.9348599999999999E-2</v>
      </c>
      <c r="I465" s="17">
        <v>5187</v>
      </c>
      <c r="J465" s="47">
        <v>2.0708500000000001E-2</v>
      </c>
      <c r="K465" s="17">
        <v>1.8501699999999999E-2</v>
      </c>
      <c r="L465" s="17">
        <v>2.29153E-2</v>
      </c>
      <c r="M465" s="17">
        <v>0</v>
      </c>
      <c r="N465" s="17">
        <v>3.0268E-2</v>
      </c>
    </row>
    <row r="466" spans="1:14" x14ac:dyDescent="0.25">
      <c r="A466" s="18" t="s">
        <v>225</v>
      </c>
      <c r="B466" s="17">
        <v>769</v>
      </c>
      <c r="C466" s="47">
        <v>2.0730000000000002E-3</v>
      </c>
      <c r="D466" s="17">
        <v>1.1686999999999999E-3</v>
      </c>
      <c r="E466" s="17">
        <v>2.9773999999999998E-3</v>
      </c>
      <c r="F466" s="19">
        <v>7.8599999999999993E-6</v>
      </c>
      <c r="G466" s="17">
        <v>6.3033000000000004E-3</v>
      </c>
      <c r="I466" s="17">
        <v>5187</v>
      </c>
      <c r="J466" s="47">
        <v>1.2625300000000001E-2</v>
      </c>
      <c r="K466" s="17">
        <v>1.21624E-2</v>
      </c>
      <c r="L466" s="17">
        <v>1.3088199999999999E-2</v>
      </c>
      <c r="M466" s="17">
        <v>0</v>
      </c>
      <c r="N466" s="17">
        <v>8.4706999999999994E-3</v>
      </c>
    </row>
    <row r="467" spans="1:14" x14ac:dyDescent="0.25">
      <c r="A467" s="18" t="s">
        <v>226</v>
      </c>
      <c r="B467" s="17">
        <v>769</v>
      </c>
      <c r="C467" s="47">
        <v>5.4104000000000001E-3</v>
      </c>
      <c r="D467" s="17">
        <v>4.1577000000000003E-3</v>
      </c>
      <c r="E467" s="17">
        <v>6.6630999999999999E-3</v>
      </c>
      <c r="F467" s="19">
        <v>1.17E-16</v>
      </c>
      <c r="G467" s="17">
        <v>9.7780999999999996E-3</v>
      </c>
      <c r="I467" s="17">
        <v>5187</v>
      </c>
      <c r="J467" s="47">
        <v>-7.5210000000000001E-4</v>
      </c>
      <c r="K467" s="17">
        <v>-1.5642E-3</v>
      </c>
      <c r="L467" s="17">
        <v>6.0099999999999997E-5</v>
      </c>
      <c r="M467" s="17">
        <v>6.9520600000000002E-2</v>
      </c>
      <c r="N467" s="17">
        <v>1.12789E-2</v>
      </c>
    </row>
    <row r="468" spans="1:14" x14ac:dyDescent="0.25">
      <c r="A468" s="18" t="s">
        <v>227</v>
      </c>
      <c r="B468" s="17">
        <v>769</v>
      </c>
      <c r="C468" s="47">
        <v>5.4669000000000002E-3</v>
      </c>
      <c r="D468" s="17">
        <v>-2.966E-4</v>
      </c>
      <c r="E468" s="17">
        <v>1.12304E-2</v>
      </c>
      <c r="F468" s="17">
        <v>6.2981800000000004E-2</v>
      </c>
      <c r="G468" s="17">
        <v>3.53049E-2</v>
      </c>
      <c r="I468" s="17">
        <v>5187</v>
      </c>
      <c r="J468" s="47">
        <v>-1.6404800000000001E-2</v>
      </c>
      <c r="K468" s="17">
        <v>-1.7640800000000002E-2</v>
      </c>
      <c r="L468" s="17">
        <v>-1.51688E-2</v>
      </c>
      <c r="M468" s="17">
        <v>0</v>
      </c>
      <c r="N468" s="17">
        <v>3.1697999999999997E-2</v>
      </c>
    </row>
    <row r="469" spans="1:14" x14ac:dyDescent="0.25">
      <c r="A469" s="18" t="s">
        <v>228</v>
      </c>
      <c r="B469" s="17">
        <v>769</v>
      </c>
      <c r="C469" s="47">
        <v>1.0303999999999999E-3</v>
      </c>
      <c r="D469" s="17">
        <v>-4.7090000000000001E-4</v>
      </c>
      <c r="E469" s="17">
        <v>2.5317999999999998E-3</v>
      </c>
      <c r="F469" s="17">
        <v>0.1782755</v>
      </c>
      <c r="G469" s="17">
        <v>1.0371099999999999E-2</v>
      </c>
      <c r="I469" s="48">
        <v>0</v>
      </c>
      <c r="J469" s="45"/>
      <c r="K469" s="45"/>
      <c r="L469" s="45"/>
      <c r="M469" s="28"/>
      <c r="N469" s="28"/>
    </row>
    <row r="470" spans="1:14" x14ac:dyDescent="0.25">
      <c r="A470" s="18" t="s">
        <v>229</v>
      </c>
      <c r="B470" s="17">
        <v>769</v>
      </c>
      <c r="C470" s="47">
        <v>-1.5853300000000001E-2</v>
      </c>
      <c r="D470" s="17">
        <v>-2.7253699999999999E-2</v>
      </c>
      <c r="E470" s="17">
        <v>-4.4529000000000001E-3</v>
      </c>
      <c r="F470" s="17">
        <v>6.4825000000000004E-3</v>
      </c>
      <c r="G470" s="17">
        <v>8.74196E-2</v>
      </c>
      <c r="I470" s="17">
        <v>5187</v>
      </c>
      <c r="J470" s="47">
        <v>1.0024399999999999E-2</v>
      </c>
      <c r="K470" s="17">
        <v>4.3717000000000001E-3</v>
      </c>
      <c r="L470" s="17">
        <v>1.5677099999999999E-2</v>
      </c>
      <c r="M470" s="17">
        <v>5.1199999999999998E-4</v>
      </c>
      <c r="N470" s="17">
        <v>0.1070141</v>
      </c>
    </row>
    <row r="471" spans="1:14" x14ac:dyDescent="0.25">
      <c r="A471" s="18" t="s">
        <v>230</v>
      </c>
      <c r="B471" s="17">
        <v>769</v>
      </c>
      <c r="C471" s="47">
        <v>1.1406700000000001E-2</v>
      </c>
      <c r="D471" s="17">
        <v>1.03515E-2</v>
      </c>
      <c r="E471" s="17">
        <v>1.24619E-2</v>
      </c>
      <c r="F471" s="17">
        <v>0</v>
      </c>
      <c r="G471" s="17">
        <v>9.3553999999999998E-3</v>
      </c>
      <c r="I471" s="17">
        <v>5187</v>
      </c>
      <c r="J471" s="47">
        <v>5.6403E-3</v>
      </c>
      <c r="K471" s="17">
        <v>4.9551999999999999E-3</v>
      </c>
      <c r="L471" s="17">
        <v>6.3254000000000001E-3</v>
      </c>
      <c r="M471" s="17">
        <v>0</v>
      </c>
      <c r="N471" s="17">
        <v>1.01101E-2</v>
      </c>
    </row>
    <row r="472" spans="1:14" x14ac:dyDescent="0.25">
      <c r="A472" s="18" t="s">
        <v>231</v>
      </c>
      <c r="B472" s="17">
        <v>769</v>
      </c>
      <c r="C472" s="47">
        <v>2.8881000000000002E-3</v>
      </c>
      <c r="D472" s="17">
        <v>2.1561000000000002E-3</v>
      </c>
      <c r="E472" s="17">
        <v>3.6202000000000001E-3</v>
      </c>
      <c r="F472" s="19">
        <v>3.0400000000000002E-14</v>
      </c>
      <c r="G472" s="17">
        <v>5.5986999999999999E-3</v>
      </c>
      <c r="I472" s="17">
        <v>5187</v>
      </c>
      <c r="J472" s="47">
        <v>-3.3409999999999998E-3</v>
      </c>
      <c r="K472" s="17">
        <v>-3.6378000000000001E-3</v>
      </c>
      <c r="L472" s="17">
        <v>-3.0441999999999999E-3</v>
      </c>
      <c r="M472" s="17">
        <v>0</v>
      </c>
      <c r="N472" s="17">
        <v>4.5017E-3</v>
      </c>
    </row>
    <row r="473" spans="1:14" x14ac:dyDescent="0.25">
      <c r="A473" s="18" t="s">
        <v>232</v>
      </c>
      <c r="B473" s="17">
        <v>769</v>
      </c>
      <c r="C473" s="47">
        <v>3.6319E-3</v>
      </c>
      <c r="D473" s="17">
        <v>-1.9566099999999999E-2</v>
      </c>
      <c r="E473" s="17">
        <v>2.6829800000000001E-2</v>
      </c>
      <c r="F473" s="17">
        <v>0.75867099999999998</v>
      </c>
      <c r="G473" s="17">
        <v>0.17190620000000001</v>
      </c>
      <c r="I473" s="17">
        <v>5187</v>
      </c>
      <c r="J473" s="47">
        <v>1.9501999999999999E-2</v>
      </c>
      <c r="K473" s="17">
        <v>5.5167000000000002E-3</v>
      </c>
      <c r="L473" s="17">
        <v>3.3487299999999998E-2</v>
      </c>
      <c r="M473" s="17">
        <v>6.2833000000000003E-3</v>
      </c>
      <c r="N473" s="17">
        <v>0.17327790000000001</v>
      </c>
    </row>
  </sheetData>
  <conditionalFormatting sqref="F6:G9 M6:N9 F10 M10 M244 F11:G243 M11:N243 F245:G1048576 M245:N473">
    <cfRule type="cellIs" dxfId="17" priority="33" operator="greaterThan">
      <formula>0.002</formula>
    </cfRule>
    <cfRule type="cellIs" dxfId="16" priority="34" operator="lessThanOrEqual">
      <formula>0.002</formula>
    </cfRule>
  </conditionalFormatting>
  <conditionalFormatting sqref="F1:G3">
    <cfRule type="cellIs" dxfId="15" priority="27" operator="greaterThan">
      <formula>0.002</formula>
    </cfRule>
    <cfRule type="cellIs" dxfId="14" priority="28" operator="lessThanOrEqual">
      <formula>0.002</formula>
    </cfRule>
  </conditionalFormatting>
  <conditionalFormatting sqref="M474:N1048576">
    <cfRule type="cellIs" dxfId="13" priority="25" operator="greaterThan">
      <formula>0.002</formula>
    </cfRule>
    <cfRule type="cellIs" dxfId="12" priority="26" operator="lessThanOrEqual">
      <formula>0.002</formula>
    </cfRule>
  </conditionalFormatting>
  <conditionalFormatting sqref="M1:N3">
    <cfRule type="cellIs" dxfId="11" priority="23" operator="greaterThan">
      <formula>0.002</formula>
    </cfRule>
    <cfRule type="cellIs" dxfId="10" priority="24" operator="lessThanOrEqual">
      <formula>0.002</formula>
    </cfRule>
  </conditionalFormatting>
  <conditionalFormatting sqref="F244">
    <cfRule type="cellIs" dxfId="9" priority="21" operator="greaterThan">
      <formula>0.002</formula>
    </cfRule>
    <cfRule type="cellIs" dxfId="8" priority="22" operator="lessThanOrEqual">
      <formula>0.002</formula>
    </cfRule>
  </conditionalFormatting>
  <conditionalFormatting sqref="G10">
    <cfRule type="cellIs" dxfId="7" priority="13" operator="greaterThan">
      <formula>0.002</formula>
    </cfRule>
    <cfRule type="cellIs" dxfId="6" priority="14" operator="lessThanOrEqual">
      <formula>0.002</formula>
    </cfRule>
  </conditionalFormatting>
  <conditionalFormatting sqref="N10">
    <cfRule type="cellIs" dxfId="5" priority="11" operator="greaterThan">
      <formula>0.002</formula>
    </cfRule>
    <cfRule type="cellIs" dxfId="4" priority="12" operator="lessThanOrEqual">
      <formula>0.002</formula>
    </cfRule>
  </conditionalFormatting>
  <conditionalFormatting sqref="G244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N244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Additional File 6</vt:lpstr>
      <vt:lpstr>Additional File 6 ctd</vt:lpstr>
      <vt:lpstr>'Additional File 6'!Print_Titles</vt:lpstr>
      <vt:lpstr>'Additional File 6 ctd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LANO</cp:lastModifiedBy>
  <cp:lastPrinted>2018-08-08T15:52:39Z</cp:lastPrinted>
  <dcterms:created xsi:type="dcterms:W3CDTF">2018-01-17T12:50:00Z</dcterms:created>
  <dcterms:modified xsi:type="dcterms:W3CDTF">2021-01-29T07:30:10Z</dcterms:modified>
</cp:coreProperties>
</file>